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amples View Report for 1403_PX" sheetId="1" r:id="rId4"/>
    <sheet state="visible" name="Sheet1" sheetId="2" r:id="rId5"/>
    <sheet state="visible" name="Sheet2" sheetId="3" r:id="rId6"/>
    <sheet state="visible" name="Samples View Report for 140 (2)" sheetId="4" r:id="rId7"/>
  </sheets>
  <definedNames>
    <definedName hidden="1" localSheetId="0" name="_xlnm._FilterDatabase">'Samples View Report for 1403_PX'!$A$2:$G$2</definedName>
    <definedName hidden="1" localSheetId="3" name="_xlnm._FilterDatabase">'Samples View Report for 140 (2)'!$A$2:$K$2</definedName>
  </definedNames>
  <calcPr/>
  <extLst>
    <ext uri="GoogleSheetsCustomDataVersion2">
      <go:sheetsCustomData xmlns:go="http://customooxmlschemas.google.com/" r:id="rId8" roundtripDataChecksum="5FuCqwHSoOKSlIKIyXxN+WuQWN3upbmF5tsibRank60="/>
    </ext>
  </extLst>
</workbook>
</file>

<file path=xl/sharedStrings.xml><?xml version="1.0" encoding="utf-8"?>
<sst xmlns="http://schemas.openxmlformats.org/spreadsheetml/2006/main" count="4584" uniqueCount="2353">
  <si>
    <t>1403_PX</t>
  </si>
  <si>
    <t>ID58</t>
  </si>
  <si>
    <t>#</t>
  </si>
  <si>
    <t>Identified Proteins (843)</t>
  </si>
  <si>
    <t>Accession Number</t>
  </si>
  <si>
    <t>Alternate ID</t>
  </si>
  <si>
    <t>Molecular Weight</t>
  </si>
  <si>
    <t>Total Spectrum Count</t>
  </si>
  <si>
    <t>Unique Peptides</t>
  </si>
  <si>
    <t>Glycogen phosphorylase OS=Saccharomyces cerevisiae (strain ATCC 204508 / S288c) OX=559292 GN=GPH1 PE=1 SV=4</t>
  </si>
  <si>
    <t>P06738</t>
  </si>
  <si>
    <t>GPH1</t>
  </si>
  <si>
    <t>103 kDa</t>
  </si>
  <si>
    <t>Glycogen debranching enzyme OS=Saccharomyces cerevisiae (strain ATCC 204508 / S288c) OX=559292 GN=GDB1 PE=1 SV=1</t>
  </si>
  <si>
    <t>Q06625</t>
  </si>
  <si>
    <t>GDB1</t>
  </si>
  <si>
    <t>175 kDa</t>
  </si>
  <si>
    <t>Maltose/maltodextrin-binding periplasmic protein OS=Escherichia coli (strain K12) OX=83333 GN=malE</t>
  </si>
  <si>
    <t>P0AEX9</t>
  </si>
  <si>
    <t>malE</t>
  </si>
  <si>
    <t>43 kDa</t>
  </si>
  <si>
    <t>Cluster of Heat shock protein SSA1 OS=Saccharomyces cerevisiae (strain ATCC 204508 / S288c) OX=559292 GN=SSA1 PE=1 SV=4 (P10591)</t>
  </si>
  <si>
    <t>P10591 [2]</t>
  </si>
  <si>
    <t>SSA1</t>
  </si>
  <si>
    <t>70 kDa</t>
  </si>
  <si>
    <t>Cluster of Keratin, type I cytoskeletal 10 OS=Homo sapiens OX=9606 GN=KRT10 (P13645)</t>
  </si>
  <si>
    <t>P13645 [24]</t>
  </si>
  <si>
    <t>KRT10</t>
  </si>
  <si>
    <t>59 kDa</t>
  </si>
  <si>
    <t>Cluster of Keratin, type II cytoskeletal 2 epidermal OS=Homo sapiens OX=9606 GN=KRT2 (P35908)</t>
  </si>
  <si>
    <t>P35908 [24]</t>
  </si>
  <si>
    <t>KRT2</t>
  </si>
  <si>
    <t>65 kDa</t>
  </si>
  <si>
    <t>Heat shock protein SSA4 OS=Saccharomyces cerevisiae (strain ATCC 204508 / S288c) OX=559292 GN=SSA4 PE=1 SV=3</t>
  </si>
  <si>
    <t>P22202</t>
  </si>
  <si>
    <t>SSA4</t>
  </si>
  <si>
    <t>Keratin, type II cytoskeletal 1 OS=Homo sapiens OX=9606 GN=KRT1</t>
  </si>
  <si>
    <t>P04264</t>
  </si>
  <si>
    <t>KRT1</t>
  </si>
  <si>
    <t>66 kDa</t>
  </si>
  <si>
    <t>Protein transport protein SEC7 OS=Saccharomyces cerevisiae (strain ATCC 204508 / S288c) OX=559292 GN=SEC7 PE=1 SV=2</t>
  </si>
  <si>
    <t>P11075</t>
  </si>
  <si>
    <t>SEC7</t>
  </si>
  <si>
    <t>227 kDa</t>
  </si>
  <si>
    <t>Heat shock protein SSA3 OS=Saccharomyces cerevisiae (strain ATCC 204508 / S288c) OX=559292 GN=SSA3 PE=1 SV=3</t>
  </si>
  <si>
    <t>P09435</t>
  </si>
  <si>
    <t>SSA3</t>
  </si>
  <si>
    <t>71 kDa</t>
  </si>
  <si>
    <t>Cluster of ATP-dependent molecular chaperone HSC82 OS=Saccharomyces cerevisiae (strain ATCC 204508 / S288c) OX=559292 GN=HSC82 PE=1 SV=4 (P15108)</t>
  </si>
  <si>
    <t>P15108 [2]</t>
  </si>
  <si>
    <t>HSC82</t>
  </si>
  <si>
    <t>81 kDa</t>
  </si>
  <si>
    <t>Keratin, type I cytoskeletal 9 OS=Homo sapiens OX=9606 GN=KRT9</t>
  </si>
  <si>
    <t>P35527</t>
  </si>
  <si>
    <t>KRT9</t>
  </si>
  <si>
    <t>62 kDa</t>
  </si>
  <si>
    <t>Cluster of Trypsin OS=Sus scrofa OX=9823 (P00761)</t>
  </si>
  <si>
    <t>P00761 [2]</t>
  </si>
  <si>
    <t>24 kDa</t>
  </si>
  <si>
    <t>Cluster of Protein URA2 OS=Saccharomyces cerevisiae (strain ATCC 204508 / S288c) OX=559292 GN=URA2 PE=1 SV=5 (P07259)</t>
  </si>
  <si>
    <t>P07259 [2]</t>
  </si>
  <si>
    <t>URA2</t>
  </si>
  <si>
    <t>245 kDa</t>
  </si>
  <si>
    <t>Cluster of Ribosome-associated molecular chaperone SSB1 OS=Saccharomyces cerevisiae (strain ATCC 204508 / S288c) OX=559292 GN=SSB1 PE=1 SV=3 (P11484)</t>
  </si>
  <si>
    <t>P11484 [2]</t>
  </si>
  <si>
    <t>SSB1</t>
  </si>
  <si>
    <t>67 kDa</t>
  </si>
  <si>
    <t>Heat shock protein homolog SSE2 OS=Saccharomyces cerevisiae (strain ATCC 204508 / S288c) OX=559292 GN=SSE2 PE=1 SV=3</t>
  </si>
  <si>
    <t>P32590</t>
  </si>
  <si>
    <t>SSE2</t>
  </si>
  <si>
    <t>78 kDa</t>
  </si>
  <si>
    <t>Heat shock protein homolog SSE1 OS=Saccharomyces cerevisiae (strain ATCC 204508 / S288c) OX=559292 GN=SSE1 PE=1 SV=4</t>
  </si>
  <si>
    <t>P32589</t>
  </si>
  <si>
    <t>SSE1</t>
  </si>
  <si>
    <t>77 kDa</t>
  </si>
  <si>
    <t>Bifunctional protein GAL10 OS=Saccharomyces cerevisiae (strain ATCC 204508 / S288c) OX=559292 GN=GAL10 PE=1 SV=2</t>
  </si>
  <si>
    <t>P04397</t>
  </si>
  <si>
    <t>GAL10</t>
  </si>
  <si>
    <t>Rab guanine nucleotide exchange factor SEC2 OS=Saccharomyces cerevisiae (strain ATCC 204508 / S288c) OX=559292 GN=SEC2 PE=1 SV=1</t>
  </si>
  <si>
    <t>P17065</t>
  </si>
  <si>
    <t>SEC2</t>
  </si>
  <si>
    <t>85 kDa</t>
  </si>
  <si>
    <t>Cluster of Acetyl-CoA carboxylase OS=Saccharomyces cerevisiae (strain ATCC 204508 / S288c) OX=559292 GN=ACC1 PE=1 SV=2 (Q00955)</t>
  </si>
  <si>
    <t>Q00955 [2]</t>
  </si>
  <si>
    <t>ACC1</t>
  </si>
  <si>
    <t>250 kDa</t>
  </si>
  <si>
    <t>ARS-binding factor 2, mitochondrial OS=Saccharomyces cerevisiae (strain ATCC 204508 / S288c) OX=559292 GN=ABF2 PE=1 SV=1</t>
  </si>
  <si>
    <t>Q02486</t>
  </si>
  <si>
    <t>ABF2</t>
  </si>
  <si>
    <t>22 kDa</t>
  </si>
  <si>
    <t>Cell division control protein 48 OS=Saccharomyces cerevisiae (strain ATCC 204508 / S288c) OX=559292 GN=CDC48 PE=1 SV=3</t>
  </si>
  <si>
    <t>P25694</t>
  </si>
  <si>
    <t>CDC48</t>
  </si>
  <si>
    <t>92 kDa</t>
  </si>
  <si>
    <t>Nicotinamide/nicotinic acid mononucleotide adenylyltransferase 1 OS=Saccharomyces cerevisiae (strain ATCC 204508 / S288c) OX=559292 GN=NMA1 PE=1 SV=1</t>
  </si>
  <si>
    <t>Q06178</t>
  </si>
  <si>
    <t>NMA1</t>
  </si>
  <si>
    <t>46 kDa</t>
  </si>
  <si>
    <t>Nicotinamide/nicotinic acid mononucleotide adenylyltransferase 2 OS=Saccharomyces cerevisiae (strain ATCC 204508 / S288c) OX=559292 GN=NMA2 PE=1 SV=1</t>
  </si>
  <si>
    <t>P53204</t>
  </si>
  <si>
    <t>NMA2</t>
  </si>
  <si>
    <t>45 kDa</t>
  </si>
  <si>
    <t>Carbon catabolite-derepressing protein kinase OS=Saccharomyces cerevisiae (strain ATCC 204508 / S288c) OX=559292 GN=SNF1 PE=1 SV=1</t>
  </si>
  <si>
    <t>P06782</t>
  </si>
  <si>
    <t>SNF1</t>
  </si>
  <si>
    <t>72 kDa</t>
  </si>
  <si>
    <t>DNA topoisomerase 1 OS=Saccharomyces cerevisiae (strain ATCC 204508 / S288c) OX=559292 GN=TOP1 PE=1 SV=2</t>
  </si>
  <si>
    <t>P04786</t>
  </si>
  <si>
    <t>TOP1</t>
  </si>
  <si>
    <t>90 kDa</t>
  </si>
  <si>
    <t>Cluster of Import motor subunit, mitochondrial OS=Saccharomyces cerevisiae (strain ATCC 204508 / S288c) OX=559292 GN=SSC1 PE=1 SV=1 (P0CS90)</t>
  </si>
  <si>
    <t>P0CS90 [2]</t>
  </si>
  <si>
    <t>SSC1</t>
  </si>
  <si>
    <t>Pentafunctional AROM polypeptide OS=Saccharomyces cerevisiae (strain ATCC 204508 / S288c) OX=559292 GN=ARO1 PE=1 SV=1</t>
  </si>
  <si>
    <t>P08566</t>
  </si>
  <si>
    <t>ARO1</t>
  </si>
  <si>
    <t>5'-AMP-activated protein kinase subunit gamma OS=Saccharomyces cerevisiae (strain ATCC 204508 / S288c) OX=559292 GN=SNF4 PE=1 SV=1</t>
  </si>
  <si>
    <t>P12904</t>
  </si>
  <si>
    <t>SNF4</t>
  </si>
  <si>
    <t>36 kDa</t>
  </si>
  <si>
    <t>Heat shock protein 60, mitochondrial OS=Saccharomyces cerevisiae (strain ATCC 204508 / S288c) OX=559292 GN=HSP60 PE=1 SV=1</t>
  </si>
  <si>
    <t>P19882</t>
  </si>
  <si>
    <t>HSP60</t>
  </si>
  <si>
    <t>61 kDa</t>
  </si>
  <si>
    <t>Cluster of Glycogen [starch] synthase isoform 2 OS=Saccharomyces cerevisiae (strain ATCC 204508 / S288c) OX=559292 GN=GSY2 PE=1 SV=3 (P27472)</t>
  </si>
  <si>
    <t>P27472 [2]</t>
  </si>
  <si>
    <t>GSY2</t>
  </si>
  <si>
    <t>80 kDa</t>
  </si>
  <si>
    <t>Inhibitor of glycogen debranching 1 OS=Saccharomyces cerevisiae (strain ATCC 204508 / S288c) OX=559292 GN=IGD1 PE=1 SV=1</t>
  </si>
  <si>
    <t>P43598</t>
  </si>
  <si>
    <t>IGD1</t>
  </si>
  <si>
    <t>Cluster of Large ribosomal subunit protein eL8B OS=Saccharomyces cerevisiae (strain ATCC 204508 / S288c) OX=559292 GN=RPL8B PE=1 SV=3 (P29453)</t>
  </si>
  <si>
    <t>P29453 [2]</t>
  </si>
  <si>
    <t>RPL8B</t>
  </si>
  <si>
    <t>28 kDa</t>
  </si>
  <si>
    <t>Heat shock protein 104 OS=Saccharomyces cerevisiae (strain ATCC 204508 / S288c) OX=559292 GN=HSP104 PE=1 SV=2</t>
  </si>
  <si>
    <t>P31539</t>
  </si>
  <si>
    <t>HSP104</t>
  </si>
  <si>
    <t>102 kDa</t>
  </si>
  <si>
    <t>Small glutamine-rich tetratricopeptide repeat-containing protein 2 OS=Saccharomyces cerevisiae (strain ATCC 204508 / S288c) OX=559292 GN=SGT2 PE=1 SV=1</t>
  </si>
  <si>
    <t>Q12118</t>
  </si>
  <si>
    <t>SGT2</t>
  </si>
  <si>
    <t>37 kDa</t>
  </si>
  <si>
    <t>Replication factor A protein 1 OS=Saccharomyces cerevisiae (strain ATCC 204508 / S288c) OX=559292 GN=RFA1 PE=1 SV=1</t>
  </si>
  <si>
    <t>P22336</t>
  </si>
  <si>
    <t>RFA1</t>
  </si>
  <si>
    <t>Genome polyprotein OS=Tobacco etch virus OX=12227</t>
  </si>
  <si>
    <t>P04517</t>
  </si>
  <si>
    <t>346 kDa</t>
  </si>
  <si>
    <t>Nuclear localization sequence-binding protein OS=Saccharomyces cerevisiae (strain ATCC 204508 / S288c) OX=559292 GN=NSR1 PE=1 SV=1</t>
  </si>
  <si>
    <t>P27476</t>
  </si>
  <si>
    <t>NSR1</t>
  </si>
  <si>
    <t>Glutamate--tRNA ligase, cytoplasmic OS=Saccharomyces cerevisiae (strain ATCC 204508 / S288c) OX=559292 GN=GUS1 PE=1 SV=3</t>
  </si>
  <si>
    <t>P46655</t>
  </si>
  <si>
    <t>GUS1</t>
  </si>
  <si>
    <t>RNA-binding protein SRO9 OS=Saccharomyces cerevisiae (strain ATCC 204508 / S288c) OX=559292 GN=SRO9 PE=1 SV=2</t>
  </si>
  <si>
    <t>P25567</t>
  </si>
  <si>
    <t>SRO9</t>
  </si>
  <si>
    <t>48 kDa</t>
  </si>
  <si>
    <t>Elongation factor 1-alpha OS=Saccharomyces cerevisiae (strain ATCC 204508 / S288c) OX=559292 GN=TEF1 PE=1 SV=1</t>
  </si>
  <si>
    <t>P02994</t>
  </si>
  <si>
    <t>TEF1</t>
  </si>
  <si>
    <t>50 kDa</t>
  </si>
  <si>
    <t>SNF1 protein kinase subunit beta-1 OS=Saccharomyces cerevisiae (strain ATCC 204508 / S288c) OX=559292 GN=SIP1 PE=1 SV=2</t>
  </si>
  <si>
    <t>P32578</t>
  </si>
  <si>
    <t>SIP1</t>
  </si>
  <si>
    <t>91 kDa</t>
  </si>
  <si>
    <t>Coatomer subunit beta' OS=Saccharomyces cerevisiae (strain ATCC 204508 / S288c) OX=559292 GN=SEC27 PE=1 SV=1</t>
  </si>
  <si>
    <t>P41811</t>
  </si>
  <si>
    <t>SEC27</t>
  </si>
  <si>
    <t>99 kDa</t>
  </si>
  <si>
    <t>Trypsin promega gold modified OS=Sus scrofa OX=9823</t>
  </si>
  <si>
    <t>P00761_p</t>
  </si>
  <si>
    <t>25 kDa</t>
  </si>
  <si>
    <t>Cluster of Protein BMH1 OS=Saccharomyces cerevisiae (strain ATCC 204508 / S288c) OX=559292 GN=BMH1 PE=1 SV=4 (P29311)</t>
  </si>
  <si>
    <t>P29311 [2]</t>
  </si>
  <si>
    <t>BMH1</t>
  </si>
  <si>
    <t>30 kDa</t>
  </si>
  <si>
    <t>Cluster of Large ribosomal subunit protein uL4A OS=Saccharomyces cerevisiae (strain ATCC 204508 / S288c) OX=559292 GN=RPL4A PE=1 SV=4 (P10664)</t>
  </si>
  <si>
    <t>P10664 [2]</t>
  </si>
  <si>
    <t>RPL4A</t>
  </si>
  <si>
    <t>39 kDa</t>
  </si>
  <si>
    <t>Polyadenylate-binding protein, cytoplasmic and nuclear OS=Saccharomyces cerevisiae (strain ATCC 204508 / S288c) OX=559292 GN=PAB1 PE=1 SV=4</t>
  </si>
  <si>
    <t>P04147</t>
  </si>
  <si>
    <t>PAB1</t>
  </si>
  <si>
    <t>64 kDa</t>
  </si>
  <si>
    <t>Tryptophan synthase OS=Saccharomyces cerevisiae (strain ATCC 204508 / S288c) OX=559292 GN=TRP5 PE=1 SV=1</t>
  </si>
  <si>
    <t>P00931</t>
  </si>
  <si>
    <t>TRP5</t>
  </si>
  <si>
    <t>Regulatory protein GAL4 OS=Saccharomyces cerevisiae (strain ATCC 204508 / S288c) OX=559292 GN=GAL4 PE=1 SV=2</t>
  </si>
  <si>
    <t>P04386</t>
  </si>
  <si>
    <t>GAL4</t>
  </si>
  <si>
    <t>ATP-dependent 6-phosphofructokinase subunit alpha OS=Saccharomyces cerevisiae (strain ATCC 204508 / S288c) OX=559292 GN=PFK1 PE=1 SV=1</t>
  </si>
  <si>
    <t>P16861</t>
  </si>
  <si>
    <t>PFK1</t>
  </si>
  <si>
    <t>108 kDa</t>
  </si>
  <si>
    <t>Small ribosomal subunit protein RACK1 OS=Saccharomyces cerevisiae (strain ATCC 204508 / S288c) OX=559292 GN=ASC1 PE=1 SV=4</t>
  </si>
  <si>
    <t>P38011</t>
  </si>
  <si>
    <t>ASC1</t>
  </si>
  <si>
    <t>35 kDa</t>
  </si>
  <si>
    <t>Eisosome protein 1 OS=Saccharomyces cerevisiae (strain ATCC 204508 / S288c) OX=559292 GN=EIS1 PE=1 SV=1</t>
  </si>
  <si>
    <t>Q05050</t>
  </si>
  <si>
    <t>EIS1</t>
  </si>
  <si>
    <t>93 kDa</t>
  </si>
  <si>
    <t>26S proteasome regulatory subunit RPN1 OS=Saccharomyces cerevisiae (strain ATCC 204508 / S288c) OX=559292 GN=RPN1 PE=1 SV=3</t>
  </si>
  <si>
    <t>P38764</t>
  </si>
  <si>
    <t>RPN1</t>
  </si>
  <si>
    <t>109 kDa</t>
  </si>
  <si>
    <t>Cluster of Small ribosomal subunit protein eS1A OS=Saccharomyces cerevisiae (strain ATCC 204508 / S288c) OX=559292 GN=RPS1A PE=1 SV=2 (P33442)</t>
  </si>
  <si>
    <t>P33442 [2]</t>
  </si>
  <si>
    <t>RPS1A</t>
  </si>
  <si>
    <t>29 kDa</t>
  </si>
  <si>
    <t>Heat shock protein STI1 OS=Saccharomyces cerevisiae (strain ATCC 204508 / S288c) OX=559292 GN=STI1 PE=1 SV=1</t>
  </si>
  <si>
    <t>P15705</t>
  </si>
  <si>
    <t>STI1</t>
  </si>
  <si>
    <t>Small ribosomal subunit protein uS3 OS=Saccharomyces cerevisiae (strain ATCC 204508 / S288c) OX=559292 GN=RPS3 PE=1 SV=5</t>
  </si>
  <si>
    <t>P05750</t>
  </si>
  <si>
    <t>RPS3</t>
  </si>
  <si>
    <t>27 kDa</t>
  </si>
  <si>
    <t>Cysteine proteinase 1, mitochondrial OS=Saccharomyces cerevisiae (strain ATCC 204508 / S288c) OX=559292 GN=LAP3 PE=1 SV=3</t>
  </si>
  <si>
    <t>Q01532</t>
  </si>
  <si>
    <t>LAP3</t>
  </si>
  <si>
    <t>55 kDa</t>
  </si>
  <si>
    <t>Endoplasmic reticulum chaperone BiP OS=Saccharomyces cerevisiae (strain ATCC 204508 / S288c) OX=559292 GN=KAR2 PE=1 SV=1</t>
  </si>
  <si>
    <t>P16474</t>
  </si>
  <si>
    <t>KAR2</t>
  </si>
  <si>
    <t>74 kDa</t>
  </si>
  <si>
    <t>Importin subunit beta-4 OS=Saccharomyces cerevisiae (strain ATCC 204508 / S288c) OX=559292 GN=KAP123 PE=1 SV=1</t>
  </si>
  <si>
    <t>P40069</t>
  </si>
  <si>
    <t>KAP123</t>
  </si>
  <si>
    <t>123 kDa</t>
  </si>
  <si>
    <t>Small ribosomal subunit protein uS7 OS=Saccharomyces cerevisiae (strain ATCC 204508 / S288c) OX=559292 GN=RPS5 PE=1 SV=3</t>
  </si>
  <si>
    <t>P26783</t>
  </si>
  <si>
    <t>RPS5</t>
  </si>
  <si>
    <t>Hsp70 nucleotide exchange factor FES1 OS=Saccharomyces cerevisiae (strain ATCC 204508 / S288c) OX=559292 GN=FES1 PE=1 SV=1</t>
  </si>
  <si>
    <t>P38260</t>
  </si>
  <si>
    <t>FES1</t>
  </si>
  <si>
    <t>33 kDa</t>
  </si>
  <si>
    <t>Actin-like protein ARP9 OS=Saccharomyces cerevisiae (strain ATCC 204508 / S288c) OX=559292 GN=ARP9 PE=1 SV=1</t>
  </si>
  <si>
    <t>Q05123</t>
  </si>
  <si>
    <t>ARP9</t>
  </si>
  <si>
    <t>53 kDa</t>
  </si>
  <si>
    <t>Cluster of Small ribosomal subunit protein eS7A OS=Saccharomyces cerevisiae (strain ATCC 204508 / S288c) OX=559292 GN=RPS7A PE=1 SV=4 (P26786)</t>
  </si>
  <si>
    <t>P26786 [2]</t>
  </si>
  <si>
    <t>RPS7A</t>
  </si>
  <si>
    <t>Elongation factor 2 OS=Saccharomyces cerevisiae (strain ATCC 204508 / S288c) OX=559292 GN=EFT1 PE=1 SV=1</t>
  </si>
  <si>
    <t>P32324</t>
  </si>
  <si>
    <t>EFT1</t>
  </si>
  <si>
    <t>rRNA 2'-O-methyltransferase fibrillarin OS=Saccharomyces cerevisiae (strain ATCC 204508 / S288c) OX=559292 GN=NOP1 PE=1 SV=1</t>
  </si>
  <si>
    <t>P15646</t>
  </si>
  <si>
    <t>NOP1</t>
  </si>
  <si>
    <t>34 kDa</t>
  </si>
  <si>
    <t>RuvB-like protein 2 OS=Saccharomyces cerevisiae (strain ATCC 204508 / S288c) OX=559292 GN=RVB2 PE=1 SV=1</t>
  </si>
  <si>
    <t>Q12464</t>
  </si>
  <si>
    <t>RVB2</t>
  </si>
  <si>
    <t>52 kDa</t>
  </si>
  <si>
    <t>Large ribosomal subunit protein uL11A OS=Saccharomyces cerevisiae (strain ATCC 204508 / S288c) OX=559292 GN=RPL12A PE=1 SV=1</t>
  </si>
  <si>
    <t>P0CX53</t>
  </si>
  <si>
    <t>RPL12A</t>
  </si>
  <si>
    <t>18 kDa</t>
  </si>
  <si>
    <t>SNF1 protein kinase subunit beta-2 OS=Saccharomyces cerevisiae (strain ATCC 204508 / S288c) OX=559292 GN=SIP2 PE=1 SV=3</t>
  </si>
  <si>
    <t>P34164</t>
  </si>
  <si>
    <t>SIP2</t>
  </si>
  <si>
    <t>SNF1 protein kinase subunit beta-3 OS=Saccharomyces cerevisiae (strain ATCC 204508 / S288c) OX=559292 GN=GAL83 PE=1 SV=1</t>
  </si>
  <si>
    <t>Q04739</t>
  </si>
  <si>
    <t>GAL83</t>
  </si>
  <si>
    <t>47 kDa</t>
  </si>
  <si>
    <t>Galactose/lactose metabolism regulatory protein GAL80 OS=Saccharomyces cerevisiae (strain ATCC 204508 / S288c) OX=559292 GN=GAL80 PE=1 SV=2</t>
  </si>
  <si>
    <t>P04387</t>
  </si>
  <si>
    <t>GAL80</t>
  </si>
  <si>
    <t>Inositol-3-phosphate synthase OS=Saccharomyces cerevisiae (strain ATCC 204508 / S288c) OX=559292 GN=INO1 PE=1 SV=3</t>
  </si>
  <si>
    <t>P11986</t>
  </si>
  <si>
    <t>INO1</t>
  </si>
  <si>
    <t>60 kDa</t>
  </si>
  <si>
    <t>Small ribosomal subunit protein eS12 OS=Saccharomyces cerevisiae (strain ATCC 204508 / S288c) OX=559292 GN=RPS12 PE=1 SV=1</t>
  </si>
  <si>
    <t>P48589</t>
  </si>
  <si>
    <t>RPS12</t>
  </si>
  <si>
    <t>15 kDa</t>
  </si>
  <si>
    <t>Small ribosomal subunit protein uS13B OS=Saccharomyces cerevisiae (strain ATCC 204508 / S288c) OX=559292 GN=RPS18B PE=1 SV=1</t>
  </si>
  <si>
    <t>P0CX56</t>
  </si>
  <si>
    <t>RPS18B</t>
  </si>
  <si>
    <t>17 kDa</t>
  </si>
  <si>
    <t>Small ribosomal subunit protein eS4B OS=Saccharomyces cerevisiae (strain ATCC 204508 / S288c) OX=559292 GN=RPS4B PE=1 SV=1</t>
  </si>
  <si>
    <t>P0CX36</t>
  </si>
  <si>
    <t>RPS4B</t>
  </si>
  <si>
    <t>A-factor-processing enzyme OS=Saccharomyces cerevisiae (strain ATCC 204508 / S288c) OX=559292 GN=STE23 PE=1 SV=2</t>
  </si>
  <si>
    <t>Q06010</t>
  </si>
  <si>
    <t>STE23</t>
  </si>
  <si>
    <t>118 kDa</t>
  </si>
  <si>
    <t>Cluster of Large ribosomal subunit protein uL6B OS=Saccharomyces cerevisiae (strain ATCC 204508 / S288c) OX=559292 GN=RPL9B PE=1 SV=1 (P51401)</t>
  </si>
  <si>
    <t>P51401 [2]</t>
  </si>
  <si>
    <t>RPL9B</t>
  </si>
  <si>
    <t>V-type proton ATPase subunit B OS=Saccharomyces cerevisiae (strain ATCC 204508 / S288c) OX=559292 GN=VMA2 PE=1 SV=2</t>
  </si>
  <si>
    <t>P16140</t>
  </si>
  <si>
    <t>VMA2</t>
  </si>
  <si>
    <t>58 kDa</t>
  </si>
  <si>
    <t>Actin-binding protein OS=Saccharomyces cerevisiae (strain ATCC 204508 / S288c) OX=559292 GN=ABP1 PE=1 SV=4</t>
  </si>
  <si>
    <t>P15891</t>
  </si>
  <si>
    <t>ABP1</t>
  </si>
  <si>
    <t>Peptidyl-prolyl cis-trans isomerase OS=Saccharomyces cerevisiae (strain ATCC 204508 / S288c) OX=559292 GN=CPR1 PE=1 SV=3</t>
  </si>
  <si>
    <t>P14832</t>
  </si>
  <si>
    <t>CPR1</t>
  </si>
  <si>
    <t>Cluster of Large ribosomal subunit protein uL30A OS=Saccharomyces cerevisiae (strain ATCC 204508 / S288c) OX=559292 GN=RPL7A PE=1 SV=3 (P05737)</t>
  </si>
  <si>
    <t>P05737 [2]</t>
  </si>
  <si>
    <t>RPL7A</t>
  </si>
  <si>
    <t>RuvB-like protein 1 OS=Saccharomyces cerevisiae (strain ATCC 204508 / S288c) OX=559292 GN=RVB1 PE=1 SV=1</t>
  </si>
  <si>
    <t>Q03940</t>
  </si>
  <si>
    <t>RVB1</t>
  </si>
  <si>
    <t>Uncharacterized protein YGR130C OS=Saccharomyces cerevisiae (strain ATCC 204508 / S288c) OX=559292 GN=YGR130C PE=1 SV=1</t>
  </si>
  <si>
    <t>P53278</t>
  </si>
  <si>
    <t>YGR130C</t>
  </si>
  <si>
    <t>Large ribosomal subunit protein uL2A OS=Saccharomyces cerevisiae (strain ATCC 204508 / S288c) OX=559292 GN=RPL2A PE=1 SV=1</t>
  </si>
  <si>
    <t>P0CX45</t>
  </si>
  <si>
    <t>RPL2A</t>
  </si>
  <si>
    <t>Cluster of Small ribosomal subunit protein uS2B OS=Saccharomyces cerevisiae (strain ATCC 204508 / S288c) OX=559292 GN=RPS0B PE=1 SV=2 (P46654)</t>
  </si>
  <si>
    <t>P46654 [2]</t>
  </si>
  <si>
    <t>RPS0B</t>
  </si>
  <si>
    <t>Large ribosomal subunit protein uL3 OS=Saccharomyces cerevisiae (strain ATCC 204508 / S288c) OX=559292 GN=RPL3 PE=1 SV=4</t>
  </si>
  <si>
    <t>P14126</t>
  </si>
  <si>
    <t>RPL3</t>
  </si>
  <si>
    <t>44 kDa</t>
  </si>
  <si>
    <t>Mitochondrial protein import protein MAS5 OS=Saccharomyces cerevisiae (strain ATCC 204508 / S288c) OX=559292 GN=YDJ1 PE=1 SV=1</t>
  </si>
  <si>
    <t>P25491</t>
  </si>
  <si>
    <t>YDJ1</t>
  </si>
  <si>
    <t>Cluster of ISWI chromatin-remodeling complex ATPase ISW1 OS=Saccharomyces cerevisiae (strain ATCC 204508 / S288c) OX=559292 GN=ISW1 PE=1 SV=2 (P38144)</t>
  </si>
  <si>
    <t>P38144 [2]</t>
  </si>
  <si>
    <t>ISW1</t>
  </si>
  <si>
    <t>131 kDa</t>
  </si>
  <si>
    <t>Cluster of Small ribosomal subunit protein uS4B OS=Saccharomyces cerevisiae (strain ATCC 204508 / S288c) OX=559292 GN=RPS9B PE=1 SV=4 (P05755)</t>
  </si>
  <si>
    <t>P05755 [2]</t>
  </si>
  <si>
    <t>RPS9B</t>
  </si>
  <si>
    <t>Mitochondrial peculiar membrane protein 1 OS=Saccharomyces cerevisiae (strain ATCC 204508 / S288c) OX=559292 GN=MPM1 PE=1 SV=1</t>
  </si>
  <si>
    <t>P40364</t>
  </si>
  <si>
    <t>MPM1</t>
  </si>
  <si>
    <t>Large ribosomal subunit protein uL18 OS=Saccharomyces cerevisiae (strain ATCC 204508 / S288c) OX=559292 GN=RPL5 PE=1 SV=4</t>
  </si>
  <si>
    <t>P26321</t>
  </si>
  <si>
    <t>RPL5</t>
  </si>
  <si>
    <t>Acetyl-coenzyme A synthetase 2 OS=Saccharomyces cerevisiae (strain ATCC 204508 / S288c) OX=559292 GN=ACS2 PE=1 SV=1</t>
  </si>
  <si>
    <t>P52910</t>
  </si>
  <si>
    <t>ACS2</t>
  </si>
  <si>
    <t>75 kDa</t>
  </si>
  <si>
    <t>Small ribosomal subunit protein eS19A OS=Saccharomyces cerevisiae (strain ATCC 204508 / S288c) OX=559292 GN=RPS19A PE=1 SV=2</t>
  </si>
  <si>
    <t>P07280</t>
  </si>
  <si>
    <t>RPS19A</t>
  </si>
  <si>
    <t>16 kDa</t>
  </si>
  <si>
    <t>Small ribosomal subunit protein eS17A OS=Saccharomyces cerevisiae (strain ATCC 204508 / S288c) OX=559292 GN=RPS17A PE=1 SV=1</t>
  </si>
  <si>
    <t>P02407 (+1)</t>
  </si>
  <si>
    <t>RPS17A</t>
  </si>
  <si>
    <t>Large ribosomal subunit protein uL16 OS=Saccharomyces cerevisiae (strain ATCC 204508 / S288c) OX=559292 GN=RPL10 PE=1 SV=1</t>
  </si>
  <si>
    <t>P41805</t>
  </si>
  <si>
    <t>RPL10</t>
  </si>
  <si>
    <t>Small ribosomal subunit protein eS6B OS=Saccharomyces cerevisiae (strain ATCC 204508 / S288c) OX=559292 GN=RPS6B PE=1 SV=1</t>
  </si>
  <si>
    <t>P0CX38</t>
  </si>
  <si>
    <t>RPS6B</t>
  </si>
  <si>
    <t>Suppressor protein STM1 OS=Saccharomyces cerevisiae (strain ATCC 204508 / S288c) OX=559292 GN=STM1 PE=1 SV=3</t>
  </si>
  <si>
    <t>P39015</t>
  </si>
  <si>
    <t>STM1</t>
  </si>
  <si>
    <t>Large ribosomal subunit protein uL10 OS=Saccharomyces cerevisiae (strain ATCC 204508 / S288c) OX=559292 GN=RPP0 PE=1 SV=2</t>
  </si>
  <si>
    <t>P05317</t>
  </si>
  <si>
    <t>RPP0</t>
  </si>
  <si>
    <t>26S proteasome regulatory subunit RPN8 OS=Saccharomyces cerevisiae (strain ATCC 204508 / S288c) OX=559292 GN=RPN8 PE=1 SV=3</t>
  </si>
  <si>
    <t>Q08723</t>
  </si>
  <si>
    <t>RPN8</t>
  </si>
  <si>
    <t>38 kDa</t>
  </si>
  <si>
    <t>Centromere-binding protein 1 OS=Saccharomyces cerevisiae (strain ATCC 204508 / S288c) OX=559292 GN=CBF1 PE=1 SV=2</t>
  </si>
  <si>
    <t>P17106</t>
  </si>
  <si>
    <t>CBF1</t>
  </si>
  <si>
    <t>tRNA-aminoacylation cofactor ARC1 OS=Saccharomyces cerevisiae (strain ATCC 204508 / S288c) OX=559292 GN=ARC1 PE=1 SV=2</t>
  </si>
  <si>
    <t>P46672</t>
  </si>
  <si>
    <t>ARC1</t>
  </si>
  <si>
    <t>42 kDa</t>
  </si>
  <si>
    <t>Glutamate 5-kinase OS=Saccharomyces cerevisiae (strain ATCC 204508 / S288c) OX=559292 GN=PRO1 PE=1 SV=2</t>
  </si>
  <si>
    <t>P32264</t>
  </si>
  <si>
    <t>PRO1</t>
  </si>
  <si>
    <t>Chromatin structure-remodeling complex protein RSC8 OS=Saccharomyces cerevisiae (strain ATCC 204508 / S288c) OX=559292 GN=RSC8 PE=1 SV=1</t>
  </si>
  <si>
    <t>P43609</t>
  </si>
  <si>
    <t>RSC8</t>
  </si>
  <si>
    <t>63 kDa</t>
  </si>
  <si>
    <t>ATP-dependent DNA helicase II subunit 2 OS=Saccharomyces cerevisiae (strain ATCC 204508 / S288c) OX=559292 GN=YKU80 PE=1 SV=1</t>
  </si>
  <si>
    <t>Q04437</t>
  </si>
  <si>
    <t>YKU80</t>
  </si>
  <si>
    <t>Serine/threonine-protein kinase HRK1 OS=Saccharomyces cerevisiae (strain ATCC 204508 / S288c) OX=559292 GN=HRK1 PE=1 SV=1</t>
  </si>
  <si>
    <t>Q08732</t>
  </si>
  <si>
    <t>HRK1</t>
  </si>
  <si>
    <t>86 kDa</t>
  </si>
  <si>
    <t>Cluster of 26S proteasome regulatory subunit RPN2 OS=Saccharomyces cerevisiae (strain ATCC 204508 / S288c) OX=559292 GN=RPN2 PE=1 SV=4 (P32565)</t>
  </si>
  <si>
    <t>P32565 [2]</t>
  </si>
  <si>
    <t>RPN2</t>
  </si>
  <si>
    <t>104 kDa</t>
  </si>
  <si>
    <t>Cluster of Transposon Ty1-LR3 Gag-Pol polyprotein OS=Saccharomyces cerevisiae (strain ATCC 204508 / S288c) OX=559292 GN=TY1B-LR3 PE=3 SV=1 (P0C2I6)</t>
  </si>
  <si>
    <t>P0C2I6 [14]</t>
  </si>
  <si>
    <t>TY1B-LR3</t>
  </si>
  <si>
    <t>198 kDa</t>
  </si>
  <si>
    <t>Cluster of Large ribosomal subunit protein uL22A OS=Saccharomyces cerevisiae (strain ATCC 204508 / S288c) OX=559292 GN=RPL17A PE=1 SV=4 (P05740)</t>
  </si>
  <si>
    <t>P05740 [2]</t>
  </si>
  <si>
    <t>RPL17A</t>
  </si>
  <si>
    <t>21 kDa</t>
  </si>
  <si>
    <t>Large ribosomal subunit protein uL1A OS=Saccharomyces cerevisiae (strain ATCC 204508 / S288c) OX=559292 GN=RPL1A PE=1 SV=1</t>
  </si>
  <si>
    <t>P0CX43</t>
  </si>
  <si>
    <t>RPL1A</t>
  </si>
  <si>
    <t>La protein homolog OS=Saccharomyces cerevisiae (strain ATCC 204508 / S288c) OX=559292 GN=LHP1 PE=1 SV=2</t>
  </si>
  <si>
    <t>P33399</t>
  </si>
  <si>
    <t>LHP1</t>
  </si>
  <si>
    <t>32 kDa</t>
  </si>
  <si>
    <t>26S proteasome regulatory subunit RPN5 OS=Saccharomyces cerevisiae (strain ATCC 204508 / S288c) OX=559292 GN=RPN5 PE=1 SV=3</t>
  </si>
  <si>
    <t>Q12250</t>
  </si>
  <si>
    <t>RPN5</t>
  </si>
  <si>
    <t>ATP synthase subunit beta, mitochondrial OS=Saccharomyces cerevisiae (strain ATCC 204508 / S288c) OX=559292 GN=ATP2 PE=1 SV=2</t>
  </si>
  <si>
    <t>P00830</t>
  </si>
  <si>
    <t>ATP2</t>
  </si>
  <si>
    <t>1,4-alpha-glucan-branching enzyme OS=Saccharomyces cerevisiae (strain ATCC 204508 / S288c) OX=559292 GN=GLC3 PE=1 SV=2</t>
  </si>
  <si>
    <t>P32775</t>
  </si>
  <si>
    <t>GLC3</t>
  </si>
  <si>
    <t>Cluster of Small ribosomal subunit protein eS21B OS=Saccharomyces cerevisiae (strain ATCC 204508 / S288c) OX=559292 GN=RPS21B PE=1 SV=1 (Q3E754)</t>
  </si>
  <si>
    <t>Q3E754 [2]</t>
  </si>
  <si>
    <t>RPS21B</t>
  </si>
  <si>
    <t>10 kDa</t>
  </si>
  <si>
    <t>Large ribosomal subunit protein eL30 OS=Saccharomyces cerevisiae (strain ATCC 204508 / S288c) OX=559292 GN=RPL30 PE=1 SV=3</t>
  </si>
  <si>
    <t>P14120</t>
  </si>
  <si>
    <t>RPL30</t>
  </si>
  <si>
    <t>11 kDa</t>
  </si>
  <si>
    <t>Small ribosomal subunit protein eS24A OS=Saccharomyces cerevisiae (strain ATCC 204508 / S288c) OX=559292 GN=RPS24A PE=1 SV=1</t>
  </si>
  <si>
    <t>P0CX31</t>
  </si>
  <si>
    <t>RPS24A</t>
  </si>
  <si>
    <t>Large ribosomal subunit protein uL5B OS=Saccharomyces cerevisiae (strain ATCC 204508 / S288c) OX=559292 GN=RPL11B PE=1 SV=3</t>
  </si>
  <si>
    <t>Q3E757</t>
  </si>
  <si>
    <t>RPL11B</t>
  </si>
  <si>
    <t>20 kDa</t>
  </si>
  <si>
    <t>Large ribosomal subunit protein eL6A OS=Saccharomyces cerevisiae (strain ATCC 204508 / S288c) OX=559292 GN=RPL6A PE=1 SV=2</t>
  </si>
  <si>
    <t>Q02326</t>
  </si>
  <si>
    <t>RPL6A</t>
  </si>
  <si>
    <t>Cluster of Glyceraldehyde-3-phosphate dehydrogenase 3 OS=Saccharomyces cerevisiae (strain ATCC 204508 / S288c) OX=559292 GN=TDH3 PE=1 SV=3 (P00359)</t>
  </si>
  <si>
    <t>P00359 [3]</t>
  </si>
  <si>
    <t>TDH3</t>
  </si>
  <si>
    <t>Sphingolipid long chain base-responsive protein PIL1 OS=Saccharomyces cerevisiae (strain ATCC 204508 / S288c) OX=559292 GN=PIL1 PE=1 SV=1</t>
  </si>
  <si>
    <t>P53252</t>
  </si>
  <si>
    <t>PIL1</t>
  </si>
  <si>
    <t>ATP-dependent RNA helicase eIF4A OS=Saccharomyces cerevisiae (strain ATCC 204508 / S288c) OX=559292 GN=TIF1 PE=1 SV=3</t>
  </si>
  <si>
    <t>P10081</t>
  </si>
  <si>
    <t>TIF1</t>
  </si>
  <si>
    <t>Protein disulfide-isomerase OS=Saccharomyces cerevisiae (strain ATCC 204508 / S288c) OX=559292 GN=PDI1 PE=1 SV=2</t>
  </si>
  <si>
    <t>P17967</t>
  </si>
  <si>
    <t>PDI1</t>
  </si>
  <si>
    <t>Cytochrome B pre-mRNA-processing protein 2 OS=Saccharomyces cerevisiae (strain ATCC 204508 / S288c) OX=559292 GN=CBP2 PE=1 SV=2</t>
  </si>
  <si>
    <t>P03874</t>
  </si>
  <si>
    <t>CBP2</t>
  </si>
  <si>
    <t>Cluster of Plasma membrane ATPase 1 OS=Saccharomyces cerevisiae (strain ATCC 204508 / S288c) OX=559292 GN=PMA1 PE=1 SV=2 (P05030)</t>
  </si>
  <si>
    <t>P05030 [2]</t>
  </si>
  <si>
    <t>PMA1</t>
  </si>
  <si>
    <t>100 kDa</t>
  </si>
  <si>
    <t>Small ribosomal subunit protein uS10 OS=Saccharomyces cerevisiae (strain ATCC 204508 / S288c) OX=559292 GN=RPS20 PE=1 SV=3</t>
  </si>
  <si>
    <t>P38701</t>
  </si>
  <si>
    <t>RPS20</t>
  </si>
  <si>
    <t>14 kDa</t>
  </si>
  <si>
    <t>Cluster of Small ribosomal subunit protein uS11A OS=Saccharomyces cerevisiae (strain ATCC 204508 / S288c) OX=559292 GN=RPS14A PE=1 SV=5 (P06367)</t>
  </si>
  <si>
    <t>P06367 [2]</t>
  </si>
  <si>
    <t>RPS14A</t>
  </si>
  <si>
    <t>Large ribosomal subunit protein eL14B OS=Saccharomyces cerevisiae (strain ATCC 204508 / S288c) OX=559292 GN=RPL14B PE=1 SV=1</t>
  </si>
  <si>
    <t>P38754</t>
  </si>
  <si>
    <t>RPL14B</t>
  </si>
  <si>
    <t>Protein phosphatase 1 regulatory subunit SDS22 OS=Saccharomyces cerevisiae (strain ATCC 204508 / S288c) OX=559292 GN=SDS22 PE=1 SV=1</t>
  </si>
  <si>
    <t>P36047</t>
  </si>
  <si>
    <t>SDS22</t>
  </si>
  <si>
    <t>Heat shock protein 42 OS=Saccharomyces cerevisiae (strain ATCC 204508 / S288c) OX=559292 GN=HSP42 PE=1 SV=1</t>
  </si>
  <si>
    <t>Q12329</t>
  </si>
  <si>
    <t>HSP42</t>
  </si>
  <si>
    <t>Actin-related protein 7 OS=Saccharomyces cerevisiae (strain ATCC 204508 / S288c) OX=559292 GN=ARP7 PE=1 SV=1</t>
  </si>
  <si>
    <t>Q12406</t>
  </si>
  <si>
    <t>ARP7</t>
  </si>
  <si>
    <t>54 kDa</t>
  </si>
  <si>
    <t>Large ribosomal subunit protein uL14B OS=Saccharomyces cerevisiae (strain ATCC 204508 / S288c) OX=559292 GN=RPL23B PE=1 SV=1</t>
  </si>
  <si>
    <t>P0CX42</t>
  </si>
  <si>
    <t>RPL23B</t>
  </si>
  <si>
    <t>Single-stranded DNA-binding protein RIM1, mitochondrial OS=Saccharomyces cerevisiae (strain ATCC 204508 / S288c) OX=559292 GN=RIM1 PE=1 SV=1</t>
  </si>
  <si>
    <t>P32445</t>
  </si>
  <si>
    <t>RIM1</t>
  </si>
  <si>
    <t>Small ribosomal subunit protein uS15 OS=Saccharomyces cerevisiae (strain ATCC 204508 / S288c) OX=559292 GN=RPS13 PE=1 SV=3</t>
  </si>
  <si>
    <t>P05756</t>
  </si>
  <si>
    <t>RPS13</t>
  </si>
  <si>
    <t>Large ribosomal subunit protein eL20A OS=Saccharomyces cerevisiae (strain ATCC 204508 / S288c) OX=559292 GN=RPL20A PE=1 SV=1</t>
  </si>
  <si>
    <t>P0CX23</t>
  </si>
  <si>
    <t>RPL20A</t>
  </si>
  <si>
    <t>Large ribosomal subunit protein eL6B OS=Saccharomyces cerevisiae (strain ATCC 204508 / S288c) OX=559292 GN=RPL6B PE=1 SV=4</t>
  </si>
  <si>
    <t>P05739</t>
  </si>
  <si>
    <t>RPL6B</t>
  </si>
  <si>
    <t>Cluster of Large ribosomal subunit protein eL13B OS=Saccharomyces cerevisiae (strain ATCC 204508 / S288c) OX=559292 GN=RPL13B PE=1 SV=1 (P40212)</t>
  </si>
  <si>
    <t>P40212 [2]</t>
  </si>
  <si>
    <t>RPL13B</t>
  </si>
  <si>
    <t>23 kDa</t>
  </si>
  <si>
    <t>Mitochondrial import receptor subunit TOM70 OS=Saccharomyces cerevisiae (strain ATCC 204508 / S288c) OX=559292 GN=TOM70 PE=1 SV=2</t>
  </si>
  <si>
    <t>P07213</t>
  </si>
  <si>
    <t>TOM70</t>
  </si>
  <si>
    <t>ATP-dependent DNA helicase II subunit 1 OS=Saccharomyces cerevisiae (strain ATCC 204508 / S288c) OX=559292 GN=YKU70 PE=1 SV=2</t>
  </si>
  <si>
    <t>P32807</t>
  </si>
  <si>
    <t>YKU70</t>
  </si>
  <si>
    <t>Actin-like protein ARP8 OS=Saccharomyces cerevisiae (strain ATCC 204508 / S288c) OX=559292 GN=ARP8 PE=1 SV=1</t>
  </si>
  <si>
    <t>Q12386</t>
  </si>
  <si>
    <t>ARP8</t>
  </si>
  <si>
    <t>Large ribosomal subunit protein eL27A OS=Saccharomyces cerevisiae (strain ATCC 204508 / S288c) OX=559292 GN=RPL27A PE=1 SV=1</t>
  </si>
  <si>
    <t>P0C2H6 (+1)</t>
  </si>
  <si>
    <t>RPL27A</t>
  </si>
  <si>
    <t>Small ribosomal subunit protein uS17B OS=Saccharomyces cerevisiae (strain ATCC 204508 / S288c) OX=559292 GN=RPS11B PE=1 SV=1</t>
  </si>
  <si>
    <t>P0CX48</t>
  </si>
  <si>
    <t>RPS11B</t>
  </si>
  <si>
    <t>Small ribosomal subunit protein eS8B OS=Saccharomyces cerevisiae (strain ATCC 204508 / S288c) OX=559292 GN=RPS8B PE=1 SV=1</t>
  </si>
  <si>
    <t>P0CX40</t>
  </si>
  <si>
    <t>RPS8B</t>
  </si>
  <si>
    <t>Protein GVP36 OS=Saccharomyces cerevisiae (strain ATCC 204508 / S288c) OX=559292 GN=GVP36 PE=1 SV=1</t>
  </si>
  <si>
    <t>P40531</t>
  </si>
  <si>
    <t>GVP36</t>
  </si>
  <si>
    <t>26S proteasome regulatory subunit RPN9 OS=Saccharomyces cerevisiae (strain ATCC 204508 / S288c) OX=559292 GN=RPN9 PE=1 SV=1</t>
  </si>
  <si>
    <t>Q04062</t>
  </si>
  <si>
    <t>RPN9</t>
  </si>
  <si>
    <t>Cluster of Protein transport protein SEC24 OS=Saccharomyces cerevisiae (strain ATCC 204508 / S288c) OX=559292 GN=SEC24 PE=1 SV=1 (P40482)</t>
  </si>
  <si>
    <t>P40482 [2]</t>
  </si>
  <si>
    <t>SEC24</t>
  </si>
  <si>
    <t>Cluster of Large ribosomal subunit protein eL36B OS=Saccharomyces cerevisiae (strain ATCC 204508 / S288c) OX=559292 GN=RPL36B PE=1 SV=3 (O14455)</t>
  </si>
  <si>
    <t>O14455 [2]</t>
  </si>
  <si>
    <t>RPL36B</t>
  </si>
  <si>
    <t>Large ribosomal subunit protein uL29A OS=Saccharomyces cerevisiae (strain ATCC 204508 / S288c) OX=559292 GN=RPL35A PE=1 SV=1</t>
  </si>
  <si>
    <t>P0CX84</t>
  </si>
  <si>
    <t>RPL35A</t>
  </si>
  <si>
    <t>Small ribosomal subunit protein uS19 OS=Saccharomyces cerevisiae (strain ATCC 204508 / S288c) OX=559292 GN=RPS15 PE=1 SV=1</t>
  </si>
  <si>
    <t>Q01855</t>
  </si>
  <si>
    <t>RPS15</t>
  </si>
  <si>
    <t>Large ribosomal subunit protein eL19A OS=Saccharomyces cerevisiae (strain ATCC 204508 / S288c) OX=559292 GN=RPL19A PE=1 SV=1</t>
  </si>
  <si>
    <t>P0CX82</t>
  </si>
  <si>
    <t>RPL19A</t>
  </si>
  <si>
    <t>RNA annealing protein YRA1 OS=Saccharomyces cerevisiae (strain ATCC 204508 / S288c) OX=559292 GN=YRA1 PE=1 SV=2</t>
  </si>
  <si>
    <t>Q12159</t>
  </si>
  <si>
    <t>YRA1</t>
  </si>
  <si>
    <t>Cruciform DNA-recognizing protein 1 OS=Saccharomyces cerevisiae (strain ATCC 204508 / S288c) OX=559292 GN=CRP1 PE=1 SV=1</t>
  </si>
  <si>
    <t>P38845</t>
  </si>
  <si>
    <t>CRP1</t>
  </si>
  <si>
    <t>51 kDa</t>
  </si>
  <si>
    <t>Transcriptional activator/repressor MOT3 OS=Saccharomyces cerevisiae (strain ATCC 204508 / S288c) OX=559292 GN=MOT3 PE=1 SV=1</t>
  </si>
  <si>
    <t>P54785</t>
  </si>
  <si>
    <t>MOT3</t>
  </si>
  <si>
    <t>Nucleolar protein 58 OS=Saccharomyces cerevisiae (strain ATCC 204508 / S288c) OX=559292 GN=NOP58 PE=1 SV=1</t>
  </si>
  <si>
    <t>Q12499</t>
  </si>
  <si>
    <t>NOP58</t>
  </si>
  <si>
    <t>57 kDa</t>
  </si>
  <si>
    <t>Cluster of Potassium-activated aldehyde dehydrogenase, mitochondrial OS=Saccharomyces cerevisiae (strain ATCC 204508 / S288c) OX=559292 GN=ALD4 PE=1 SV=2 (P46367)</t>
  </si>
  <si>
    <t>P46367 [2]</t>
  </si>
  <si>
    <t>ALD4</t>
  </si>
  <si>
    <t>Meiotic sister-chromatid recombination protein 6, mitochondrial OS=Saccharomyces cerevisiae (strain ATCC 204508 / S288c) OX=559292 GN=MSC6 PE=1 SV=1</t>
  </si>
  <si>
    <t>Q08818</t>
  </si>
  <si>
    <t>MSC6</t>
  </si>
  <si>
    <t>Protein transport protein SEC23 OS=Saccharomyces cerevisiae (strain ATCC 204508 / S288c) OX=559292 GN=SEC23 PE=1 SV=1</t>
  </si>
  <si>
    <t>P15303</t>
  </si>
  <si>
    <t>SEC23</t>
  </si>
  <si>
    <t>Actin-related protein 5 OS=Saccharomyces cerevisiae (strain ATCC 204508 / S288c) OX=559292 GN=ARP5 PE=1 SV=1</t>
  </si>
  <si>
    <t>P53946</t>
  </si>
  <si>
    <t>ARP5</t>
  </si>
  <si>
    <t>88 kDa</t>
  </si>
  <si>
    <t>N-terminal acetyltransferase A complex subunit NAT1 OS=Saccharomyces cerevisiae (strain ATCC 204508 / S288c) OX=559292 GN=NAT1 PE=1 SV=2</t>
  </si>
  <si>
    <t>P12945</t>
  </si>
  <si>
    <t>NAT1</t>
  </si>
  <si>
    <t>Cluster of Small ribosomal subunit protein eS10A OS=Saccharomyces cerevisiae (strain ATCC 204508 / S288c) OX=559292 GN=RPS10A PE=1 SV=1 (Q08745)</t>
  </si>
  <si>
    <t>Q08745 [2]</t>
  </si>
  <si>
    <t>RPS10A</t>
  </si>
  <si>
    <t>13 kDa</t>
  </si>
  <si>
    <t>Cluster of Large ribosomal subunit protein uL24B OS=Saccharomyces cerevisiae (strain ATCC 204508 / S288c) OX=559292 GN=RPL26B PE=1 SV=2 (P53221)</t>
  </si>
  <si>
    <t>P53221 [2]</t>
  </si>
  <si>
    <t>RPL26B</t>
  </si>
  <si>
    <t>Histone H2B.2 OS=Saccharomyces cerevisiae (strain ATCC 204508 / S288c) OX=559292 GN=HTB2 PE=1 SV=2</t>
  </si>
  <si>
    <t>P02294</t>
  </si>
  <si>
    <t>HTB2</t>
  </si>
  <si>
    <t>Cluster of Ubiquitin-ribosomal protein eS31 fusion protein OS=Saccharomyces cerevisiae (strain ATCC 204508 / S288c) OX=559292 GN=RPS31 PE=1 SV=3 (P05759)</t>
  </si>
  <si>
    <t>P05759 [2]</t>
  </si>
  <si>
    <t>RPS31</t>
  </si>
  <si>
    <t>Regulator of Ty1 transposition protein 102 OS=Saccharomyces cerevisiae (strain ATCC 204508 / S288c) OX=559292 GN=RTT102 PE=1 SV=2</t>
  </si>
  <si>
    <t>P53330</t>
  </si>
  <si>
    <t>RTT102</t>
  </si>
  <si>
    <t>Replication factor A protein 2 OS=Saccharomyces cerevisiae (strain ATCC 204508 / S288c) OX=559292 GN=RFA2 PE=1 SV=1</t>
  </si>
  <si>
    <t>P26754</t>
  </si>
  <si>
    <t>RFA2</t>
  </si>
  <si>
    <t>Ubiquitin carboxyl-terminal hydrolase RPN11 OS=Saccharomyces cerevisiae (strain ATCC 204508 / S288c) OX=559292 GN=RPN11 PE=1 SV=1</t>
  </si>
  <si>
    <t>P43588</t>
  </si>
  <si>
    <t>RPN11</t>
  </si>
  <si>
    <t>Sphingolipid long chain base-responsive protein LSP1 OS=Saccharomyces cerevisiae (strain ATCC 204508 / S288c) OX=559292 GN=LSP1 PE=1 SV=1</t>
  </si>
  <si>
    <t>Q12230</t>
  </si>
  <si>
    <t>LSP1</t>
  </si>
  <si>
    <t>Apurinic-apyrimidinic endonuclease 1 OS=Saccharomyces cerevisiae (strain ATCC 204508 / S288c) OX=559292 GN=APN1 PE=1 SV=4</t>
  </si>
  <si>
    <t>P22936</t>
  </si>
  <si>
    <t>APN1</t>
  </si>
  <si>
    <t>41 kDa</t>
  </si>
  <si>
    <t>Retrograde regulation protein 2 OS=Saccharomyces cerevisiae (strain ATCC 204508 / S288c) OX=559292 GN=RTG2 PE=1 SV=2</t>
  </si>
  <si>
    <t>P32608</t>
  </si>
  <si>
    <t>RTG2</t>
  </si>
  <si>
    <t>Chromatin structure-remodeling complex subunit RSC4 OS=Saccharomyces cerevisiae (strain ATCC 204508 / S288c) OX=559292 GN=RSC4 PE=1 SV=2</t>
  </si>
  <si>
    <t>Q02206</t>
  </si>
  <si>
    <t>RSC4</t>
  </si>
  <si>
    <t>Nucleolar protein NET1 OS=Saccharomyces cerevisiae (strain ATCC 204508 / S288c) OX=559292 GN=NET1 PE=1 SV=1</t>
  </si>
  <si>
    <t>P47035</t>
  </si>
  <si>
    <t>NET1</t>
  </si>
  <si>
    <t>129 kDa</t>
  </si>
  <si>
    <t>Histone H2A.1 OS=Saccharomyces cerevisiae (strain ATCC 204508 / S288c) OX=559292 GN=HTA1 PE=1 SV=2</t>
  </si>
  <si>
    <t>P04911 (+1)</t>
  </si>
  <si>
    <t>HTA1</t>
  </si>
  <si>
    <t>Small ribosomal subunit protein uS9A OS=Saccharomyces cerevisiae (strain ATCC 204508 / S288c) OX=559292 GN=RPS16A PE=1 SV=1</t>
  </si>
  <si>
    <t>P0CX51</t>
  </si>
  <si>
    <t>RPS16A</t>
  </si>
  <si>
    <t>Large ribosomal subunit protein uL15 OS=Saccharomyces cerevisiae (strain ATCC 204508 / S288c) OX=559292 GN=RPL28 PE=1 SV=3</t>
  </si>
  <si>
    <t>P02406</t>
  </si>
  <si>
    <t>RPL28</t>
  </si>
  <si>
    <t>Cluster of Large ribosomal subunit protein eL24A OS=Saccharomyces cerevisiae (strain ATCC 204508 / S288c) OX=559292 GN=RPL24A PE=1 SV=1 (P04449)</t>
  </si>
  <si>
    <t>P04449 [2]</t>
  </si>
  <si>
    <t>RPL24A</t>
  </si>
  <si>
    <t>Cluster of Large ribosomal subunit protein eL21A OS=Saccharomyces cerevisiae (strain ATCC 204508 / S288c) OX=559292 GN=RPL21A PE=1 SV=1 (Q02753)</t>
  </si>
  <si>
    <t>Q02753 [2]</t>
  </si>
  <si>
    <t>RPL21A</t>
  </si>
  <si>
    <t>Heat shock protein 26 OS=Saccharomyces cerevisiae (strain ATCC 204508 / S288c) OX=559292 GN=HSP26 PE=1 SV=3</t>
  </si>
  <si>
    <t>P15992</t>
  </si>
  <si>
    <t>HSP26</t>
  </si>
  <si>
    <t>Mitochondrial genome maintenance protein MGM101 OS=Saccharomyces cerevisiae (strain ATCC 204508 / S288c) OX=559292 GN=MGM101 PE=1 SV=1</t>
  </si>
  <si>
    <t>P32787</t>
  </si>
  <si>
    <t>MGM101</t>
  </si>
  <si>
    <t>Isocitrate dehydrogenase [NAD] subunit 1, mitochondrial OS=Saccharomyces cerevisiae (strain ATCC 204508 / S288c) OX=559292 GN=IDH1 PE=1 SV=2</t>
  </si>
  <si>
    <t>P28834</t>
  </si>
  <si>
    <t>IDH1</t>
  </si>
  <si>
    <t>Cruciform cutting endonuclease 1, mitochondrial OS=Saccharomyces cerevisiae (strain ATCC 204508 / S288c) OX=559292 GN=CCE1 PE=1 SV=1</t>
  </si>
  <si>
    <t>Q03702</t>
  </si>
  <si>
    <t>CCE1</t>
  </si>
  <si>
    <t>Retrograde regulation protein 3 OS=Saccharomyces cerevisiae (strain ATCC 204508 / S288c) OX=559292 GN=RTG3 PE=1 SV=2</t>
  </si>
  <si>
    <t>P38165</t>
  </si>
  <si>
    <t>RTG3</t>
  </si>
  <si>
    <t>Nuclear segregation protein BFR1 OS=Saccharomyces cerevisiae (strain ATCC 204508 / S288c) OX=559292 GN=BFR1 PE=1 SV=1</t>
  </si>
  <si>
    <t>P38934</t>
  </si>
  <si>
    <t>BFR1</t>
  </si>
  <si>
    <t>Eukaryotic translation initiation factor 2 subunit gamma OS=Saccharomyces cerevisiae (strain ATCC 204508 / S288c) OX=559292 GN=GCD11 PE=1 SV=1</t>
  </si>
  <si>
    <t>P32481</t>
  </si>
  <si>
    <t>GCD11</t>
  </si>
  <si>
    <t>Cluster of Large ribosomal subunit protein eL31A OS=Saccharomyces cerevisiae (strain ATCC 204508 / S288c) OX=559292 GN=RPL31A PE=1 SV=1 (P0C2H8)</t>
  </si>
  <si>
    <t>P0C2H8 [2]</t>
  </si>
  <si>
    <t>RPL31A</t>
  </si>
  <si>
    <t>Small ribosomal subunit protein uS8A OS=Saccharomyces cerevisiae (strain ATCC 204508 / S288c) OX=559292 GN=RPS22A PE=1 SV=2</t>
  </si>
  <si>
    <t>P0C0W1 (+1)</t>
  </si>
  <si>
    <t>RPS22A</t>
  </si>
  <si>
    <t>Large ribosomal subunit protein eL15A OS=Saccharomyces cerevisiae (strain ATCC 204508 / S288c) OX=559292 GN=RPL15A PE=1 SV=3</t>
  </si>
  <si>
    <t>P05748</t>
  </si>
  <si>
    <t>RPL15A</t>
  </si>
  <si>
    <t>Small ribosomal subunit protein uS5 OS=Saccharomyces cerevisiae (strain ATCC 204508 / S288c) OX=559292 GN=RPS2 PE=1 SV=3</t>
  </si>
  <si>
    <t>P25443</t>
  </si>
  <si>
    <t>RPS2</t>
  </si>
  <si>
    <t>Isocitrate dehydrogenase [NAD] subunit 2, mitochondrial OS=Saccharomyces cerevisiae (strain ATCC 204508 / S288c) OX=559292 GN=IDH2 PE=1 SV=1</t>
  </si>
  <si>
    <t>P28241</t>
  </si>
  <si>
    <t>IDH2</t>
  </si>
  <si>
    <t>40 kDa</t>
  </si>
  <si>
    <t>26S proteasome regulatory subunit 4 homolog OS=Saccharomyces cerevisiae (strain ATCC 204508 / S288c) OX=559292 GN=RPT2 PE=1 SV=3</t>
  </si>
  <si>
    <t>P40327</t>
  </si>
  <si>
    <t>RPT2</t>
  </si>
  <si>
    <t>49 kDa</t>
  </si>
  <si>
    <t>T-complex protein 1 subunit theta OS=Saccharomyces cerevisiae (strain ATCC 204508 / S288c) OX=559292 GN=CCT8 PE=1 SV=1</t>
  </si>
  <si>
    <t>P47079</t>
  </si>
  <si>
    <t>CCT8</t>
  </si>
  <si>
    <t>25S rRNA (cytosine(2870)-C(5))-methyltransferase OS=Saccharomyces cerevisiae (strain ATCC 204508 / S288c) OX=559292 GN=NOP2 PE=1 SV=1</t>
  </si>
  <si>
    <t>P40991</t>
  </si>
  <si>
    <t>NOP2</t>
  </si>
  <si>
    <t>ARS-binding factor 1 OS=Saccharomyces cerevisiae (strain ATCC 204508 / S288c) OX=559292 GN=ABF1 PE=1 SV=4</t>
  </si>
  <si>
    <t>P14164</t>
  </si>
  <si>
    <t>ABF1</t>
  </si>
  <si>
    <t>82 kDa</t>
  </si>
  <si>
    <t>Heat shock protein 70 homolog LHS1 OS=Saccharomyces cerevisiae (strain ATCC 204508 / S288c) OX=559292 GN=LHS1 PE=1 SV=1</t>
  </si>
  <si>
    <t>P36016</t>
  </si>
  <si>
    <t>LHS1</t>
  </si>
  <si>
    <t>Non-histone chromosomal protein 6A OS=Saccharomyces cerevisiae (strain ATCC 204508 / S288c) OX=559292 GN=NHP6A PE=1 SV=1</t>
  </si>
  <si>
    <t>P11632</t>
  </si>
  <si>
    <t>NHP6A</t>
  </si>
  <si>
    <t>Non-histone chromosomal protein 6B OS=Saccharomyces cerevisiae (strain ATCC 204508 / S288c) OX=559292 GN=NHP6B PE=1 SV=3</t>
  </si>
  <si>
    <t>P11633</t>
  </si>
  <si>
    <t>NHP6B</t>
  </si>
  <si>
    <t>Small ribosomal subunit protein eS25B OS=Saccharomyces cerevisiae (strain ATCC 204508 / S288c) OX=559292 GN=RPS25B PE=1 SV=1</t>
  </si>
  <si>
    <t>P0C0T4 (+1)</t>
  </si>
  <si>
    <t>RPS25B</t>
  </si>
  <si>
    <t>12 kDa</t>
  </si>
  <si>
    <t>Large ribosomal subunit protein uL13A OS=Saccharomyces cerevisiae (strain ATCC 204508 / S288c) OX=559292 GN=RPL16A PE=1 SV=3</t>
  </si>
  <si>
    <t>P26784</t>
  </si>
  <si>
    <t>RPL16A</t>
  </si>
  <si>
    <t>Orotidine 5'-phosphate decarboxylase OS=Saccharomyces cerevisiae (strain ATCC 204508 / S288c) OX=559292 GN=URA3 PE=1 SV=2</t>
  </si>
  <si>
    <t>P03962</t>
  </si>
  <si>
    <t>URA3</t>
  </si>
  <si>
    <t>Pheromone receptor transcription factor OS=Saccharomyces cerevisiae (strain ATCC 204508 / S288c) OX=559292 GN=MCM1 PE=1 SV=2</t>
  </si>
  <si>
    <t>P11746</t>
  </si>
  <si>
    <t>MCM1</t>
  </si>
  <si>
    <t>26S proteasome regulatory subunit RPN6 OS=Saccharomyces cerevisiae (strain ATCC 204508 / S288c) OX=559292 GN=RPN6 PE=1 SV=3</t>
  </si>
  <si>
    <t>Q12377</t>
  </si>
  <si>
    <t>RPN6</t>
  </si>
  <si>
    <t>Tubulin beta chain OS=Saccharomyces cerevisiae (strain ATCC 204508 / S288c) OX=559292 GN=TUB2 PE=1 SV=2</t>
  </si>
  <si>
    <t>P02557</t>
  </si>
  <si>
    <t>TUB2</t>
  </si>
  <si>
    <t>Nuclear and cytoplasmic polyadenylated RNA-binding protein PUB1 OS=Saccharomyces cerevisiae (strain ATCC 204508 / S288c) OX=559292 GN=PUB1 PE=1 SV=4</t>
  </si>
  <si>
    <t>P32588</t>
  </si>
  <si>
    <t>PUB1</t>
  </si>
  <si>
    <t>Ribosome assembly protein RRB1 OS=Saccharomyces cerevisiae (strain ATCC 204508 / S288c) OX=559292 GN=RRB1 PE=1 SV=1</t>
  </si>
  <si>
    <t>Q04225</t>
  </si>
  <si>
    <t>RRB1</t>
  </si>
  <si>
    <t>Importin subunit alpha OS=Saccharomyces cerevisiae (strain ATCC 204508 / S288c) OX=559292 GN=SRP1 PE=1 SV=1</t>
  </si>
  <si>
    <t>Q02821</t>
  </si>
  <si>
    <t>SRP1</t>
  </si>
  <si>
    <t>26S proteasome regulatory subunit RPN3 OS=Saccharomyces cerevisiae (strain ATCC 204508 / S288c) OX=559292 GN=RPN3 PE=1 SV=5</t>
  </si>
  <si>
    <t>P40016</t>
  </si>
  <si>
    <t>RPN3</t>
  </si>
  <si>
    <t>Protein SCP160 OS=Saccharomyces cerevisiae (strain ATCC 204508 / S288c) OX=559292 GN=SCP160 PE=1 SV=3</t>
  </si>
  <si>
    <t>P06105</t>
  </si>
  <si>
    <t>SCP160</t>
  </si>
  <si>
    <t>135 kDa</t>
  </si>
  <si>
    <t>Uncharacterized protein MRP8 OS=Saccharomyces cerevisiae (strain ATCC 204508 / S288c) OX=559292 GN=MRP8 PE=1 SV=1</t>
  </si>
  <si>
    <t>P35719</t>
  </si>
  <si>
    <t>MRP8</t>
  </si>
  <si>
    <t>TATA-box-binding protein OS=Saccharomyces cerevisiae (strain ATCC 204508 / S288c) OX=559292 GN=SPT15 PE=1 SV=3</t>
  </si>
  <si>
    <t>P13393</t>
  </si>
  <si>
    <t>SPT15</t>
  </si>
  <si>
    <t>Serine/threonine-protein phosphatase PP1-2 OS=Saccharomyces cerevisiae (strain ATCC 204508 / S288c) OX=559292 GN=GLC7 PE=1 SV=1</t>
  </si>
  <si>
    <t>P32598</t>
  </si>
  <si>
    <t>GLC7</t>
  </si>
  <si>
    <t>Actin OS=Saccharomyces cerevisiae (strain ATCC 204508 / S288c) OX=559292 GN=ACT1 PE=1 SV=1</t>
  </si>
  <si>
    <t>P60010</t>
  </si>
  <si>
    <t>ACT1</t>
  </si>
  <si>
    <t>Heterogeneous nuclear rnp K-like protein 2 OS=Saccharomyces cerevisiae (strain ATCC 204508 / S288c) OX=559292 GN=HEK2 PE=1 SV=1</t>
  </si>
  <si>
    <t>P38199</t>
  </si>
  <si>
    <t>HEK2</t>
  </si>
  <si>
    <t>Protein phosphatase PP2A regulatory subunit A OS=Saccharomyces cerevisiae (strain ATCC 204508 / S288c) OX=559292 GN=TPD3 PE=1 SV=3</t>
  </si>
  <si>
    <t>P31383</t>
  </si>
  <si>
    <t>TPD3</t>
  </si>
  <si>
    <t>U6 snRNA-associated Sm-like protein LSm6 OS=Saccharomyces cerevisiae (strain ATCC 204508 / S288c) OX=559292 GN=LSM6 PE=1 SV=2</t>
  </si>
  <si>
    <t>Q06406</t>
  </si>
  <si>
    <t>LSM6</t>
  </si>
  <si>
    <t>9 kDa</t>
  </si>
  <si>
    <t>Importin subunit beta-1 OS=Saccharomyces cerevisiae (strain ATCC 204508 / S288c) OX=559292 GN=KAP95 PE=1 SV=1</t>
  </si>
  <si>
    <t>Q06142</t>
  </si>
  <si>
    <t>KAP95</t>
  </si>
  <si>
    <t>95 kDa</t>
  </si>
  <si>
    <t>Large ribosomal subunit protein P2B OS=Saccharomyces cerevisiae (strain ATCC 204508 / S288c) OX=559292 GN=RPP2B PE=1 SV=2</t>
  </si>
  <si>
    <t>P02400</t>
  </si>
  <si>
    <t>RPP2B</t>
  </si>
  <si>
    <t>Large ribosomal subunit protein eL22A OS=Saccharomyces cerevisiae (strain ATCC 204508 / S288c) OX=559292 GN=RPL22A PE=1 SV=3</t>
  </si>
  <si>
    <t>P05749</t>
  </si>
  <si>
    <t>RPL22A</t>
  </si>
  <si>
    <t>Ubiquitin carboxyl-terminal hydrolase 15 OS=Saccharomyces cerevisiae (strain ATCC 204508 / S288c) OX=559292 GN=UBP15 PE=1 SV=1</t>
  </si>
  <si>
    <t>P50101</t>
  </si>
  <si>
    <t>UBP15</t>
  </si>
  <si>
    <t>144 kDa</t>
  </si>
  <si>
    <t>UV excision repair protein RAD23 OS=Saccharomyces cerevisiae (strain ATCC 204508 / S288c) OX=559292 GN=RAD23 PE=1 SV=1</t>
  </si>
  <si>
    <t>P32628</t>
  </si>
  <si>
    <t>RAD23</t>
  </si>
  <si>
    <t>Peptidyl-prolyl cis-trans isomerase CPR6 OS=Saccharomyces cerevisiae (strain ATCC 204508 / S288c) OX=559292 GN=CPR6 PE=1 SV=1</t>
  </si>
  <si>
    <t>P53691</t>
  </si>
  <si>
    <t>CPR6</t>
  </si>
  <si>
    <t>Serine/arginine (SR)-type shuttling mRNA binding protein NPL3 OS=Saccharomyces cerevisiae (strain ATCC 204508 / S288c) OX=559292 GN=NPL3 PE=1 SV=1</t>
  </si>
  <si>
    <t>Q01560</t>
  </si>
  <si>
    <t>NPL3</t>
  </si>
  <si>
    <t>1,3-beta-glucanosyltransferase GAS5 OS=Saccharomyces cerevisiae (strain ATCC 204508 / S288c) OX=559292 GN=GAS5 PE=1 SV=1</t>
  </si>
  <si>
    <t>Q08193</t>
  </si>
  <si>
    <t>GAS5</t>
  </si>
  <si>
    <t>Adenylyl cyclase-associated protein OS=Saccharomyces cerevisiae (strain ATCC 204508 / S288c) OX=559292 GN=SRV2 PE=1 SV=1</t>
  </si>
  <si>
    <t>P17555</t>
  </si>
  <si>
    <t>SRV2</t>
  </si>
  <si>
    <t>Transcription initiation factor TFIID subunit 6 OS=Saccharomyces cerevisiae (strain ATCC 204508 / S288c) OX=559292 GN=TAF6 PE=1 SV=1</t>
  </si>
  <si>
    <t>P53040</t>
  </si>
  <si>
    <t>TAF6</t>
  </si>
  <si>
    <t>General negative regulator of transcription subunit 5 OS=Saccharomyces cerevisiae (strain ATCC 204508 / S288c) OX=559292 GN=NOT5 PE=1 SV=1</t>
  </si>
  <si>
    <t>Q12514</t>
  </si>
  <si>
    <t>NOT5</t>
  </si>
  <si>
    <t>Cluster of Succinate dehydrogenase [ubiquinone] flavoprotein subunit 2, mitochondrial OS=Saccharomyces cerevisiae (strain ATCC 204508 / S288c) OX=559292 GN=YJL045W PE=3 SV=1 (P47052)</t>
  </si>
  <si>
    <t>P47052 [2]</t>
  </si>
  <si>
    <t>YJL045W</t>
  </si>
  <si>
    <t>69 kDa</t>
  </si>
  <si>
    <t>Acetolactate synthase catalytic subunit, mitochondrial OS=Saccharomyces cerevisiae (strain ATCC 204508 / S288c) OX=559292 GN=ILV2 PE=1 SV=1</t>
  </si>
  <si>
    <t>P07342</t>
  </si>
  <si>
    <t>ILV2</t>
  </si>
  <si>
    <t>Transcriptional regulator CRZ1 OS=Saccharomyces cerevisiae (strain ATCC 204508 / S288c) OX=559292 GN=CRZ1 PE=1 SV=1</t>
  </si>
  <si>
    <t>P53968</t>
  </si>
  <si>
    <t>CRZ1</t>
  </si>
  <si>
    <t>76 kDa</t>
  </si>
  <si>
    <t>ATP-dependent helicase NAM7 OS=Saccharomyces cerevisiae (strain ATCC 204508 / S288c) OX=559292 GN=NAM7 PE=1 SV=1</t>
  </si>
  <si>
    <t>P30771</t>
  </si>
  <si>
    <t>NAM7</t>
  </si>
  <si>
    <t>Clustered mitochondria protein 1 OS=Saccharomyces cerevisiae (strain ATCC 204508 / S288c) OX=559292 GN=CLU1 PE=1 SV=1</t>
  </si>
  <si>
    <t>Q03690</t>
  </si>
  <si>
    <t>CLU1</t>
  </si>
  <si>
    <t>145 kDa</t>
  </si>
  <si>
    <t>Large ribosomal subunit protein eL32 OS=Saccharomyces cerevisiae (strain ATCC 204508 / S288c) OX=559292 GN=RPL32 PE=1 SV=1</t>
  </si>
  <si>
    <t>P38061</t>
  </si>
  <si>
    <t>RPL32</t>
  </si>
  <si>
    <t>Small ribosomal subunit protein uS12A OS=Saccharomyces cerevisiae (strain ATCC 204508 / S288c) OX=559292 GN=RPS23A PE=1 SV=1</t>
  </si>
  <si>
    <t>P0CX29</t>
  </si>
  <si>
    <t>RPS23A</t>
  </si>
  <si>
    <t>Retrograde regulation protein 1 OS=Saccharomyces cerevisiae (strain ATCC 204508 / S288c) OX=559292 GN=RTG1 PE=1 SV=2</t>
  </si>
  <si>
    <t>P32607</t>
  </si>
  <si>
    <t>RTG1</t>
  </si>
  <si>
    <t>19 kDa</t>
  </si>
  <si>
    <t>TATA-binding protein-associated factor MOT1 OS=Saccharomyces cerevisiae (strain ATCC 204508 / S288c) OX=559292 GN=MOT1 PE=1 SV=1</t>
  </si>
  <si>
    <t>P32333</t>
  </si>
  <si>
    <t>MOT1</t>
  </si>
  <si>
    <t>210 kDa</t>
  </si>
  <si>
    <t>E3 ubiquitin-protein ligase UBR1 OS=Saccharomyces cerevisiae (strain ATCC 204508 / S288c) OX=559292 GN=UBR1 PE=1 SV=1</t>
  </si>
  <si>
    <t>P19812</t>
  </si>
  <si>
    <t>UBR1</t>
  </si>
  <si>
    <t>225 kDa</t>
  </si>
  <si>
    <t>Regulator of ribosome biosynthesis OS=Saccharomyces cerevisiae (strain ATCC 204508 / S288c) OX=559292 GN=RRS1 PE=1 SV=1</t>
  </si>
  <si>
    <t>Q08746</t>
  </si>
  <si>
    <t>RRS1</t>
  </si>
  <si>
    <t>High mobility group protein 1 OS=Saccharomyces cerevisiae (strain ATCC 204508 / S288c) OX=559292 GN=HMO1 PE=1 SV=1</t>
  </si>
  <si>
    <t>Q03973</t>
  </si>
  <si>
    <t>HMO1</t>
  </si>
  <si>
    <t>Single-stranded nucleic acid-binding protein OS=Saccharomyces cerevisiae (strain ATCC 204508 / S288c) OX=559292 GN=SBP1 PE=1 SV=2</t>
  </si>
  <si>
    <t>P10080</t>
  </si>
  <si>
    <t>SBP1</t>
  </si>
  <si>
    <t>Pyruvate dehydrogenase E1 component subunit beta, mitochondrial OS=Saccharomyces cerevisiae (strain ATCC 204508 / S288c) OX=559292 GN=PDB1 PE=1 SV=2</t>
  </si>
  <si>
    <t>P32473</t>
  </si>
  <si>
    <t>PDB1</t>
  </si>
  <si>
    <t>Glutamine synthetase OS=Saccharomyces cerevisiae (strain ATCC 204508 / S288c) OX=559292 GN=GLN1 PE=1 SV=4</t>
  </si>
  <si>
    <t>P32288</t>
  </si>
  <si>
    <t>GLN1</t>
  </si>
  <si>
    <t>Nucleolar protein 13 OS=Saccharomyces cerevisiae (strain ATCC 204508 / S288c) OX=559292 GN=NOP13 PE=1 SV=2</t>
  </si>
  <si>
    <t>P53883</t>
  </si>
  <si>
    <t>NOP13</t>
  </si>
  <si>
    <t>26S proteasome regulatory subunit 6A OS=Saccharomyces cerevisiae (strain ATCC 204508 / S288c) OX=559292 GN=RPT5 PE=1 SV=3</t>
  </si>
  <si>
    <t>P33297</t>
  </si>
  <si>
    <t>RPT5</t>
  </si>
  <si>
    <t>Guanine nucleotide exchange factor SRM1 OS=Saccharomyces cerevisiae (strain ATCC 204508 / S288c) OX=559292 GN=SRM1 PE=1 SV=1</t>
  </si>
  <si>
    <t>P21827</t>
  </si>
  <si>
    <t>SRM1</t>
  </si>
  <si>
    <t>Immunoglobulin G-binding protein A OS=Staphylococcus aureus (strain NCTC 8325 / PS 47) OX=93061 GN=spa</t>
  </si>
  <si>
    <t>P02976</t>
  </si>
  <si>
    <t>spa</t>
  </si>
  <si>
    <t>56 kDa</t>
  </si>
  <si>
    <t>ATP synthase subunit alpha, mitochondrial OS=Saccharomyces cerevisiae (strain ATCC 204508 / S288c) OX=559292 GN=ATP1 PE=1 SV=5</t>
  </si>
  <si>
    <t>P07251</t>
  </si>
  <si>
    <t>ATP1</t>
  </si>
  <si>
    <t>Small ribosomal subunit protein uS14A OS=Saccharomyces cerevisiae (strain ATCC 204508 / S288c) OX=559292 GN=RPS29A PE=1 SV=3</t>
  </si>
  <si>
    <t>P41057</t>
  </si>
  <si>
    <t>RPS29A</t>
  </si>
  <si>
    <t>7 kDa</t>
  </si>
  <si>
    <t>Small ribosomal subunit protein uS14B OS=Saccharomyces cerevisiae (strain ATCC 204508 / S288c) OX=559292 GN=RPS29B PE=1 SV=3</t>
  </si>
  <si>
    <t>P41058</t>
  </si>
  <si>
    <t>RPS29B</t>
  </si>
  <si>
    <t>Small ribosomal subunit protein eS28A OS=Saccharomyces cerevisiae (strain ATCC 204508 / S288c) OX=559292 GN=RPS28A PE=1 SV=1</t>
  </si>
  <si>
    <t>Q3E7X9</t>
  </si>
  <si>
    <t>RPS28A</t>
  </si>
  <si>
    <t>8 kDa</t>
  </si>
  <si>
    <t>Cluster of Dynamin-related protein DNM1 OS=Saccharomyces cerevisiae (strain ATCC 204508 / S288c) OX=559292 GN=DNM1 PE=1 SV=1 (P54861)</t>
  </si>
  <si>
    <t>P54861 [2]</t>
  </si>
  <si>
    <t>DNM1</t>
  </si>
  <si>
    <t>Uncharacterized RNA-binding protein YGR250C OS=Saccharomyces cerevisiae (strain ATCC 204508 / S288c) OX=559292 GN=YGR250C PE=1 SV=1</t>
  </si>
  <si>
    <t>P53316</t>
  </si>
  <si>
    <t>YGR250C</t>
  </si>
  <si>
    <t>Large ribosomal subunit protein eL43B OS=Saccharomyces cerevisiae (strain ATCC 204508 / S288c) OX=559292 GN=RPL43B PE=1 SV=1</t>
  </si>
  <si>
    <t>P0CX26</t>
  </si>
  <si>
    <t>RPL43B</t>
  </si>
  <si>
    <t>Pre-rRNA-processing protein FHL1 OS=Saccharomyces cerevisiae (strain ATCC 204508 / S288c) OX=559292 GN=FHL1 PE=1 SV=1</t>
  </si>
  <si>
    <t>P39521</t>
  </si>
  <si>
    <t>FHL1</t>
  </si>
  <si>
    <t>Large ribosomal subunit protein P2A OS=Saccharomyces cerevisiae (strain ATCC 204508 / S288c) OX=559292 GN=RPP2A PE=1 SV=1</t>
  </si>
  <si>
    <t>P05319</t>
  </si>
  <si>
    <t>RPP2A</t>
  </si>
  <si>
    <t>Cluster of Large ribosomal subunit protein eL33A OS=Saccharomyces cerevisiae (strain ATCC 204508 / S288c) OX=559292 GN=RPL33A PE=1 SV=3 (P05744)</t>
  </si>
  <si>
    <t>P05744 [2]</t>
  </si>
  <si>
    <t>RPL33A</t>
  </si>
  <si>
    <t>26S proteasome regulatory subunit RPN13 OS=Saccharomyces cerevisiae (strain ATCC 204508 / S288c) OX=559292 GN=RPN13 PE=1 SV=1</t>
  </si>
  <si>
    <t>O13563</t>
  </si>
  <si>
    <t>RPN13</t>
  </si>
  <si>
    <t>Large ribosomal subunit protein eL18A OS=Saccharomyces cerevisiae (strain ATCC 204508 / S288c) OX=559292 GN=RPL18A PE=1 SV=1</t>
  </si>
  <si>
    <t>P0CX49</t>
  </si>
  <si>
    <t>RPL18A</t>
  </si>
  <si>
    <t>Large ribosomal subunit protein uL13B OS=Saccharomyces cerevisiae (strain ATCC 204508 / S288c) OX=559292 GN=RPL16B PE=1 SV=3</t>
  </si>
  <si>
    <t>P26785</t>
  </si>
  <si>
    <t>RPL16B</t>
  </si>
  <si>
    <t>RNA annealing protein YRA2 OS=Saccharomyces cerevisiae (strain ATCC 204508 / S288c) OX=559292 GN=YRA2 PE=1 SV=1</t>
  </si>
  <si>
    <t>P36036</t>
  </si>
  <si>
    <t>YRA2</t>
  </si>
  <si>
    <t>Non-histone protein 10 OS=Saccharomyces cerevisiae (strain ATCC 204508 / S288c) OX=559292 GN=NHP10 PE=1 SV=1</t>
  </si>
  <si>
    <t>Q03435</t>
  </si>
  <si>
    <t>NHP10</t>
  </si>
  <si>
    <t>RNA-binding protein SGN1 OS=Saccharomyces cerevisiae (strain ATCC 204508 / S288c) OX=559292 GN=SGN1 PE=1 SV=1</t>
  </si>
  <si>
    <t>P40561</t>
  </si>
  <si>
    <t>SGN1</t>
  </si>
  <si>
    <t>Ribosome biogenesis protein RPF2 OS=Saccharomyces cerevisiae (strain ATCC 204508 / S288c) OX=559292 GN=RPF2 PE=1 SV=1</t>
  </si>
  <si>
    <t>P36160</t>
  </si>
  <si>
    <t>RPF2</t>
  </si>
  <si>
    <t>S-adenosylmethionine synthase 1 OS=Saccharomyces cerevisiae (strain ATCC 204508 / S288c) OX=559292 GN=SAM1 PE=1 SV=2</t>
  </si>
  <si>
    <t>P10659</t>
  </si>
  <si>
    <t>SAM1</t>
  </si>
  <si>
    <t>Ubiquitin-binding protein CUE5 OS=Saccharomyces cerevisiae (strain ATCC 204508 / S288c) OX=559292 GN=CUE5 PE=1 SV=1</t>
  </si>
  <si>
    <t>Q08412</t>
  </si>
  <si>
    <t>CUE5</t>
  </si>
  <si>
    <t>26S proteasome subunit RPT4 OS=Saccharomyces cerevisiae (strain ATCC 204508 / S288c) OX=559292 GN=RPT4 PE=1 SV=4</t>
  </si>
  <si>
    <t>P53549</t>
  </si>
  <si>
    <t>RPT4</t>
  </si>
  <si>
    <t>Cluster of Inosine-5'-monophosphate dehydrogenase 3 OS=Saccharomyces cerevisiae (strain ATCC 204508 / S288c) OX=559292 GN=IMD3 PE=1 SV=1 (P50095)</t>
  </si>
  <si>
    <t>P50095 [3]</t>
  </si>
  <si>
    <t>IMD3</t>
  </si>
  <si>
    <t>Large ribosomal subunit protein eL39 OS=Saccharomyces cerevisiae (strain ATCC 204508 / S288c) OX=559292 GN=RPL39 PE=1 SV=3</t>
  </si>
  <si>
    <t>P04650</t>
  </si>
  <si>
    <t>RPL39</t>
  </si>
  <si>
    <t>6 kDa</t>
  </si>
  <si>
    <t>Regulatory protein PHO2 OS=Saccharomyces cerevisiae (strain ATCC 204508 / S288c) OX=559292 GN=PHO2 PE=1 SV=1</t>
  </si>
  <si>
    <t>P07269</t>
  </si>
  <si>
    <t>PHO2</t>
  </si>
  <si>
    <t>Aspartate--tRNA ligase, cytoplasmic OS=Saccharomyces cerevisiae (strain ATCC 204508 / S288c) OX=559292 GN=DPS1 PE=1 SV=3</t>
  </si>
  <si>
    <t>P04802</t>
  </si>
  <si>
    <t>DPS1</t>
  </si>
  <si>
    <t>U3 small nucleolar RNA-associated protein 9 OS=Saccharomyces cerevisiae (strain ATCC 204508 / S288c) OX=559292 GN=UTP9 PE=1 SV=1</t>
  </si>
  <si>
    <t>P38882</t>
  </si>
  <si>
    <t>UTP9</t>
  </si>
  <si>
    <t>Pumilio homology domain family member 6 OS=Saccharomyces cerevisiae (strain ATCC 204508 / S288c) OX=559292 GN=PUF6 PE=1 SV=1</t>
  </si>
  <si>
    <t>Q04373</t>
  </si>
  <si>
    <t>PUF6</t>
  </si>
  <si>
    <t>Transcription initiation factor TFIID subunit 5 OS=Saccharomyces cerevisiae (strain ATCC 204508 / S288c) OX=559292 GN=TAF5 PE=1 SV=1</t>
  </si>
  <si>
    <t>P38129</t>
  </si>
  <si>
    <t>TAF5</t>
  </si>
  <si>
    <t>89 kDa</t>
  </si>
  <si>
    <t>Post-transcriptional regulator MKT1 OS=Saccharomyces cerevisiae (strain ATCC 204508 / S288c) OX=559292 GN=MKT1 PE=1 SV=2</t>
  </si>
  <si>
    <t>P40850</t>
  </si>
  <si>
    <t>MKT1</t>
  </si>
  <si>
    <t>94 kDa</t>
  </si>
  <si>
    <t>Chromatin structure-remodeling complex protein RSC3 OS=Saccharomyces cerevisiae (strain ATCC 204508 / S288c) OX=559292 GN=RSC3 PE=1 SV=1</t>
  </si>
  <si>
    <t>Q06639</t>
  </si>
  <si>
    <t>RSC3</t>
  </si>
  <si>
    <t>U6 snRNA-associated Sm-like protein LSm2 OS=Saccharomyces cerevisiae (strain ATCC 204508 / S288c) OX=559292 GN=LSM2 PE=1 SV=1</t>
  </si>
  <si>
    <t>P38203</t>
  </si>
  <si>
    <t>LSM2</t>
  </si>
  <si>
    <t>FACT complex subunit SPT16 OS=Saccharomyces cerevisiae (strain ATCC 204508 / S288c) OX=559292 GN=SPT16 PE=1 SV=1</t>
  </si>
  <si>
    <t>P32558</t>
  </si>
  <si>
    <t>SPT16</t>
  </si>
  <si>
    <t>119 kDa</t>
  </si>
  <si>
    <t>Replication factor A protein 3 OS=Saccharomyces cerevisiae (strain ATCC 204508 / S288c) OX=559292 GN=RFA3 PE=1 SV=1</t>
  </si>
  <si>
    <t>P26755</t>
  </si>
  <si>
    <t>RFA3</t>
  </si>
  <si>
    <t>Large ribosomal subunit protein uL23 OS=Saccharomyces cerevisiae (strain ATCC 204508 / S288c) OX=559292 GN=RPL25 PE=1 SV=4</t>
  </si>
  <si>
    <t>P04456</t>
  </si>
  <si>
    <t>RPL25</t>
  </si>
  <si>
    <t>Transcription elongation factor SPT6 OS=Saccharomyces cerevisiae (strain ATCC 204508 / S288c) OX=559292 GN=SPT6 PE=1 SV=1</t>
  </si>
  <si>
    <t>P23615</t>
  </si>
  <si>
    <t>SPT6</t>
  </si>
  <si>
    <t>168 kDa</t>
  </si>
  <si>
    <t>U6 snRNA-associated Sm-like protein LSm4 OS=Saccharomyces cerevisiae (strain ATCC 204508 / S288c) OX=559292 GN=LSM4 PE=1 SV=1</t>
  </si>
  <si>
    <t>P40070</t>
  </si>
  <si>
    <t>LSM4</t>
  </si>
  <si>
    <t>Ino eighty subunit 3 OS=Saccharomyces cerevisiae (strain ATCC 204508 / S288c) OX=559292 GN=IES3 PE=1 SV=1</t>
  </si>
  <si>
    <t>Q12345</t>
  </si>
  <si>
    <t>IES3</t>
  </si>
  <si>
    <t>N-terminal acetyltransferase A complex catalytic subunit ARD1 OS=Saccharomyces cerevisiae (strain ATCC 204508 / S288c) OX=559292 GN=ARD1 PE=1 SV=2</t>
  </si>
  <si>
    <t>P07347</t>
  </si>
  <si>
    <t>ARD1</t>
  </si>
  <si>
    <t>26S proteasome regulatory subunit RPN12 OS=Saccharomyces cerevisiae (strain ATCC 204508 / S288c) OX=559292 GN=RPN12 PE=1 SV=3</t>
  </si>
  <si>
    <t>P32496</t>
  </si>
  <si>
    <t>RPN12</t>
  </si>
  <si>
    <t>Ribosome-interacting GTPase 1 OS=Saccharomyces cerevisiae (strain ATCC 204508 / S288c) OX=559292 GN=RBG1 PE=1 SV=1</t>
  </si>
  <si>
    <t>P39729</t>
  </si>
  <si>
    <t>RBG1</t>
  </si>
  <si>
    <t>Assembly chaperone of RPL4 OS=Saccharomyces cerevisiae (strain ATCC 204508 / S288c) OX=559292 GN=ACL4 PE=1 SV=1</t>
  </si>
  <si>
    <t>Q03771</t>
  </si>
  <si>
    <t>ACL4</t>
  </si>
  <si>
    <t>Nucleosome assembly protein OS=Saccharomyces cerevisiae (strain ATCC 204508 / S288c) OX=559292 GN=NAP1 PE=1 SV=2</t>
  </si>
  <si>
    <t>P25293</t>
  </si>
  <si>
    <t>NAP1</t>
  </si>
  <si>
    <t>26S proteasome regulatory subunit RPN7 OS=Saccharomyces cerevisiae (strain ATCC 204508 / S288c) OX=559292 GN=RPN7 PE=1 SV=3</t>
  </si>
  <si>
    <t>Q06103</t>
  </si>
  <si>
    <t>RPN7</t>
  </si>
  <si>
    <t>Threonine--tRNA ligase, cytoplasmic OS=Saccharomyces cerevisiae (strain ATCC 204508 / S288c) OX=559292 GN=THS1 PE=1 SV=2</t>
  </si>
  <si>
    <t>P04801</t>
  </si>
  <si>
    <t>THS1</t>
  </si>
  <si>
    <t>Cluster of Large ribosomal subunit protein eL37B OS=Saccharomyces cerevisiae (strain ATCC 204508 / S288c) OX=559292 GN=RPL37B PE=1 SV=2 (P51402)</t>
  </si>
  <si>
    <t>P51402 [2]</t>
  </si>
  <si>
    <t>RPL37B</t>
  </si>
  <si>
    <t>Resistance to glucose repression protein 1 OS=Saccharomyces cerevisiae (strain ATCC 204508 / S288c) OX=559292 GN=REG1 PE=1 SV=1</t>
  </si>
  <si>
    <t>Q00816</t>
  </si>
  <si>
    <t>REG1</t>
  </si>
  <si>
    <t>113 kDa</t>
  </si>
  <si>
    <t>Exosome complex exonuclease DIS3 OS=Saccharomyces cerevisiae (strain ATCC 204508 / S288c) OX=559292 GN=DIS3 PE=1 SV=1</t>
  </si>
  <si>
    <t>Q08162</t>
  </si>
  <si>
    <t>DIS3</t>
  </si>
  <si>
    <t>114 kDa</t>
  </si>
  <si>
    <t>U6 snRNA-associated Sm-like protein LSm7 OS=Saccharomyces cerevisiae (strain ATCC 204508 / S288c) OX=559292 GN=LSM7 PE=1 SV=2</t>
  </si>
  <si>
    <t>P53905</t>
  </si>
  <si>
    <t>LSM7</t>
  </si>
  <si>
    <t>Small ribosomal subunit protein eS26A OS=Saccharomyces cerevisiae (strain ATCC 204508 / S288c) OX=559292 GN=RPS26A PE=1 SV=1</t>
  </si>
  <si>
    <t>P39938</t>
  </si>
  <si>
    <t>RPS26A</t>
  </si>
  <si>
    <t>Large ribosomal subunit protein eL34B OS=Saccharomyces cerevisiae (strain ATCC 204508 / S288c) OX=559292 GN=RPL34B PE=1 SV=1</t>
  </si>
  <si>
    <t>P40525 (+1)</t>
  </si>
  <si>
    <t>RPL34B</t>
  </si>
  <si>
    <t>Large ribosomal subunit protein bL12m OS=Saccharomyces cerevisiae (strain ATCC 204508 / S288c) OX=559292 GN=MNP1 PE=1 SV=1</t>
  </si>
  <si>
    <t>P53163</t>
  </si>
  <si>
    <t>MNP1</t>
  </si>
  <si>
    <t>Cluster of GTP-binding nuclear protein GSP1/CNR1 OS=Saccharomyces cerevisiae (strain ATCC 204508 / S288c) OX=559292 GN=GSP1 PE=1 SV=1 (P32835)</t>
  </si>
  <si>
    <t>P32835 [2]</t>
  </si>
  <si>
    <t>GSP1</t>
  </si>
  <si>
    <t>Ribosome assembly factor MRT4 OS=Saccharomyces cerevisiae (strain ATCC 204508 / S288c) OX=559292 GN=MRT4 PE=1 SV=1</t>
  </si>
  <si>
    <t>P33201</t>
  </si>
  <si>
    <t>MRT4</t>
  </si>
  <si>
    <t>Large ribosomal subunit protein mL57 OS=Saccharomyces cerevisiae (strain ATCC 204508 / S288c) OX=559292 GN=MRPL15 PE=1 SV=3</t>
  </si>
  <si>
    <t>P36523</t>
  </si>
  <si>
    <t>MRPL15</t>
  </si>
  <si>
    <t>Casein kinase II subunit alpha' OS=Saccharomyces cerevisiae (strain ATCC 204508 / S288c) OX=559292 GN=CKA2 PE=1 SV=2</t>
  </si>
  <si>
    <t>P19454</t>
  </si>
  <si>
    <t>CKA2</t>
  </si>
  <si>
    <t>Cell wall protein ECM33 OS=Saccharomyces cerevisiae (strain ATCC 204508 / S288c) OX=559292 GN=ECM33 PE=1 SV=3</t>
  </si>
  <si>
    <t>P38248</t>
  </si>
  <si>
    <t>ECM33</t>
  </si>
  <si>
    <t>26S proteasome regulatory subunit 6B homolog OS=Saccharomyces cerevisiae (strain ATCC 204508 / S288c) OX=559292 GN=RPT3 PE=1 SV=2</t>
  </si>
  <si>
    <t>P33298</t>
  </si>
  <si>
    <t>RPT3</t>
  </si>
  <si>
    <t>Intron-encoded DNA endonuclease aI3 OS=Saccharomyces cerevisiae (strain ATCC 204508 / S288c) OX=559292 GN=AI3 PE=1 SV=3</t>
  </si>
  <si>
    <t>P03877</t>
  </si>
  <si>
    <t>AI3</t>
  </si>
  <si>
    <t>Multifunctional tryptophan biosynthesis protein OS=Saccharomyces cerevisiae (strain ATCC 204508 / S288c) OX=559292 GN=TRP3 PE=1 SV=2</t>
  </si>
  <si>
    <t>P00937</t>
  </si>
  <si>
    <t>TRP3</t>
  </si>
  <si>
    <t>Nucleolar protein 56 OS=Saccharomyces cerevisiae (strain ATCC 204508 / S288c) OX=559292 GN=NOP56 PE=1 SV=1</t>
  </si>
  <si>
    <t>Q12460</t>
  </si>
  <si>
    <t>NOP56</t>
  </si>
  <si>
    <t>Ribosome-associated complex subunit SSZ1 OS=Saccharomyces cerevisiae (strain ATCC 204508 / S288c) OX=559292 GN=SSZ1 PE=1 SV=2</t>
  </si>
  <si>
    <t>P38788</t>
  </si>
  <si>
    <t>SSZ1</t>
  </si>
  <si>
    <t>Small ribosomal subunit protein eS30B OS=Saccharomyces cerevisiae (strain ATCC 204508 / S288c) OX=559292 GN=RPS30B PE=1 SV=1</t>
  </si>
  <si>
    <t>P0CX34</t>
  </si>
  <si>
    <t>RPS30B</t>
  </si>
  <si>
    <t>Eukaryotic translation initiation factor 2A OS=Saccharomyces cerevisiae (strain ATCC 204508 / S288c) OX=559292 GN=YGR054W PE=1 SV=1</t>
  </si>
  <si>
    <t>P53235</t>
  </si>
  <si>
    <t>YGR054W</t>
  </si>
  <si>
    <t>Vacuolar protein sorting-associated protein 1 OS=Saccharomyces cerevisiae (strain ATCC 204508 / S288c) OX=559292 GN=VPS1 PE=1 SV=2</t>
  </si>
  <si>
    <t>P21576</t>
  </si>
  <si>
    <t>VPS1</t>
  </si>
  <si>
    <t>79 kDa</t>
  </si>
  <si>
    <t>Regulatory protein SWI6 OS=Saccharomyces cerevisiae (strain ATCC 204508 / S288c) OX=559292 GN=SWI6 PE=1 SV=1</t>
  </si>
  <si>
    <t>P09959</t>
  </si>
  <si>
    <t>SWI6</t>
  </si>
  <si>
    <t>DNA-binding protein REB1 OS=Saccharomyces cerevisiae (strain ATCC 204508 / S288c) OX=559292 GN=REB1 PE=1 SV=2</t>
  </si>
  <si>
    <t>P21538</t>
  </si>
  <si>
    <t>REB1</t>
  </si>
  <si>
    <t>Coatomer subunit beta OS=Saccharomyces cerevisiae (strain ATCC 204508 / S288c) OX=559292 GN=SEC26 PE=1 SV=2</t>
  </si>
  <si>
    <t>P41810</t>
  </si>
  <si>
    <t>SEC26</t>
  </si>
  <si>
    <t>DUB-associated factor 1 OS=Saccharomyces cerevisiae (strain ATCC 204508 / S288c) OX=559292 GN=DUF1 PE=1 SV=1</t>
  </si>
  <si>
    <t>Q99247</t>
  </si>
  <si>
    <t>DUF1</t>
  </si>
  <si>
    <t>125 kDa</t>
  </si>
  <si>
    <t>Small nuclear ribonucleoprotein Sm D2 OS=Saccharomyces cerevisiae (strain ATCC 204508 / S288c) OX=559292 GN=SMD2 PE=1 SV=2</t>
  </si>
  <si>
    <t>Q06217</t>
  </si>
  <si>
    <t>SMD2</t>
  </si>
  <si>
    <t>Small nuclear ribonucleoprotein-associated protein B OS=Saccharomyces cerevisiae (strain ATCC 204508 / S288c) OX=559292 GN=SMB1 PE=1 SV=1</t>
  </si>
  <si>
    <t>P40018</t>
  </si>
  <si>
    <t>SMB1</t>
  </si>
  <si>
    <t>Elongation factor 1-beta OS=Saccharomyces cerevisiae (strain ATCC 204508 / S288c) OX=559292 GN=EFB1 PE=1 SV=4</t>
  </si>
  <si>
    <t>P32471</t>
  </si>
  <si>
    <t>EFB1</t>
  </si>
  <si>
    <t>Eukaryotic translation initiation factor 2 subunit alpha OS=Saccharomyces cerevisiae (strain ATCC 204508 / S288c) OX=559292 GN=SUI2 PE=1 SV=1</t>
  </si>
  <si>
    <t>P20459</t>
  </si>
  <si>
    <t>SUI2</t>
  </si>
  <si>
    <t>DNA-directed RNA polymerases I and III subunit RPAC1 OS=Saccharomyces cerevisiae (strain ATCC 204508 / S288c) OX=559292 GN=RPC40 PE=1 SV=1</t>
  </si>
  <si>
    <t>P07703</t>
  </si>
  <si>
    <t>RPC40</t>
  </si>
  <si>
    <t>Translation machinery-associated protein 46 OS=Saccharomyces cerevisiae (strain ATCC 204508 / S288c) OX=559292 GN=TMA46 PE=1 SV=2</t>
  </si>
  <si>
    <t>Q12000</t>
  </si>
  <si>
    <t>TMA46</t>
  </si>
  <si>
    <t>Cluster of Serine/threonine-protein phosphatase PP2A-2 catalytic subunit OS=Saccharomyces cerevisiae (strain ATCC 204508 / S288c) OX=559292 GN=PPH22 PE=1 SV=1 (P23595)</t>
  </si>
  <si>
    <t>P23595 [2]</t>
  </si>
  <si>
    <t>PPH22</t>
  </si>
  <si>
    <t>Cystathionine gamma-lyase OS=Saccharomyces cerevisiae (strain ATCC 204508 / S288c) OX=559292 GN=CYS3 PE=1 SV=2</t>
  </si>
  <si>
    <t>P31373</t>
  </si>
  <si>
    <t>CYS3</t>
  </si>
  <si>
    <t>Casein kinase II subunit alpha OS=Saccharomyces cerevisiae (strain ATCC 204508 / S288c) OX=559292 GN=CKA1 PE=1 SV=1</t>
  </si>
  <si>
    <t>P15790</t>
  </si>
  <si>
    <t>CKA1</t>
  </si>
  <si>
    <t>Chromatin structure-remodeling complex subunit SFH1 OS=Saccharomyces cerevisiae (strain ATCC 204508 / S288c) OX=559292 GN=SFH1 PE=1 SV=1</t>
  </si>
  <si>
    <t>Q06168</t>
  </si>
  <si>
    <t>SFH1</t>
  </si>
  <si>
    <t>Tubulin alpha-1 chain OS=Saccharomyces cerevisiae (strain ATCC 204508 / S288c) OX=559292 GN=TUB1 PE=1 SV=2</t>
  </si>
  <si>
    <t>P09733</t>
  </si>
  <si>
    <t>TUB1</t>
  </si>
  <si>
    <t>Tubulin alpha-3 chain OS=Saccharomyces cerevisiae (strain ATCC 204508 / S288c) OX=559292 GN=TUB3 PE=1 SV=1</t>
  </si>
  <si>
    <t>P09734</t>
  </si>
  <si>
    <t>TUB3</t>
  </si>
  <si>
    <t>Dihydrolipoyl dehydrogenase, mitochondrial OS=Saccharomyces cerevisiae (strain ATCC 204508 / S288c) OX=559292 GN=LPD1 PE=1 SV=1</t>
  </si>
  <si>
    <t>P09624</t>
  </si>
  <si>
    <t>LPD1</t>
  </si>
  <si>
    <t>Cluster of Pyruvate kinase 1 OS=Saccharomyces cerevisiae (strain ATCC 204508 / S288c) OX=559292 GN=CDC19 PE=1 SV=2 (P00549)</t>
  </si>
  <si>
    <t>P00549 [2]</t>
  </si>
  <si>
    <t>CDC19</t>
  </si>
  <si>
    <t>Rotenone-insensitive NADH-ubiquinone oxidoreductase, mitochondrial OS=Saccharomyces cerevisiae (strain ATCC 204508 / S288c) OX=559292 GN=NDI1 PE=1 SV=1</t>
  </si>
  <si>
    <t>P32340</t>
  </si>
  <si>
    <t>NDI1</t>
  </si>
  <si>
    <t>D-arabinono-1,4-lactone oxidase OS=Saccharomyces cerevisiae (strain ATCC 204508 / S288c) OX=559292 GN=ALO1 PE=1 SV=1</t>
  </si>
  <si>
    <t>P54783</t>
  </si>
  <si>
    <t>ALO1</t>
  </si>
  <si>
    <t>Transcription factor SPT8 OS=Saccharomyces cerevisiae (strain ATCC 204508 / S288c) OX=559292 GN=SPT8 PE=1 SV=1</t>
  </si>
  <si>
    <t>P38915</t>
  </si>
  <si>
    <t>SPT8</t>
  </si>
  <si>
    <t>Transcriptional activator HAA1 OS=Saccharomyces cerevisiae (strain ATCC 204508 / S288c) OX=559292 GN=HAA1 PE=1 SV=1</t>
  </si>
  <si>
    <t>Q12753</t>
  </si>
  <si>
    <t>HAA1</t>
  </si>
  <si>
    <t>Acetyl-coenzyme A synthetase 1 OS=Saccharomyces cerevisiae (strain ATCC 204508 / S288c) OX=559292 GN=ACS1 PE=1 SV=2</t>
  </si>
  <si>
    <t>Q01574</t>
  </si>
  <si>
    <t>ACS1</t>
  </si>
  <si>
    <t>AP-1 complex subunit beta-1 OS=Saccharomyces cerevisiae (strain ATCC 204508 / S288c) OX=559292 GN=APL2 PE=1 SV=1</t>
  </si>
  <si>
    <t>P36000</t>
  </si>
  <si>
    <t>APL2</t>
  </si>
  <si>
    <t>Large ribosomal subunit protein eL38 OS=Saccharomyces cerevisiae (strain ATCC 204508 / S288c) OX=559292 GN=RPL38 PE=1 SV=1</t>
  </si>
  <si>
    <t>P49167</t>
  </si>
  <si>
    <t>RPL38</t>
  </si>
  <si>
    <t>Vacuolar import and degradation protein 22 OS=Saccharomyces cerevisiae (strain ATCC 204508 / S288c) OX=559292 GN=VID22 PE=1 SV=1</t>
  </si>
  <si>
    <t>Q05934</t>
  </si>
  <si>
    <t>VID22</t>
  </si>
  <si>
    <t>Alanine--tRNA ligase, mitochondrial OS=Saccharomyces cerevisiae (strain ATCC 204508 / S288c) OX=559292 GN=ALA1 PE=1 SV=3</t>
  </si>
  <si>
    <t>P40825</t>
  </si>
  <si>
    <t>ALA1</t>
  </si>
  <si>
    <t>110 kDa</t>
  </si>
  <si>
    <t>Cluster of Trehalose synthase complex regulatory subunit TSL1 OS=Saccharomyces cerevisiae (strain ATCC 204508 / S288c) OX=559292 GN=TSL1 PE=1 SV=1 (P38427)</t>
  </si>
  <si>
    <t>P38427 [2]</t>
  </si>
  <si>
    <t>TSL1</t>
  </si>
  <si>
    <t>DNA-directed RNA polymerase II subunit RPB2 OS=Saccharomyces cerevisiae (strain ATCC 204508 / S288c) OX=559292 GN=RPB2 PE=1 SV=2</t>
  </si>
  <si>
    <t>P08518</t>
  </si>
  <si>
    <t>RPB2</t>
  </si>
  <si>
    <t>139 kDa</t>
  </si>
  <si>
    <t>Histone H2A.Z OS=Saccharomyces cerevisiae (strain ATCC 204508 / S288c) OX=559292 GN=HTZ1 PE=1 SV=3</t>
  </si>
  <si>
    <t>Q12692</t>
  </si>
  <si>
    <t>HTZ1</t>
  </si>
  <si>
    <t>Nuclear protein STH1/NPS1 OS=Saccharomyces cerevisiae (strain ATCC 204508 / S288c) OX=559292 GN=STH1 PE=1 SV=1</t>
  </si>
  <si>
    <t>P32597</t>
  </si>
  <si>
    <t>STH1</t>
  </si>
  <si>
    <t>157 kDa</t>
  </si>
  <si>
    <t>Cluster of Peroxiredoxin TSA1 OS=Saccharomyces cerevisiae (strain ATCC 204508 / S288c) OX=559292 GN=TSA1 PE=1 SV=3 (P34760)</t>
  </si>
  <si>
    <t>P34760 [2]</t>
  </si>
  <si>
    <t>TSA1</t>
  </si>
  <si>
    <t>Protein PET10 OS=Saccharomyces cerevisiae (strain ATCC 204508 / S288c) OX=559292 GN=PET10 PE=1 SV=3</t>
  </si>
  <si>
    <t>P36139</t>
  </si>
  <si>
    <t>PET10</t>
  </si>
  <si>
    <t>31 kDa</t>
  </si>
  <si>
    <t>Large ribosomal subunit protein uL1m OS=Saccharomyces cerevisiae (strain ATCC 204508 / S288c) OX=559292 GN=MRPL1 PE=1 SV=1</t>
  </si>
  <si>
    <t>Q04599</t>
  </si>
  <si>
    <t>MRPL1</t>
  </si>
  <si>
    <t>Desmoplakin OS=Homo sapiens OX=9606 GN=DSP</t>
  </si>
  <si>
    <t>P15924</t>
  </si>
  <si>
    <t>DSP</t>
  </si>
  <si>
    <t>332 kDa</t>
  </si>
  <si>
    <t>Exosome complex component RRP45 OS=Saccharomyces cerevisiae (strain ATCC 204508 / S288c) OX=559292 GN=RRP45 PE=1 SV=1</t>
  </si>
  <si>
    <t>Q05636</t>
  </si>
  <si>
    <t>RRP45</t>
  </si>
  <si>
    <t>Protein ATP11, mitochondrial OS=Saccharomyces cerevisiae (strain ATCC 204508 / S288c) OX=559292 GN=ATP11 PE=1 SV=1</t>
  </si>
  <si>
    <t>P32453</t>
  </si>
  <si>
    <t>ATP11</t>
  </si>
  <si>
    <t>Large ribosomal subunit protein mL44 OS=Saccharomyces cerevisiae (strain ATCC 204508 / S288c) OX=559292 GN=MRPL3 PE=1 SV=2</t>
  </si>
  <si>
    <t>P36516</t>
  </si>
  <si>
    <t>MRPL3</t>
  </si>
  <si>
    <t>Chromatin structure-remodeling complex subunit RSC7 OS=Saccharomyces cerevisiae (strain ATCC 204508 / S288c) OX=559292 GN=NPL6 PE=1 SV=1</t>
  </si>
  <si>
    <t>P32832</t>
  </si>
  <si>
    <t>NPL6</t>
  </si>
  <si>
    <t>Chromatin structure-remodeling complex protein RSC6 OS=Saccharomyces cerevisiae (strain ATCC 204508 / S288c) OX=559292 GN=RSC6 PE=1 SV=1</t>
  </si>
  <si>
    <t>P25632</t>
  </si>
  <si>
    <t>RSC6</t>
  </si>
  <si>
    <t>RNA polymerase-associated protein LEO1 OS=Saccharomyces cerevisiae (strain ATCC 204508 / S288c) OX=559292 GN=LEO1 PE=1 SV=1</t>
  </si>
  <si>
    <t>P38439</t>
  </si>
  <si>
    <t>LEO1</t>
  </si>
  <si>
    <t>Carboxypeptidase Y OS=Saccharomyces cerevisiae (strain ATCC 204508 / S288c) OX=559292 GN=PRC1 PE=1 SV=1</t>
  </si>
  <si>
    <t>P00729</t>
  </si>
  <si>
    <t>PRC1</t>
  </si>
  <si>
    <t>Cu(2+) suppressing and bleomycin sensitive protein 1 OS=Saccharomyces cerevisiae (strain ATCC 204508 / S288c) OX=559292 GN=CUB1 PE=1 SV=1</t>
  </si>
  <si>
    <t>Q08977</t>
  </si>
  <si>
    <t>CUB1</t>
  </si>
  <si>
    <t>PAB1-binding protein 1 OS=Saccharomyces cerevisiae (strain ATCC 204508 / S288c) OX=559292 GN=PBP1 PE=1 SV=1</t>
  </si>
  <si>
    <t>P53297</t>
  </si>
  <si>
    <t>PBP1</t>
  </si>
  <si>
    <t>Serine/threonine-protein kinase SKY1 OS=Saccharomyces cerevisiae (strain ATCC 204508 / S288c) OX=559292 GN=SKY1 PE=1 SV=1</t>
  </si>
  <si>
    <t>Q03656</t>
  </si>
  <si>
    <t>SKY1</t>
  </si>
  <si>
    <t>83 kDa</t>
  </si>
  <si>
    <t>DNA replication licensing factor MCM7 OS=Saccharomyces cerevisiae (strain ATCC 204508 / S288c) OX=559292 GN=MCM7 PE=1 SV=4</t>
  </si>
  <si>
    <t>P38132</t>
  </si>
  <si>
    <t>MCM7</t>
  </si>
  <si>
    <t>Cluster of DNA replication licensing factor MCM2 OS=Saccharomyces cerevisiae (strain ATCC 204508 / S288c) OX=559292 GN=MCM2 PE=1 SV=2 (P29469)</t>
  </si>
  <si>
    <t>P29469 [2]</t>
  </si>
  <si>
    <t>MCM2</t>
  </si>
  <si>
    <t>END OF FILE</t>
  </si>
  <si>
    <t xml:space="preserve">alphafold fetch </t>
  </si>
  <si>
    <t xml:space="preserve">P51402 </t>
  </si>
  <si>
    <t>;</t>
  </si>
  <si>
    <t xml:space="preserve">O74700 </t>
  </si>
  <si>
    <t xml:space="preserve">P14120 </t>
  </si>
  <si>
    <t xml:space="preserve">O14455 </t>
  </si>
  <si>
    <t xml:space="preserve">P02400 </t>
  </si>
  <si>
    <t xml:space="preserve">P05319 </t>
  </si>
  <si>
    <t xml:space="preserve">P02309 </t>
  </si>
  <si>
    <t xml:space="preserve">P22217 </t>
  </si>
  <si>
    <t xml:space="preserve">P22803 </t>
  </si>
  <si>
    <t xml:space="preserve">P10622 </t>
  </si>
  <si>
    <t xml:space="preserve">P11632 </t>
  </si>
  <si>
    <t xml:space="preserve">P11633 </t>
  </si>
  <si>
    <t xml:space="preserve">P38203 </t>
  </si>
  <si>
    <t xml:space="preserve">P05744 </t>
  </si>
  <si>
    <t xml:space="preserve">P0C0T4 </t>
  </si>
  <si>
    <t xml:space="preserve">P20081 </t>
  </si>
  <si>
    <t xml:space="preserve">P0CX27 </t>
  </si>
  <si>
    <t xml:space="preserve">Q08745 </t>
  </si>
  <si>
    <t xml:space="preserve">P0C2H8 </t>
  </si>
  <si>
    <t xml:space="preserve">Q06217 </t>
  </si>
  <si>
    <t xml:space="preserve">P53905 </t>
  </si>
  <si>
    <t xml:space="preserve">P0CX42 </t>
  </si>
  <si>
    <t xml:space="preserve">P38701 </t>
  </si>
  <si>
    <t xml:space="preserve">P0CX84 </t>
  </si>
  <si>
    <t xml:space="preserve">P53221 </t>
  </si>
  <si>
    <t xml:space="preserve">P05749 </t>
  </si>
  <si>
    <t xml:space="preserve">P04911 </t>
  </si>
  <si>
    <t xml:space="preserve">P39990 </t>
  </si>
  <si>
    <t xml:space="preserve">P02294 </t>
  </si>
  <si>
    <t xml:space="preserve">P39938 </t>
  </si>
  <si>
    <t xml:space="preserve">P40525 </t>
  </si>
  <si>
    <t xml:space="preserve">Q12692 </t>
  </si>
  <si>
    <t xml:space="preserve">P56628 </t>
  </si>
  <si>
    <t xml:space="preserve">P26755 </t>
  </si>
  <si>
    <t xml:space="preserve">P48589 </t>
  </si>
  <si>
    <t xml:space="preserve">P06367 </t>
  </si>
  <si>
    <t xml:space="preserve">P0CX31 </t>
  </si>
  <si>
    <t xml:space="preserve">P38754 </t>
  </si>
  <si>
    <t xml:space="preserve">P0C0W1 </t>
  </si>
  <si>
    <t xml:space="preserve">P38061 </t>
  </si>
  <si>
    <t xml:space="preserve">P32445 </t>
  </si>
  <si>
    <t xml:space="preserve">P53130 </t>
  </si>
  <si>
    <t xml:space="preserve">P07280 </t>
  </si>
  <si>
    <t xml:space="preserve">P0CX51 </t>
  </si>
  <si>
    <t xml:space="preserve">P02407 </t>
  </si>
  <si>
    <t xml:space="preserve">P0C2H6 </t>
  </si>
  <si>
    <t xml:space="preserve">Q01855 </t>
  </si>
  <si>
    <t xml:space="preserve">P04456 </t>
  </si>
  <si>
    <t xml:space="preserve">P0CX29 </t>
  </si>
  <si>
    <t xml:space="preserve">P17695 </t>
  </si>
  <si>
    <t xml:space="preserve">O14467 </t>
  </si>
  <si>
    <t xml:space="preserve">P15731 </t>
  </si>
  <si>
    <t xml:space="preserve">P28000 </t>
  </si>
  <si>
    <t>P53141</t>
  </si>
  <si>
    <t>P05759</t>
  </si>
  <si>
    <t>P53834</t>
  </si>
  <si>
    <t>P36527</t>
  </si>
  <si>
    <t>P04449</t>
  </si>
  <si>
    <t>Q02753</t>
  </si>
  <si>
    <t>P40858</t>
  </si>
  <si>
    <t>P53633</t>
  </si>
  <si>
    <t>Q12207</t>
  </si>
  <si>
    <t>P38013</t>
  </si>
  <si>
    <t>P35691</t>
  </si>
  <si>
    <t>Q07688</t>
  </si>
  <si>
    <t>Q07362</t>
  </si>
  <si>
    <t>P38116</t>
  </si>
  <si>
    <t>P05740</t>
  </si>
  <si>
    <t>P19146</t>
  </si>
  <si>
    <t>P38828</t>
  </si>
  <si>
    <t>P20606</t>
  </si>
  <si>
    <t>Q12335</t>
  </si>
  <si>
    <t>P49435</t>
  </si>
  <si>
    <t>P28007</t>
  </si>
  <si>
    <t>P26786</t>
  </si>
  <si>
    <t>P51401</t>
  </si>
  <si>
    <t>P05755</t>
  </si>
  <si>
    <t>P34760</t>
  </si>
  <si>
    <t>Q12447</t>
  </si>
  <si>
    <t>ID58-1</t>
  </si>
  <si>
    <t>ID58-2</t>
  </si>
  <si>
    <t>ID58-3</t>
  </si>
  <si>
    <t>Fetched</t>
  </si>
  <si>
    <r>
      <rPr>
        <rFont val="等线"/>
        <b/>
        <color rgb="FFFF0000"/>
        <sz val="11.0"/>
      </rPr>
      <t>Q08745</t>
    </r>
    <r>
      <rPr>
        <rFont val="等线"/>
        <b/>
        <color theme="1"/>
        <sz val="11.0"/>
      </rPr>
      <t xml:space="preserve"> [2]</t>
    </r>
  </si>
  <si>
    <t>Mitochondrial import inner membrane translocase subunit TIM9 OS=Saccharomyces cerevisiae (strain ATCC 204508 / S288c) OX=559292 GN=TIM9 PE=1 SV=1</t>
  </si>
  <si>
    <t>O74700</t>
  </si>
  <si>
    <t>TIM9</t>
  </si>
  <si>
    <t>Vacuole morphology and inheritance protein 14 OS=Saccharomyces cerevisiae (strain ATCC 204508 / S288c) OX=559292 GN=VAC14 PE=1 SV=1</t>
  </si>
  <si>
    <t>Q06708</t>
  </si>
  <si>
    <t>VAC14</t>
  </si>
  <si>
    <t>Putative serine/threonine-protein kinase YPL150W OS=Saccharomyces cerevisiae (strain ATCC 204508 / S288c) OX=559292 GN=YPL150W PE=1 SV=1</t>
  </si>
  <si>
    <t>Q12152</t>
  </si>
  <si>
    <t>YPL150W</t>
  </si>
  <si>
    <t>101 kDa</t>
  </si>
  <si>
    <t>Serine/threonine-protein kinase STE20 OS=Saccharomyces cerevisiae (strain ATCC 204508 / S288c) OX=559292 GN=STE20 PE=1 SV=1</t>
  </si>
  <si>
    <t>Q03497</t>
  </si>
  <si>
    <t>STE20</t>
  </si>
  <si>
    <t>Protein ZDS1 OS=Saccharomyces cerevisiae (strain ATCC 204508 / S288c) OX=559292 GN=ZDS1 PE=1 SV=1</t>
  </si>
  <si>
    <t>P50111</t>
  </si>
  <si>
    <t>ZDS1</t>
  </si>
  <si>
    <t>Coatomer subunit gamma OS=Saccharomyces cerevisiae (strain ATCC 204508 / S288c) OX=559292 GN=SEC21 PE=1 SV=2</t>
  </si>
  <si>
    <t>P32074</t>
  </si>
  <si>
    <t>SEC21</t>
  </si>
  <si>
    <t>105 kDa</t>
  </si>
  <si>
    <t>ATP-dependent 6-phosphofructokinase subunit beta OS=Saccharomyces cerevisiae (strain ATCC 204508 / S288c) OX=559292 GN=PFK2 PE=1 SV=4</t>
  </si>
  <si>
    <t>P16862</t>
  </si>
  <si>
    <t>PFK2</t>
  </si>
  <si>
    <t>C-1-tetrahydrofolate synthase, mitochondrial OS=Saccharomyces cerevisiae (strain ATCC 204508 / S288c) OX=559292 GN=MIS1 PE=1 SV=1</t>
  </si>
  <si>
    <t>P09440</t>
  </si>
  <si>
    <t>MIS1</t>
  </si>
  <si>
    <t>106 kDa</t>
  </si>
  <si>
    <t>Increased sodium tolerance protein 2 OS=Saccharomyces cerevisiae (strain ATCC 204508 / S288c) OX=559292 GN=IST2 PE=1 SV=2</t>
  </si>
  <si>
    <t>P38250</t>
  </si>
  <si>
    <t>IST2</t>
  </si>
  <si>
    <t>Eukaryotic initiation factor 4F subunit p150 OS=Saccharomyces cerevisiae (strain ATCC 204508 / S288c) OX=559292 GN=TIF4631 PE=1 SV=2</t>
  </si>
  <si>
    <t>P39935</t>
  </si>
  <si>
    <t>TIF4631</t>
  </si>
  <si>
    <t>107 kDa</t>
  </si>
  <si>
    <t>Importin beta SMX1 OS=Saccharomyces cerevisiae (strain ATCC 204508 / S288c) OX=559292 GN=SXM1 PE=1 SV=1</t>
  </si>
  <si>
    <t>Q04175</t>
  </si>
  <si>
    <t>SXM1</t>
  </si>
  <si>
    <t>Phosphatidylinositol 4,5-bisphosphate 5-phosphatase INP51 OS=Saccharomyces cerevisiae (strain ATCC 204508 / S288c) OX=559292 GN=INP51 PE=1 SV=1</t>
  </si>
  <si>
    <t>P40559</t>
  </si>
  <si>
    <t>INP51</t>
  </si>
  <si>
    <t>Histone H4 OS=Saccharomyces cerevisiae (strain ATCC 204508 / S288c) OX=559292 GN=HHF1 PE=1 SV=2</t>
  </si>
  <si>
    <t>P02309</t>
  </si>
  <si>
    <t>HHF1</t>
  </si>
  <si>
    <t>Thioredoxin-1 OS=Saccharomyces cerevisiae (strain ATCC 204508 / S288c) OX=559292 GN=TRX1 PE=1 SV=3</t>
  </si>
  <si>
    <t>P22217</t>
  </si>
  <si>
    <t>TRX1</t>
  </si>
  <si>
    <t>Thioredoxin-2 OS=Saccharomyces cerevisiae (strain ATCC 204508 / S288c) OX=559292 GN=TRX2 PE=1 SV=3</t>
  </si>
  <si>
    <t>P22803</t>
  </si>
  <si>
    <t>TRX2</t>
  </si>
  <si>
    <t>Large ribosomal subunit protein P1B OS=Saccharomyces cerevisiae (strain ATCC 204508 / S288c) OX=559292 GN=RPP1B PE=1 SV=3</t>
  </si>
  <si>
    <t>P10622</t>
  </si>
  <si>
    <t>RPP1B</t>
  </si>
  <si>
    <t>Eukaryotic translation initiation factor 3 subunit A OS=Saccharomyces cerevisiae (strain ATCC 204508 / S288c) OX=559292 GN=RPG1 PE=1 SV=1</t>
  </si>
  <si>
    <t>P38249</t>
  </si>
  <si>
    <t>RPG1</t>
  </si>
  <si>
    <t>2-oxoglutarate dehydrogenase, mitochondrial OS=Saccharomyces cerevisiae (strain ATCC 204508 / S288c) OX=559292 GN=KGD1 PE=1 SV=2</t>
  </si>
  <si>
    <t>P20967</t>
  </si>
  <si>
    <t>KGD1</t>
  </si>
  <si>
    <t>Oxysterol-binding protein homolog 3 OS=Saccharomyces cerevisiae (strain ATCC 204508 / S288c) OX=559292 GN=OSH3 PE=1 SV=1</t>
  </si>
  <si>
    <t>P38713</t>
  </si>
  <si>
    <t>OSH3</t>
  </si>
  <si>
    <t>Protein HBT1 OS=Saccharomyces cerevisiae (strain ATCC 204508 / S288c) OX=559292 GN=HBT1 PE=1 SV=1</t>
  </si>
  <si>
    <t>Q07653</t>
  </si>
  <si>
    <t>HBT1</t>
  </si>
  <si>
    <t>Cluster of Elongation factor 3A OS=Saccharomyces cerevisiae (strain ATCC 204508 / S288c) OX=559292 GN=YEF3 PE=1 SV=4 (P16521)</t>
  </si>
  <si>
    <t>P16521 [2]</t>
  </si>
  <si>
    <t>YEF3</t>
  </si>
  <si>
    <t>116 kDa</t>
  </si>
  <si>
    <t>rDNA transcriptional regulator POL5 OS=Saccharomyces cerevisiae (strain ATCC 204508 / S288c) OX=559292 GN=POL5 PE=1 SV=1</t>
  </si>
  <si>
    <t>P39985</t>
  </si>
  <si>
    <t>POL5</t>
  </si>
  <si>
    <t>V-type proton ATPase catalytic subunit A OS=Saccharomyces cerevisiae (strain ATCC 204508 / S288c) OX=559292 GN=VMA1 PE=1 SV=3</t>
  </si>
  <si>
    <t>P17255</t>
  </si>
  <si>
    <t>VMA1</t>
  </si>
  <si>
    <t>Ribosome quality control complex subunit 2 OS=Saccharomyces cerevisiae (strain ATCC 204508 / S288c) OX=559292 GN=RQC2 PE=1 SV=1</t>
  </si>
  <si>
    <t>Q12532</t>
  </si>
  <si>
    <t>RQC2</t>
  </si>
  <si>
    <t>RNA cytidine acetyltransferase OS=Saccharomyces cerevisiae (strain ATCC 204508 / S288c) OX=559292 GN=KRE33 PE=1 SV=1</t>
  </si>
  <si>
    <t>P53914</t>
  </si>
  <si>
    <t>KRE33</t>
  </si>
  <si>
    <t>FK506-binding protein 1 OS=Saccharomyces cerevisiae (strain ATCC 204508 / S288c) OX=559292 GN=FPR1 PE=1 SV=2</t>
  </si>
  <si>
    <t>P20081</t>
  </si>
  <si>
    <t>FPR1</t>
  </si>
  <si>
    <t>Large ribosomal subunit protein eL42A OS=Saccharomyces cerevisiae (strain ATCC 204508 / S288c) OX=559292 GN=RPL42A PE=1 SV=1</t>
  </si>
  <si>
    <t>P0CX27</t>
  </si>
  <si>
    <t>RPL42A</t>
  </si>
  <si>
    <t>Cluster of Regulator of the glycerol channel 1 OS=Saccharomyces cerevisiae (strain ATCC 204508 / S288c) OX=559292 GN=RGC1 PE=1 SV=1 (Q06108)</t>
  </si>
  <si>
    <t>Q06108 [2]</t>
  </si>
  <si>
    <t>RGC1</t>
  </si>
  <si>
    <t>120 kDa</t>
  </si>
  <si>
    <t>Importin subunit beta-3 OS=Saccharomyces cerevisiae (strain ATCC 204508 / S288c) OX=559292 GN=PSE1 PE=1 SV=2</t>
  </si>
  <si>
    <t>P32337</t>
  </si>
  <si>
    <t>PSE1</t>
  </si>
  <si>
    <t>121 kDa</t>
  </si>
  <si>
    <t>Mediator of replication checkpoint protein 1 OS=Saccharomyces cerevisiae (strain ATCC 204508 / S288c) OX=559292 GN=MRC1 PE=1 SV=3</t>
  </si>
  <si>
    <t>P25588</t>
  </si>
  <si>
    <t>MRC1</t>
  </si>
  <si>
    <t>124 kDa</t>
  </si>
  <si>
    <t>Exportin-1 OS=Saccharomyces cerevisiae (strain ATCC 204508 / S288c) OX=559292 GN=CRM1 PE=1 SV=1</t>
  </si>
  <si>
    <t>P30822</t>
  </si>
  <si>
    <t>CRM1</t>
  </si>
  <si>
    <t>Carbamoyl-phosphate synthase arginine-specific large chain OS=Saccharomyces cerevisiae (strain ATCC 204508 / S288c) OX=559292 GN=CPA2 PE=1 SV=1</t>
  </si>
  <si>
    <t>P03965</t>
  </si>
  <si>
    <t>CPA2</t>
  </si>
  <si>
    <t>RNA-binding protein NAB6 OS=Saccharomyces cerevisiae (strain ATCC 204508 / S288c) OX=559292 GN=NAB6 PE=1 SV=1</t>
  </si>
  <si>
    <t>Q03735</t>
  </si>
  <si>
    <t>NAB6</t>
  </si>
  <si>
    <t>126 kDa</t>
  </si>
  <si>
    <t>Putative transcription factor SEF1 OS=Saccharomyces cerevisiae (strain ATCC 204508 / S288c) OX=559292 GN=SEF1 PE=1 SV=4</t>
  </si>
  <si>
    <t>P34228</t>
  </si>
  <si>
    <t>SEF1</t>
  </si>
  <si>
    <t>128 kDa</t>
  </si>
  <si>
    <t>DNA-directed RNA polymerase III subunit RPC2 OS=Saccharomyces cerevisiae (strain ATCC 204508 / S288c) OX=559292 GN=RET1 PE=1 SV=2</t>
  </si>
  <si>
    <t>P22276</t>
  </si>
  <si>
    <t>RET1</t>
  </si>
  <si>
    <t>Cluster of Pyruvate carboxylase 2 OS=Saccharomyces cerevisiae (strain ATCC 204508 / S288c) OX=559292 GN=PYC2 PE=1 SV=2 (P32327)</t>
  </si>
  <si>
    <t>P32327 [2]</t>
  </si>
  <si>
    <t>PYC2</t>
  </si>
  <si>
    <t>130 kDa</t>
  </si>
  <si>
    <t>[NU+] prion formation protein 1 OS=Saccharomyces cerevisiae (strain ATCC 204508 / S288c) OX=559292 GN=NEW1 PE=1 SV=1</t>
  </si>
  <si>
    <t>Q08972</t>
  </si>
  <si>
    <t>NEW1</t>
  </si>
  <si>
    <t>134 kDa</t>
  </si>
  <si>
    <t>Oxysterol-binding protein homolog 1 OS=Saccharomyces cerevisiae (strain ATCC 204508 / S288c) OX=559292 GN=SWH1 PE=1 SV=4</t>
  </si>
  <si>
    <t>P35845</t>
  </si>
  <si>
    <t>SWH1</t>
  </si>
  <si>
    <t>Coatomer subunit alpha OS=Saccharomyces cerevisiae (strain ATCC 204508 / S288c) OX=559292 GN=COP1 PE=1 SV=2</t>
  </si>
  <si>
    <t>P53622</t>
  </si>
  <si>
    <t>COP1</t>
  </si>
  <si>
    <t>136 kDa</t>
  </si>
  <si>
    <t>DNA-directed RNA polymerase I subunit RPA135 OS=Saccharomyces cerevisiae (strain ATCC 204508 / S288c) OX=559292 GN=RPA135 PE=1 SV=1</t>
  </si>
  <si>
    <t>P22138</t>
  </si>
  <si>
    <t>RPA135</t>
  </si>
  <si>
    <t>Glycerophosphocholine phosphodiesterase GDE1 OS=Saccharomyces cerevisiae (strain ATCC 204508 / S288c) OX=559292 GN=GDE1 PE=1 SV=1</t>
  </si>
  <si>
    <t>Q02979</t>
  </si>
  <si>
    <t>GDE1</t>
  </si>
  <si>
    <t>138 kDa</t>
  </si>
  <si>
    <t>Ribosomal RNA-processing protein 12 OS=Saccharomyces cerevisiae (strain ATCC 204508 / S288c) OX=559292 GN=RRP12 PE=1 SV=1</t>
  </si>
  <si>
    <t>Q12754</t>
  </si>
  <si>
    <t>RRP12</t>
  </si>
  <si>
    <t>13 kDa ribonucleoprotein-associated protein OS=Saccharomyces cerevisiae (strain ATCC 204508 / S288c) OX=559292 GN=SNU13 PE=1 SV=1</t>
  </si>
  <si>
    <t>P39990</t>
  </si>
  <si>
    <t>SNU13</t>
  </si>
  <si>
    <t>Large ribosomal subunit protein eL22B OS=Saccharomyces cerevisiae (strain ATCC 204508 / S288c) OX=559292 GN=RPL22B PE=1 SV=2</t>
  </si>
  <si>
    <t>P56628</t>
  </si>
  <si>
    <t>RPL22B</t>
  </si>
  <si>
    <t>U3 small nucleolar RNA-associated protein 22 OS=Saccharomyces cerevisiae (strain ATCC 204508 / S288c) OX=559292 GN=UTP22 PE=1 SV=1</t>
  </si>
  <si>
    <t>P53254</t>
  </si>
  <si>
    <t>UTP22</t>
  </si>
  <si>
    <t>140 kDa</t>
  </si>
  <si>
    <t>Antiviral helicase SKI2 OS=Saccharomyces cerevisiae (strain ATCC 204508 / S288c) OX=559292 GN=SKI2 PE=1 SV=2</t>
  </si>
  <si>
    <t>P35207</t>
  </si>
  <si>
    <t>SKI2</t>
  </si>
  <si>
    <t>146 kDa</t>
  </si>
  <si>
    <t>Heterotrimeric G protein gamma subunit GPG1 OS=Saccharomyces cerevisiae (strain ATCC 204508 / S288c) OX=559292 GN=GPG1 PE=1 SV=1</t>
  </si>
  <si>
    <t>P53130</t>
  </si>
  <si>
    <t>GPG1</t>
  </si>
  <si>
    <t>Regulatory protein ADR1 OS=Saccharomyces cerevisiae (strain ATCC 204508 / S288c) OX=559292 GN=ADR1 PE=1 SV=2</t>
  </si>
  <si>
    <t>P07248</t>
  </si>
  <si>
    <t>ADR1</t>
  </si>
  <si>
    <t>151 kDa</t>
  </si>
  <si>
    <t>Elongator complex protein 1 OS=Saccharomyces cerevisiae (strain ATCC 204508 / S288c) OX=559292 GN=IKI3 PE=1 SV=1</t>
  </si>
  <si>
    <t>Q06706</t>
  </si>
  <si>
    <t>IKI3</t>
  </si>
  <si>
    <t>153 kDa</t>
  </si>
  <si>
    <t>RHO1 GDP-GTP exchange protein 2 OS=Saccharomyces cerevisiae (strain ATCC 204508 / S288c) OX=559292 GN=ROM2 PE=1 SV=1</t>
  </si>
  <si>
    <t>P51862</t>
  </si>
  <si>
    <t>ROM2</t>
  </si>
  <si>
    <t>MAP-homologous protein 1 OS=Saccharomyces cerevisiae (strain ATCC 204508 / S288c) OX=559292 GN=MHP1 PE=1 SV=1</t>
  </si>
  <si>
    <t>P43638</t>
  </si>
  <si>
    <t>MHP1</t>
  </si>
  <si>
    <t>155 kDa</t>
  </si>
  <si>
    <t>ATPase histone chaperone YTA7 OS=Saccharomyces cerevisiae (strain ATCC 204508 / S288c) OX=559292 GN=YTA7 PE=1 SV=2</t>
  </si>
  <si>
    <t>P40340</t>
  </si>
  <si>
    <t>YTA7</t>
  </si>
  <si>
    <t>Glutaredoxin-2 OS=Saccharomyces cerevisiae (strain ATCC 204508 / S288c) OX=559292 GN=GRX2 PE=1 SV=3</t>
  </si>
  <si>
    <t>P17695</t>
  </si>
  <si>
    <t>GRX2</t>
  </si>
  <si>
    <t>Multiprotein-bridging factor 1 OS=Saccharomyces cerevisiae (strain ATCC 204508 / S288c) OX=559292 GN=MBF1 PE=1 SV=2</t>
  </si>
  <si>
    <t>O14467</t>
  </si>
  <si>
    <t>MBF1</t>
  </si>
  <si>
    <t>Cluster of Ubiquitin-conjugating enzyme E2 4 OS=Saccharomyces cerevisiae (strain ATCC 204508 / S288c) OX=559292 GN=UBC4 PE=1 SV=1 (P15731)</t>
  </si>
  <si>
    <t>P15731 [2]</t>
  </si>
  <si>
    <t>UBC4</t>
  </si>
  <si>
    <t>DNA-directed RNA polymerases I and III subunit RPAC2 OS=Saccharomyces cerevisiae (strain ATCC 204508 / S288c) OX=559292 GN=RPC19 PE=1 SV=1</t>
  </si>
  <si>
    <t>P28000</t>
  </si>
  <si>
    <t>RPC19</t>
  </si>
  <si>
    <t>Myosin light chain 1 OS=Saccharomyces cerevisiae (strain ATCC 204508 / S288c) OX=559292 GN=MLC1 PE=1 SV=1</t>
  </si>
  <si>
    <t>MLC1</t>
  </si>
  <si>
    <t>Superkiller protein 3 OS=Saccharomyces cerevisiae (strain ATCC 204508 / S288c) OX=559292 GN=SKI3 PE=1 SV=2</t>
  </si>
  <si>
    <t>P17883</t>
  </si>
  <si>
    <t>SKI3</t>
  </si>
  <si>
    <t>164 kDa</t>
  </si>
  <si>
    <t>Ubiquitin fusion degradation protein 4 OS=Saccharomyces cerevisiae (strain ATCC 204508 / S288c) OX=559292 GN=UFD4 PE=1 SV=1</t>
  </si>
  <si>
    <t>P33202</t>
  </si>
  <si>
    <t>UFD4</t>
  </si>
  <si>
    <t>Hsp90 co-chaperone HCH1 OS=Saccharomyces cerevisiae (strain ATCC 204508 / S288c) OX=559292 GN=HCH1 PE=1 SV=1</t>
  </si>
  <si>
    <t>HCH1</t>
  </si>
  <si>
    <t>Large ribosomal subunit protein mL40 OS=Saccharomyces cerevisiae (strain ATCC 204508 / S288c) OX=559292 GN=MRPL28 PE=1 SV=2</t>
  </si>
  <si>
    <t>MRPL28</t>
  </si>
  <si>
    <t>Transcriptional regulatory protein SIN3 OS=Saccharomyces cerevisiae (strain ATCC 204508 / S288c) OX=559292 GN=SIN3 PE=1 SV=2</t>
  </si>
  <si>
    <t>P22579</t>
  </si>
  <si>
    <t>SIN3</t>
  </si>
  <si>
    <t>Target of rapamycin complex 1 subunit KOG1 OS=Saccharomyces cerevisiae (strain ATCC 204508 / S288c) OX=559292 GN=KOG1 PE=1 SV=2</t>
  </si>
  <si>
    <t>P38873</t>
  </si>
  <si>
    <t>KOG1</t>
  </si>
  <si>
    <t>178 kDa</t>
  </si>
  <si>
    <t>Large ribosomal subunit protein bL21m OS=Saccharomyces cerevisiae (strain ATCC 204508 / S288c) OX=559292 GN=MRPL49 PE=1 SV=2</t>
  </si>
  <si>
    <t>MRPL49</t>
  </si>
  <si>
    <t>E3 ubiquitin-protein ligase listerin OS=Saccharomyces cerevisiae (strain ATCC 204508 / S288c) OX=559292 GN=RKR1 PE=1 SV=1</t>
  </si>
  <si>
    <t>Q04781</t>
  </si>
  <si>
    <t>RKR1</t>
  </si>
  <si>
    <t>180 kDa</t>
  </si>
  <si>
    <t>Vacuolar membrane-associated protein IML1 OS=Saccharomyces cerevisiae (strain ATCC 204508 / S288c) OX=559292 GN=IML1 PE=1 SV=1</t>
  </si>
  <si>
    <t>P47170</t>
  </si>
  <si>
    <t>IML1</t>
  </si>
  <si>
    <t>182 kDa</t>
  </si>
  <si>
    <t>DNA-directed RNA polymerase I subunit RPA190 OS=Saccharomyces cerevisiae (strain ATCC 204508 / S288c) OX=559292 GN=RPA190 PE=1 SV=2</t>
  </si>
  <si>
    <t>P10964</t>
  </si>
  <si>
    <t>RPA190</t>
  </si>
  <si>
    <t>186 kDa</t>
  </si>
  <si>
    <t>Clathrin heavy chain OS=Saccharomyces cerevisiae (strain ATCC 204508 / S288c) OX=559292 GN=CHC1 PE=1 SV=1</t>
  </si>
  <si>
    <t>P22137</t>
  </si>
  <si>
    <t>CHC1</t>
  </si>
  <si>
    <t>187 kDa</t>
  </si>
  <si>
    <t>Prenylated Rab acceptor 1 OS=Saccharomyces cerevisiae (strain ATCC 204508 / S288c) OX=559292 GN=YIP3 PE=1 SV=2</t>
  </si>
  <si>
    <t>YIP3</t>
  </si>
  <si>
    <t>Non-classical export protein 2 OS=Saccharomyces cerevisiae (strain ATCC 204508 / S288c) OX=559292 GN=NCE102 PE=1 SV=1</t>
  </si>
  <si>
    <t>NCE102</t>
  </si>
  <si>
    <t>Peroxiredoxin AHP1 OS=Saccharomyces cerevisiae (strain ATCC 204508 / S288c) OX=559292 GN=AHP1 PE=1 SV=4</t>
  </si>
  <si>
    <t>AHP1</t>
  </si>
  <si>
    <t>Translationally-controlled tumor protein homolog OS=Saccharomyces cerevisiae (strain ATCC 204508 / S288c) OX=559292 GN=TMA19 PE=1 SV=1</t>
  </si>
  <si>
    <t>TMA19</t>
  </si>
  <si>
    <t>Phosphorelay intermediate protein YPD1 OS=Saccharomyces cerevisiae (strain ATCC 204508 / S288c) OX=559292 GN=YPD1 PE=1 SV=1</t>
  </si>
  <si>
    <t>YPD1</t>
  </si>
  <si>
    <t>DNA-directed RNA polymerase II subunit RPB1 OS=Saccharomyces cerevisiae (strain ATCC 204508 / S288c) OX=559292 GN=RPO21 PE=1 SV=2</t>
  </si>
  <si>
    <t>P04050</t>
  </si>
  <si>
    <t>RPO21</t>
  </si>
  <si>
    <t>192 kDa</t>
  </si>
  <si>
    <t>rRNA biogenesis protein RRP5 OS=Saccharomyces cerevisiae (strain ATCC 204508 / S288c) OX=559292 GN=RRP5 PE=1 SV=1</t>
  </si>
  <si>
    <t>Q05022</t>
  </si>
  <si>
    <t>RRP5</t>
  </si>
  <si>
    <t>193 kDa</t>
  </si>
  <si>
    <t>Protein PBP4 OS=Saccharomyces cerevisiae (strain ATCC 204508 / S288c) OX=559292 GN=PBP4 PE=1 SV=1</t>
  </si>
  <si>
    <t>PBP4</t>
  </si>
  <si>
    <t>ADP-ribosylation factor-like protein 1 OS=Saccharomyces cerevisiae (strain ATCC 204508 / S288c) OX=559292 GN=ARL1 PE=1 SV=4</t>
  </si>
  <si>
    <t>ARL1</t>
  </si>
  <si>
    <t>Fatty acid synthase subunit alpha OS=Saccharomyces cerevisiae (strain ATCC 204508 / S288c) OX=559292 GN=FAS2 PE=1 SV=2</t>
  </si>
  <si>
    <t>P19097</t>
  </si>
  <si>
    <t>FAS2</t>
  </si>
  <si>
    <t>207 kDa</t>
  </si>
  <si>
    <t>Cluster of ADP-ribosylation factor 2 OS=Saccharomyces cerevisiae (strain ATCC 204508 / S288c) OX=559292 GN=ARF2 PE=1 SV=3 (P19146)</t>
  </si>
  <si>
    <r>
      <rPr>
        <rFont val="等线"/>
        <b/>
        <color rgb="FFFF0000"/>
        <sz val="11.0"/>
      </rPr>
      <t>P19146</t>
    </r>
    <r>
      <rPr>
        <rFont val="等线"/>
        <b/>
        <color theme="1"/>
        <sz val="11.0"/>
      </rPr>
      <t xml:space="preserve"> [2]</t>
    </r>
  </si>
  <si>
    <t>ARF2</t>
  </si>
  <si>
    <t>Small COPII coat GTPase SAR1 OS=Saccharomyces cerevisiae (strain ATCC 204508 / S288c) OX=559292 GN=SAR1 PE=1 SV=1</t>
  </si>
  <si>
    <t>SAR1</t>
  </si>
  <si>
    <t>Protein LSM12 OS=Saccharomyces cerevisiae (strain ATCC 204508 / S288c) OX=559292 GN=LSM12 PE=1 SV=1</t>
  </si>
  <si>
    <t>LSM12</t>
  </si>
  <si>
    <t>Protoplast secreted protein 2 OS=Saccharomyces cerevisiae (strain ATCC 204508 / S288c) OX=559292 GN=PST2 PE=1 SV=1</t>
  </si>
  <si>
    <t>PST2</t>
  </si>
  <si>
    <t>Adenine phosphoribosyltransferase 1 OS=Saccharomyces cerevisiae (strain ATCC 204508 / S288c) OX=559292 GN=APT1 PE=1 SV=3</t>
  </si>
  <si>
    <t>APT1</t>
  </si>
  <si>
    <t>H/ACA ribonucleoprotein complex subunit GAR1 OS=Saccharomyces cerevisiae (strain ATCC 204508 / S288c) OX=559292 GN=GAR1 PE=1 SV=1</t>
  </si>
  <si>
    <t>GAR1</t>
  </si>
  <si>
    <t>Cluster of 1,3-beta-glucan synthase component FKS1 OS=Saccharomyces cerevisiae (strain ATCC 204508 / S288c) OX=559292 GN=FKS1 PE=1 SV=2 (P38631)</t>
  </si>
  <si>
    <t>P38631 [2]</t>
  </si>
  <si>
    <t>FKS1</t>
  </si>
  <si>
    <t>215 kDa</t>
  </si>
  <si>
    <t>Polyamine N-acetyltransferase 1 OS=Saccharomyces cerevisiae (strain ATCC 204508 / S288c) OX=559292 GN=PAA1 PE=1 SV=1</t>
  </si>
  <si>
    <t>PAA1</t>
  </si>
  <si>
    <t>Adenylate cyclase OS=Saccharomyces cerevisiae (strain ATCC 204508 / S288c) OX=559292 GN=CYR1 PE=1 SV=2</t>
  </si>
  <si>
    <t>P08678</t>
  </si>
  <si>
    <t>CYR1</t>
  </si>
  <si>
    <t>228 kDa</t>
  </si>
  <si>
    <t>Fatty acid synthase subunit beta OS=Saccharomyces cerevisiae (strain ATCC 204508 / S288c) OX=559292 GN=FAS1 PE=1 SV=2</t>
  </si>
  <si>
    <t>P07149</t>
  </si>
  <si>
    <t>FAS1</t>
  </si>
  <si>
    <t>229 kDa</t>
  </si>
  <si>
    <t>GTP-binding protein YPT1 OS=Saccharomyces cerevisiae (strain ATCC 204508 / S288c) OX=559292 GN=YPT1 PE=1 SV=2</t>
  </si>
  <si>
    <t>P01123</t>
  </si>
  <si>
    <t>YPT1</t>
  </si>
  <si>
    <t>Ypt/Rab-type GTPase YPT7 OS=Saccharomyces cerevisiae (strain ATCC 204508 / S288c) OX=559292 GN=YPT7 PE=1 SV=1</t>
  </si>
  <si>
    <t>P32939</t>
  </si>
  <si>
    <t>YPT7</t>
  </si>
  <si>
    <t>Cluster of Cell wall mannoprotein CIS3 OS=Saccharomyces cerevisiae (strain ATCC 204508 / S288c) OX=559292 GN=CIS3 PE=1 SV=1 (P47001)</t>
  </si>
  <si>
    <t>P47001 [2]</t>
  </si>
  <si>
    <t>CIS3</t>
  </si>
  <si>
    <t>Synaptobrevin homolog YKT6 OS=Saccharomyces cerevisiae (strain ATCC 204508 / S288c) OX=559292 GN=YKT6 PE=1 SV=1</t>
  </si>
  <si>
    <t>P36015</t>
  </si>
  <si>
    <t>YKT6</t>
  </si>
  <si>
    <t>Uncharacterized protein YPL067C OS=Saccharomyces cerevisiae (strain ATCC 204508 / S288c) OX=559292 GN=YPL067C PE=1 SV=1</t>
  </si>
  <si>
    <t>Q02754</t>
  </si>
  <si>
    <t>YPL067C</t>
  </si>
  <si>
    <t>Cluster of Ras-related protein SEC4 OS=Saccharomyces cerevisiae (strain ATCC 204508 / S288c) OX=559292 GN=SEC4 PE=1 SV=1 (P07560)</t>
  </si>
  <si>
    <t>P07560 [2]</t>
  </si>
  <si>
    <t>SEC4</t>
  </si>
  <si>
    <t>Ubiquitin-conjugating enzyme E2 1 OS=Saccharomyces cerevisiae (strain ATCC 204508 / S288c) OX=559292 GN=UBC1 PE=1 SV=1</t>
  </si>
  <si>
    <t>P21734</t>
  </si>
  <si>
    <t>UBC1</t>
  </si>
  <si>
    <t>Eukaryotic translation initiation factor 4E OS=Saccharomyces cerevisiae (strain ATCC 204508 / S288c) OX=559292 GN=CDC33 PE=1 SV=1</t>
  </si>
  <si>
    <t>P07260</t>
  </si>
  <si>
    <t>CDC33</t>
  </si>
  <si>
    <t>Imidazoleglycerol-phosphate dehydratase OS=Saccharomyces cerevisiae (strain ATCC 204508 / S288c) OX=559292 GN=HIS3 PE=1 SV=2</t>
  </si>
  <si>
    <t>P06633</t>
  </si>
  <si>
    <t>HIS3</t>
  </si>
  <si>
    <t>GTPase-activating protein BEM2/IPL2 OS=Saccharomyces cerevisiae (strain ATCC 204508 / S288c) OX=559292 GN=BEM2 PE=1 SV=1</t>
  </si>
  <si>
    <t>P39960</t>
  </si>
  <si>
    <t>BEM2</t>
  </si>
  <si>
    <t>Eukaryotic translation initiation factor 6 OS=Saccharomyces cerevisiae (strain ATCC 204508 / S288c) OX=559292 GN=TIF6 PE=1 SV=1</t>
  </si>
  <si>
    <t>Q12522</t>
  </si>
  <si>
    <t>TIF6</t>
  </si>
  <si>
    <t>26 kDa</t>
  </si>
  <si>
    <t>Protein SSP120 OS=Saccharomyces cerevisiae (strain ATCC 204508 / S288c) OX=559292 GN=SSP120 PE=1 SV=1</t>
  </si>
  <si>
    <t>P39931</t>
  </si>
  <si>
    <t>SSP120</t>
  </si>
  <si>
    <t>ATP synthase subunit 4, mitochondrial OS=Saccharomyces cerevisiae (strain ATCC 204508 / S288c) OX=559292 GN=ATP4 PE=1 SV=2</t>
  </si>
  <si>
    <t>P05626</t>
  </si>
  <si>
    <t>ATP4</t>
  </si>
  <si>
    <t>Peroxisomal membrane protein PMP27 OS=Saccharomyces cerevisiae (strain ATCC 204508 / S288c) OX=559292 GN=PEX11 PE=1 SV=2</t>
  </si>
  <si>
    <t>Q12462</t>
  </si>
  <si>
    <t>PEX11</t>
  </si>
  <si>
    <t>Uncharacterized oxidoreductase YIR035C OS=Saccharomyces cerevisiae (strain ATCC 204508 / S288c) OX=559292 GN=YIR035C PE=1 SV=1</t>
  </si>
  <si>
    <t>P40579</t>
  </si>
  <si>
    <t>YIR035C</t>
  </si>
  <si>
    <t>Large ribosomal subunit protein bL17m OS=Saccharomyces cerevisiae (strain ATCC 204508 / S288c) OX=559292 GN=MRPL8 PE=1 SV=4</t>
  </si>
  <si>
    <t>P22353</t>
  </si>
  <si>
    <t>MRPL8</t>
  </si>
  <si>
    <t>Phosphoglycerate mutase 1 OS=Saccharomyces cerevisiae (strain ATCC 204508 / S288c) OX=559292 GN=GPM1 PE=1 SV=3</t>
  </si>
  <si>
    <t>P00950</t>
  </si>
  <si>
    <t>GPM1</t>
  </si>
  <si>
    <t>tRNA(His) guanylyltransferase OS=Saccharomyces cerevisiae (strain ATCC 204508 / S288c) OX=559292 GN=THG1 PE=1 SV=1</t>
  </si>
  <si>
    <t>P53215</t>
  </si>
  <si>
    <t>THG1</t>
  </si>
  <si>
    <t>Proteasome subunit alpha type-4 OS=Saccharomyces cerevisiae (strain ATCC 204508 / S288c) OX=559292 GN=PRE6 PE=1 SV=1</t>
  </si>
  <si>
    <t>P40303</t>
  </si>
  <si>
    <t>PRE6</t>
  </si>
  <si>
    <t>Phosphomannomutase OS=Saccharomyces cerevisiae (strain ATCC 204508 / S288c) OX=559292 GN=SEC53 PE=1 SV=1</t>
  </si>
  <si>
    <t>P07283</t>
  </si>
  <si>
    <t>SEC53</t>
  </si>
  <si>
    <t>V-type proton ATPase subunit D OS=Saccharomyces cerevisiae (strain ATCC 204508 / S288c) OX=559292 GN=VMA8 PE=1 SV=1</t>
  </si>
  <si>
    <t>P32610</t>
  </si>
  <si>
    <t>VMA8</t>
  </si>
  <si>
    <t>Proteasome subunit alpha type-5 OS=Saccharomyces cerevisiae (strain ATCC 204508 / S288c) OX=559292 GN=PUP2 PE=1 SV=2</t>
  </si>
  <si>
    <t>P32379</t>
  </si>
  <si>
    <t>PUP2</t>
  </si>
  <si>
    <t>Large ribosomal subunit protein uL10m OS=Saccharomyces cerevisiae (strain ATCC 204508 / S288c) OX=559292 GN=MRPL11 PE=1 SV=2</t>
  </si>
  <si>
    <t>P36521</t>
  </si>
  <si>
    <t>MRPL11</t>
  </si>
  <si>
    <t>Mitochondrial outer membrane protein porin 1 OS=Saccharomyces cerevisiae (strain ATCC 204508 / S288c) OX=559292 GN=POR1 PE=1 SV=4</t>
  </si>
  <si>
    <t>P04840</t>
  </si>
  <si>
    <t>POR1</t>
  </si>
  <si>
    <t>Succinate dehydrogenase [ubiquinone] iron-sulfur subunit, mitochondrial OS=Saccharomyces cerevisiae (strain ATCC 204508 / S288c) OX=559292 GN=SDH2 PE=1 SV=1</t>
  </si>
  <si>
    <t>P21801</t>
  </si>
  <si>
    <t>SDH2</t>
  </si>
  <si>
    <t>26S proteasome regulatory subunit RPN10 OS=Saccharomyces cerevisiae (strain ATCC 204508 / S288c) OX=559292 GN=RPN10 PE=1 SV=3</t>
  </si>
  <si>
    <t>P38886</t>
  </si>
  <si>
    <t>RPN10</t>
  </si>
  <si>
    <t>Reduced viability upon starvation protein 161 OS=Saccharomyces cerevisiae (strain ATCC 204508 / S288c) OX=559292 GN=RVS161 PE=1 SV=1</t>
  </si>
  <si>
    <t>P25343</t>
  </si>
  <si>
    <t>RVS161</t>
  </si>
  <si>
    <t>Mitochondrial acidic protein MAM33 OS=Saccharomyces cerevisiae (strain ATCC 204508 / S288c) OX=559292 GN=MAM33 PE=1 SV=1</t>
  </si>
  <si>
    <t>P40513</t>
  </si>
  <si>
    <t>MAM33</t>
  </si>
  <si>
    <t>Casein kinase II subunit beta' OS=Saccharomyces cerevisiae (strain ATCC 204508 / S288c) OX=559292 GN=CKB2 PE=1 SV=1</t>
  </si>
  <si>
    <t>P38930</t>
  </si>
  <si>
    <t>CKB2</t>
  </si>
  <si>
    <t>Autophagy-related protein 27 OS=Saccharomyces cerevisiae (strain ATCC 204508 / S288c) OX=559292 GN=ATG27 PE=1 SV=2</t>
  </si>
  <si>
    <t>P46989</t>
  </si>
  <si>
    <t>ATG27</t>
  </si>
  <si>
    <t>Pyrroline-5-carboxylate reductase OS=Saccharomyces cerevisiae (strain ATCC 204508 / S288c) OX=559292 GN=PRO3 PE=1 SV=1</t>
  </si>
  <si>
    <t>P32263</t>
  </si>
  <si>
    <t>PRO3</t>
  </si>
  <si>
    <t>Large ribosomal subunit protein mL50 OS=Saccharomyces cerevisiae (strain ATCC 204508 / S288c) OX=559292 GN=MRPL13 PE=1 SV=2</t>
  </si>
  <si>
    <t>Q02204</t>
  </si>
  <si>
    <t>MRPL13</t>
  </si>
  <si>
    <t>NADH-cytochrome b5 reductase 1 OS=Saccharomyces cerevisiae (strain ATCC 204508 / S288c) OX=559292 GN=CBR1 PE=1 SV=2</t>
  </si>
  <si>
    <t>P38626</t>
  </si>
  <si>
    <t>CBR1</t>
  </si>
  <si>
    <t>Ammonia transport outward protein 2 OS=Saccharomyces cerevisiae (strain ATCC 204508 / S288c) OX=559292 GN=ATO2 PE=1 SV=1</t>
  </si>
  <si>
    <t>P32907</t>
  </si>
  <si>
    <t>ATO2</t>
  </si>
  <si>
    <t>Proteasome chaperone 1 OS=Saccharomyces cerevisiae (strain ATCC 204508 / S288c) OX=559292 GN=PBA1 PE=1 SV=2</t>
  </si>
  <si>
    <t>Q05778</t>
  </si>
  <si>
    <t>PBA1</t>
  </si>
  <si>
    <t>Casein kinase II subunit beta OS=Saccharomyces cerevisiae (strain ATCC 204508 / S288c) OX=559292 GN=CKB1 PE=1 SV=1</t>
  </si>
  <si>
    <t>P43639</t>
  </si>
  <si>
    <t>CKB1</t>
  </si>
  <si>
    <t>Uncharacterized protein YKL023W OS=Saccharomyces cerevisiae (strain ATCC 204508 / S288c) OX=559292 GN=YKL023W PE=1 SV=2</t>
  </si>
  <si>
    <t>P36103</t>
  </si>
  <si>
    <t>YKL023W</t>
  </si>
  <si>
    <t>Eukaryotic translation initiation factor 2 subunit beta OS=Saccharomyces cerevisiae (strain ATCC 204508 / S288c) OX=559292 GN=SUI3 PE=1 SV=2</t>
  </si>
  <si>
    <t>P09064</t>
  </si>
  <si>
    <t>SUI3</t>
  </si>
  <si>
    <t>Inorganic pyrophosphatase OS=Saccharomyces cerevisiae (strain ATCC 204508 / S288c) OX=559292 GN=IPP1 PE=1 SV=4</t>
  </si>
  <si>
    <t>P00817</t>
  </si>
  <si>
    <t>IPP1</t>
  </si>
  <si>
    <t>Proteasome subunit beta type-5 OS=Saccharomyces cerevisiae (strain ATCC 204508 / S288c) OX=559292 GN=PRE2 PE=1 SV=3</t>
  </si>
  <si>
    <t>P30656</t>
  </si>
  <si>
    <t>PRE2</t>
  </si>
  <si>
    <t>Cluster of Probable pyridoxal 5'-phosphate synthase subunit SNZ3 OS=Saccharomyces cerevisiae (strain ATCC 204508 / S288c) OX=559292 GN=SNZ3 PE=2 SV=1 (P43545)</t>
  </si>
  <si>
    <t>P43545 [3]</t>
  </si>
  <si>
    <t>SNZ3</t>
  </si>
  <si>
    <t>Large ribosomal subunit protein uL4m OS=Saccharomyces cerevisiae (strain ATCC 204508 / S288c) OX=559292 GN=YML6 PE=1 SV=1</t>
  </si>
  <si>
    <t>P51998</t>
  </si>
  <si>
    <t>YML6</t>
  </si>
  <si>
    <t>Large ribosomal subunit protein mL46 OS=Saccharomyces cerevisiae (strain ATCC 204508 / S288c) OX=559292 GN=MRPL17 PE=1 SV=2</t>
  </si>
  <si>
    <t>P36528</t>
  </si>
  <si>
    <t>MRPL17</t>
  </si>
  <si>
    <t>Probable proteasome subunit alpha type-7 OS=Saccharomyces cerevisiae (strain ATCC 204508 / S288c) OX=559292 GN=PRE10 PE=1 SV=2</t>
  </si>
  <si>
    <t>P21242</t>
  </si>
  <si>
    <t>PRE10</t>
  </si>
  <si>
    <t>NADPH-dependent 1-acyldihydroxyacetone phosphate reductase OS=Saccharomyces cerevisiae (strain ATCC 204508 / S288c) OX=559292 GN=AYR1 PE=1 SV=1</t>
  </si>
  <si>
    <t>P40471</t>
  </si>
  <si>
    <t>AYR1</t>
  </si>
  <si>
    <t>Large ribosomal subunit protein uL5m OS=Saccharomyces cerevisiae (strain ATCC 204508 / S288c) OX=559292 GN=MRPL7 PE=1 SV=2</t>
  </si>
  <si>
    <t>P36519</t>
  </si>
  <si>
    <t>MRPL7</t>
  </si>
  <si>
    <t>Protein transport protein SEC13 OS=Saccharomyces cerevisiae (strain ATCC 204508 / S288c) OX=559292 GN=SEC13 PE=1 SV=1</t>
  </si>
  <si>
    <t>Q04491</t>
  </si>
  <si>
    <t>SEC13</t>
  </si>
  <si>
    <t>ATP synthase subunit gamma, mitochondrial OS=Saccharomyces cerevisiae (strain ATCC 204508 / S288c) OX=559292 GN=ATP3 PE=1 SV=1</t>
  </si>
  <si>
    <t>P38077</t>
  </si>
  <si>
    <t>ATP3</t>
  </si>
  <si>
    <t>Translation initiation factor eIF-2B subunit alpha OS=Saccharomyces cerevisiae (strain ATCC 204508 / S288c) OX=559292 GN=GCN3 PE=1 SV=1</t>
  </si>
  <si>
    <t>P14741</t>
  </si>
  <si>
    <t>GCN3</t>
  </si>
  <si>
    <t>Cyclin-dependent kinase 1 OS=Saccharomyces cerevisiae (strain ATCC 204508 / S288c) OX=559292 GN=CDC28 PE=1 SV=1</t>
  </si>
  <si>
    <t>P00546</t>
  </si>
  <si>
    <t>CDC28</t>
  </si>
  <si>
    <t>Large ribosomal subunit protein uL24m OS=Saccharomyces cerevisiae (strain ATCC 204508 / S288c) OX=559292 GN=MRPL40 PE=1 SV=2</t>
  </si>
  <si>
    <t>P36534</t>
  </si>
  <si>
    <t>MRPL40</t>
  </si>
  <si>
    <t>NADH-cytochrome b5 reductase 2 OS=Saccharomyces cerevisiae (strain ATCC 204508 / S288c) OX=559292 GN=MCR1 PE=1 SV=1</t>
  </si>
  <si>
    <t>P36060</t>
  </si>
  <si>
    <t>MCR1</t>
  </si>
  <si>
    <t>Ribosome biogenesis protein BRX1 OS=Saccharomyces cerevisiae (strain ATCC 204508 / S288c) OX=559292 GN=BRX1 PE=1 SV=2</t>
  </si>
  <si>
    <t>Q08235</t>
  </si>
  <si>
    <t>BRX1</t>
  </si>
  <si>
    <t>Glucan 1,3-beta-glucosidase OS=Saccharomyces cerevisiae (strain ATCC 204508 / S288c) OX=559292 GN=BGL2 PE=1 SV=1</t>
  </si>
  <si>
    <t>P15703</t>
  </si>
  <si>
    <t>BGL2</t>
  </si>
  <si>
    <t>Coatomer subunit epsilon OS=Saccharomyces cerevisiae (strain ATCC 204508 / S288c) OX=559292 GN=SEC28 PE=1 SV=2</t>
  </si>
  <si>
    <t>P40509</t>
  </si>
  <si>
    <t>SEC28</t>
  </si>
  <si>
    <t>Target of rapamycin complex subunit LST8 OS=Saccharomyces cerevisiae (strain ATCC 204508 / S288c) OX=559292 GN=LST8 PE=1 SV=1</t>
  </si>
  <si>
    <t>P41318</t>
  </si>
  <si>
    <t>LST8</t>
  </si>
  <si>
    <t>Cluster of Protein SSO2 OS=Saccharomyces cerevisiae (strain ATCC 204508 / S288c) OX=559292 GN=SSO2 PE=1 SV=2 (P39926)</t>
  </si>
  <si>
    <t>P39926 [2]</t>
  </si>
  <si>
    <t>SSO2</t>
  </si>
  <si>
    <t>Acetolactate synthase small subunit, mitochondrial OS=Saccharomyces cerevisiae (strain ATCC 204508 / S288c) OX=559292 GN=ILV6 PE=1 SV=2</t>
  </si>
  <si>
    <t>P25605</t>
  </si>
  <si>
    <t>ILV6</t>
  </si>
  <si>
    <t>L-threo-3-hydroxyaspartate ammonia-lyase OS=Saccharomyces cerevisiae (strain ATCC 204508 / S288c) OX=559292 GN=SRY1 PE=1 SV=1</t>
  </si>
  <si>
    <t>P36007</t>
  </si>
  <si>
    <t>SRY1</t>
  </si>
  <si>
    <t>Succinate--CoA ligase [ADP-forming] subunit alpha, mitochondrial OS=Saccharomyces cerevisiae (strain ATCC 204508 / S288c) OX=559292 GN=LSC1 PE=1 SV=1</t>
  </si>
  <si>
    <t>P53598</t>
  </si>
  <si>
    <t>LSC1</t>
  </si>
  <si>
    <t>DNA-directed RNA polymerase II subunit RPB3 OS=Saccharomyces cerevisiae (strain ATCC 204508 / S288c) OX=559292 GN=RPB3 PE=1 SV=2</t>
  </si>
  <si>
    <t>P16370</t>
  </si>
  <si>
    <t>RPB3</t>
  </si>
  <si>
    <t>Protein YIP5 OS=Saccharomyces cerevisiae (strain ATCC 204508 / S288c) OX=559292 GN=YIP5 PE=1 SV=1</t>
  </si>
  <si>
    <t>P53108</t>
  </si>
  <si>
    <t>YIP5</t>
  </si>
  <si>
    <t>Protein APA1 OS=Saccharomyces cerevisiae (strain ATCC 204508 / S288c) OX=559292 GN=APA1 PE=1 SV=4</t>
  </si>
  <si>
    <t>P16550</t>
  </si>
  <si>
    <t>APA1</t>
  </si>
  <si>
    <t>Replication factor C subunit 4 OS=Saccharomyces cerevisiae (strain ATCC 204508 / S288c) OX=559292 GN=RFC4 PE=1 SV=1</t>
  </si>
  <si>
    <t>P40339</t>
  </si>
  <si>
    <t>RFC4</t>
  </si>
  <si>
    <t>Protein MAK16 OS=Saccharomyces cerevisiae (strain ATCC 204508 / S288c) OX=559292 GN=MAK16 PE=1 SV=2</t>
  </si>
  <si>
    <t>P10962</t>
  </si>
  <si>
    <t>MAK16</t>
  </si>
  <si>
    <t>Monoglyceride lipase OS=Saccharomyces cerevisiae (strain ATCC 204508 / S288c) OX=559292 GN=YJU3 PE=1 SV=2</t>
  </si>
  <si>
    <t>P28321</t>
  </si>
  <si>
    <t>YJU3</t>
  </si>
  <si>
    <t>Uncharacterized protein YKR075C OS=Saccharomyces cerevisiae (strain ATCC 204508 / S288c) OX=559292 GN=YKR075C PE=1 SV=1</t>
  </si>
  <si>
    <t>P36155</t>
  </si>
  <si>
    <t>YKR075C</t>
  </si>
  <si>
    <t>Cluster of Alcohol dehydrogenase 1 OS=Saccharomyces cerevisiae (strain ATCC 204508 / S288c) OX=559292 GN=ADH1 PE=1 SV=5 (P00330)</t>
  </si>
  <si>
    <t>P00330 [4]</t>
  </si>
  <si>
    <t>ADH1</t>
  </si>
  <si>
    <t>Mitochondrial biogenesis regulation protein 1 OS=Saccharomyces cerevisiae (strain ATCC 204508 / S288c) OX=559292 GN=MBR1 PE=1 SV=2</t>
  </si>
  <si>
    <t>P23493</t>
  </si>
  <si>
    <t>MBR1</t>
  </si>
  <si>
    <t>Cluster of Probable secreted beta-glucosidase UTH1 OS=Saccharomyces cerevisiae (strain ATCC 204508 / S288c) OX=559292 GN=UTH1 PE=1 SV=2 (P36135)</t>
  </si>
  <si>
    <t>P36135 [2]</t>
  </si>
  <si>
    <t>UTH1</t>
  </si>
  <si>
    <t>Large ribosomal subunit protein uL29m OS=Saccharomyces cerevisiae (strain ATCC 204508 / S288c) OX=559292 GN=MRPL4 PE=1 SV=2</t>
  </si>
  <si>
    <t>P36517</t>
  </si>
  <si>
    <t>MRPL4</t>
  </si>
  <si>
    <t>KRR1 small subunit processome component OS=Saccharomyces cerevisiae (strain ATCC 204508 / S288c) OX=559292 GN=KRR1 PE=1 SV=1</t>
  </si>
  <si>
    <t>P25586</t>
  </si>
  <si>
    <t>KRR1</t>
  </si>
  <si>
    <t>Cytosolic iron-sulfur protein assembly protein 1 OS=Saccharomyces cerevisiae (strain ATCC 204508 / S288c) OX=559292 GN=CIA1 PE=1 SV=1</t>
  </si>
  <si>
    <t>Q05583</t>
  </si>
  <si>
    <t>CIA1</t>
  </si>
  <si>
    <t>E3 ubiquitin-protein ligase TOM1 OS=Saccharomyces cerevisiae (strain ATCC 204508 / S288c) OX=559292 GN=TOM1 PE=1 SV=1</t>
  </si>
  <si>
    <t>Q03280</t>
  </si>
  <si>
    <t>TOM1</t>
  </si>
  <si>
    <t>374 kDa</t>
  </si>
  <si>
    <t>Protein SIS1 OS=Saccharomyces cerevisiae (strain ATCC 204508 / S288c) OX=559292 GN=SIS1 PE=1 SV=1</t>
  </si>
  <si>
    <t>P25294</t>
  </si>
  <si>
    <t>SIS1</t>
  </si>
  <si>
    <t>Cluster of NADPH-dependent aldehyde reductase ARI1 OS=Saccharomyces cerevisiae (strain ATCC 204508 / S288c) OX=559292 GN=ARI1 PE=1 SV=1 (P53111)</t>
  </si>
  <si>
    <t>P53111 [2]</t>
  </si>
  <si>
    <t>ARI1</t>
  </si>
  <si>
    <t>Replication factor C subunit 3 OS=Saccharomyces cerevisiae (strain ATCC 204508 / S288c) OX=559292 GN=RFC3 PE=1 SV=1</t>
  </si>
  <si>
    <t>P38629</t>
  </si>
  <si>
    <t>RFC3</t>
  </si>
  <si>
    <t>Delta-aminolevulinic acid dehydratase OS=Saccharomyces cerevisiae (strain ATCC 204508 / S288c) OX=559292 GN=HEM2 PE=1 SV=2</t>
  </si>
  <si>
    <t>P05373</t>
  </si>
  <si>
    <t>HEM2</t>
  </si>
  <si>
    <t>Hsp90 co-chaperone AHA1 OS=Saccharomyces cerevisiae (strain ATCC 204508 / S288c) OX=559292 GN=AHA1 PE=1 SV=1</t>
  </si>
  <si>
    <t>Q12449</t>
  </si>
  <si>
    <t>AHA1</t>
  </si>
  <si>
    <t>3-isopropylmalate dehydrogenase OS=Saccharomyces cerevisiae (strain ATCC 204508 / S288c) OX=559292 GN=LEU2 PE=1 SV=4</t>
  </si>
  <si>
    <t>P04173</t>
  </si>
  <si>
    <t>LEU2</t>
  </si>
  <si>
    <t>ATPase GET3 OS=Saccharomyces cerevisiae (strain ATCC 204508 / S288c) OX=559292 GN=GET3 PE=1 SV=1</t>
  </si>
  <si>
    <t>Q12154</t>
  </si>
  <si>
    <t>GET3</t>
  </si>
  <si>
    <t>Broad-range acid phosphatase DET1 OS=Saccharomyces cerevisiae (strain ATCC 204508 / S288c) OX=559292 GN=DET1 PE=1 SV=1</t>
  </si>
  <si>
    <t>Q99288</t>
  </si>
  <si>
    <t>DET1</t>
  </si>
  <si>
    <t>Peroxisomal membrane protein import receptor PEX19 OS=Saccharomyces cerevisiae (strain ATCC 204508 / S288c) OX=559292 GN=PEX19 PE=1 SV=2</t>
  </si>
  <si>
    <t>Q07418</t>
  </si>
  <si>
    <t>PEX19</t>
  </si>
  <si>
    <t>Sugar utilization regulatory protein IMP2 OS=Saccharomyces cerevisiae (strain ATCC 204508 / S288c) OX=559292 GN=IMP2' PE=1 SV=2</t>
  </si>
  <si>
    <t>P32351</t>
  </si>
  <si>
    <t>IMP2</t>
  </si>
  <si>
    <t>Nucleoporin SEH1 OS=Saccharomyces cerevisiae (strain ATCC 204508 / S288c) OX=559292 GN=SEH1 PE=1 SV=1</t>
  </si>
  <si>
    <t>P53011</t>
  </si>
  <si>
    <t>SEH1</t>
  </si>
  <si>
    <t>Eukaryotic translation initiation factor 3 subunit I OS=Saccharomyces cerevisiae (strain ATCC 204508 / S288c) OX=559292 GN=TIF34 PE=1 SV=1</t>
  </si>
  <si>
    <t>P40217</t>
  </si>
  <si>
    <t>TIF34</t>
  </si>
  <si>
    <t>Mannose-1-phosphate guanyltransferase OS=Saccharomyces cerevisiae (strain ATCC 204508 / S288c) OX=559292 GN=PSA1 PE=1 SV=2</t>
  </si>
  <si>
    <t>P41940</t>
  </si>
  <si>
    <t>PSA1</t>
  </si>
  <si>
    <t>Peroxisomal acyl-coenzyme A thioester hydrolase 1 OS=Saccharomyces cerevisiae (strain ATCC 204508 / S288c) OX=559292 GN=TES1 PE=1 SV=1</t>
  </si>
  <si>
    <t>P41903</t>
  </si>
  <si>
    <t>TES1</t>
  </si>
  <si>
    <t>Transcriptional regulator URE2 OS=Saccharomyces cerevisiae (strain ATCC 204508 / S288c) OX=559292 GN=URE2 PE=1 SV=1</t>
  </si>
  <si>
    <t>P23202</t>
  </si>
  <si>
    <t>URE2</t>
  </si>
  <si>
    <t>Probable family 17 glucosidase SCW4 OS=Saccharomyces cerevisiae (strain ATCC 204508 / S288c) OX=559292 GN=SCW4 PE=1 SV=1</t>
  </si>
  <si>
    <t>P53334</t>
  </si>
  <si>
    <t>SCW4</t>
  </si>
  <si>
    <t>Replication factor C subunit 2 OS=Saccharomyces cerevisiae (strain ATCC 204508 / S288c) OX=559292 GN=RFC2 PE=1 SV=1</t>
  </si>
  <si>
    <t>P40348</t>
  </si>
  <si>
    <t>RFC2</t>
  </si>
  <si>
    <t>Probable family 17 glucosidase SCW10 OS=Saccharomyces cerevisiae (strain ATCC 204508 / S288c) OX=559292 GN=SCW10 PE=1 SV=1</t>
  </si>
  <si>
    <t>Q04951</t>
  </si>
  <si>
    <t>SCW10</t>
  </si>
  <si>
    <t>3-keto-steroid reductase ERG27 OS=Saccharomyces cerevisiae (strain ATCC 204508 / S288c) OX=559292 GN=ERG27 PE=1 SV=1</t>
  </si>
  <si>
    <t>Q12452</t>
  </si>
  <si>
    <t>ERG27</t>
  </si>
  <si>
    <t>Replication factor C subunit 5 OS=Saccharomyces cerevisiae (strain ATCC 204508 / S288c) OX=559292 GN=RFC5 PE=1 SV=1</t>
  </si>
  <si>
    <t>P38251</t>
  </si>
  <si>
    <t>RFC5</t>
  </si>
  <si>
    <t>Homoisocitrate dehydrogenase, mitochondrial OS=Saccharomyces cerevisiae (strain ATCC 204508 / S288c) OX=559292 GN=LYS12 PE=1 SV=1</t>
  </si>
  <si>
    <t>P40495</t>
  </si>
  <si>
    <t>LYS12</t>
  </si>
  <si>
    <t>Cytochrome b-c1 complex subunit 2, mitochondrial OS=Saccharomyces cerevisiae (strain ATCC 204508 / S288c) OX=559292 GN=QCR2 PE=1 SV=1</t>
  </si>
  <si>
    <t>P07257</t>
  </si>
  <si>
    <t>QCR2</t>
  </si>
  <si>
    <t>Aspartate-semialdehyde dehydrogenase OS=Saccharomyces cerevisiae (strain ATCC 204508 / S288c) OX=559292 GN=HOM2 PE=1 SV=1</t>
  </si>
  <si>
    <t>P13663</t>
  </si>
  <si>
    <t>HOM2</t>
  </si>
  <si>
    <t>Fructose-bisphosphate aldolase OS=Saccharomyces cerevisiae (strain ATCC 204508 / S288c) OX=559292 GN=FBA1 PE=1 SV=3</t>
  </si>
  <si>
    <t>P14540</t>
  </si>
  <si>
    <t>FBA1</t>
  </si>
  <si>
    <t>Suppressor protein SRP40 OS=Saccharomyces cerevisiae (strain ATCC 204508 / S288c) OX=559292 GN=SRP40 PE=1 SV=2</t>
  </si>
  <si>
    <t>P32583</t>
  </si>
  <si>
    <t>SRP40</t>
  </si>
  <si>
    <t>Cluster of Uncharacterized protein YHR097C OS=Saccharomyces cerevisiae (strain ATCC 204508 / S288c) OX=559292 GN=YHR097C PE=1 SV=1 (P38809)</t>
  </si>
  <si>
    <t>P38809 [2]</t>
  </si>
  <si>
    <t>YHR097C</t>
  </si>
  <si>
    <t>Mitogen-activated protein kinase FUS3 OS=Saccharomyces cerevisiae (strain ATCC 204508 / S288c) OX=559292 GN=FUS3 PE=1 SV=2</t>
  </si>
  <si>
    <t>P16892</t>
  </si>
  <si>
    <t>FUS3</t>
  </si>
  <si>
    <t>Phosphatidylinositol transfer protein PDR16 OS=Saccharomyces cerevisiae (strain ATCC 204508 / S288c) OX=559292 GN=PDR16 PE=1 SV=1</t>
  </si>
  <si>
    <t>P53860</t>
  </si>
  <si>
    <t>PDR16</t>
  </si>
  <si>
    <t>Ribosome-interacting GTPase 2 OS=Saccharomyces cerevisiae (strain ATCC 204508 / S288c) OX=559292 GN=RBG2 PE=1 SV=1</t>
  </si>
  <si>
    <t>P53295</t>
  </si>
  <si>
    <t>RBG2</t>
  </si>
  <si>
    <t>Galactose-1-phosphate uridylyltransferase OS=Saccharomyces cerevisiae (strain ATCC 204508 / S288c) OX=559292 GN=GAL7 PE=1 SV=4</t>
  </si>
  <si>
    <t>P08431</t>
  </si>
  <si>
    <t>GAL7</t>
  </si>
  <si>
    <t>S-adenosylmethionine synthase 2 OS=Saccharomyces cerevisiae (strain ATCC 204508 / S288c) OX=559292 GN=SAM2 PE=1 SV=3</t>
  </si>
  <si>
    <t>P19358</t>
  </si>
  <si>
    <t>SAM2</t>
  </si>
  <si>
    <t>[PIN+] prion protein RNQ1 OS=Saccharomyces cerevisiae (strain ATCC 204508 / S288c) OX=559292 GN=RNQ1 PE=1 SV=2</t>
  </si>
  <si>
    <t>P25367</t>
  </si>
  <si>
    <t>RNQ1</t>
  </si>
  <si>
    <t>Sterol 24-C-methyltransferase ERG6 OS=Saccharomyces cerevisiae (strain ATCC 204508 / S288c) OX=559292 GN=ERG6 PE=1 SV=4</t>
  </si>
  <si>
    <t>P25087</t>
  </si>
  <si>
    <t>ERG6</t>
  </si>
  <si>
    <t>Translation initiation factor eIF-2B subunit beta OS=Saccharomyces cerevisiae (strain ATCC 204508 / S288c) OX=559292 GN=GCD7 PE=1 SV=1</t>
  </si>
  <si>
    <t>P32502</t>
  </si>
  <si>
    <t>GCD7</t>
  </si>
  <si>
    <t>Mitogen-activated protein kinase KSS1 OS=Saccharomyces cerevisiae (strain ATCC 204508 / S288c) OX=559292 GN=KSS1 PE=1 SV=1</t>
  </si>
  <si>
    <t>P14681</t>
  </si>
  <si>
    <t>KSS1</t>
  </si>
  <si>
    <t>Large ribosomal subunit protein mL38 OS=Saccharomyces cerevisiae (strain ATCC 204508 / S288c) OX=559292 GN=MRPL35 PE=1 SV=1</t>
  </si>
  <si>
    <t>Q06678</t>
  </si>
  <si>
    <t>MRPL35</t>
  </si>
  <si>
    <t>GTPase-interacting component 2 OS=Saccharomyces cerevisiae (strain ATCC 204508 / S288c) OX=559292 GN=GIC2 PE=1 SV=1</t>
  </si>
  <si>
    <t>Q06648</t>
  </si>
  <si>
    <t>GIC2</t>
  </si>
  <si>
    <t>Proteasome-interacting protein CIC1 OS=Saccharomyces cerevisiae (strain ATCC 204508 / S288c) OX=559292 GN=CIC1 PE=1 SV=1</t>
  </si>
  <si>
    <t>P38779</t>
  </si>
  <si>
    <t>CIC1</t>
  </si>
  <si>
    <t>Partitioning protein REP1 OS=Saccharomyces cerevisiae (strain ATCC 204508 / S288c) OX=559292 GN=REP1 PE=1 SV=1</t>
  </si>
  <si>
    <t>P03871</t>
  </si>
  <si>
    <t>REP1</t>
  </si>
  <si>
    <t>Glycerol-3-phosphate dehydrogenase [NAD(+)] 1 OS=Saccharomyces cerevisiae (strain ATCC 204508 / S288c) OX=559292 GN=GPD1 PE=1 SV=4</t>
  </si>
  <si>
    <t>Q00055</t>
  </si>
  <si>
    <t>GPD1</t>
  </si>
  <si>
    <t>Actin-related protein 2 OS=Saccharomyces cerevisiae (strain ATCC 204508 / S288c) OX=559292 GN=ARP2 PE=1 SV=1</t>
  </si>
  <si>
    <t>P32381</t>
  </si>
  <si>
    <t>ARP2</t>
  </si>
  <si>
    <t>V-type proton ATPase subunit C OS=Saccharomyces cerevisiae (strain ATCC 204508 / S288c) OX=559292 GN=VMA5 PE=1 SV=4</t>
  </si>
  <si>
    <t>P31412</t>
  </si>
  <si>
    <t>VMA5</t>
  </si>
  <si>
    <t>Obg-like ATPase 1 OS=Saccharomyces cerevisiae (strain ATCC 204508 / S288c) OX=559292 GN=OLA1 PE=1 SV=1</t>
  </si>
  <si>
    <t>P38219</t>
  </si>
  <si>
    <t>OLA1</t>
  </si>
  <si>
    <t>Small ribosomal subunit protein uS2m OS=Saccharomyces cerevisiae (strain ATCC 204508 / S288c) OX=559292 GN=MRP4 PE=1 SV=1</t>
  </si>
  <si>
    <t>P32902</t>
  </si>
  <si>
    <t>MRP4</t>
  </si>
  <si>
    <t>FK506-binding protein 4 OS=Saccharomyces cerevisiae (strain ATCC 204508 / S288c) OX=559292 GN=FPR4 PE=1 SV=1</t>
  </si>
  <si>
    <t>Q06205</t>
  </si>
  <si>
    <t>FPR4</t>
  </si>
  <si>
    <t>Peroxisomal membrane protein LPX1 OS=Saccharomyces cerevisiae (strain ATCC 204508 / S288c) OX=559292 GN=LPX1 PE=1 SV=1</t>
  </si>
  <si>
    <t>Q12405</t>
  </si>
  <si>
    <t>LPX1</t>
  </si>
  <si>
    <t>Antiviral protein SKI8 OS=Saccharomyces cerevisiae (strain ATCC 204508 / S288c) OX=559292 GN=SKI8 PE=1 SV=1</t>
  </si>
  <si>
    <t>Q02793</t>
  </si>
  <si>
    <t>SKI8</t>
  </si>
  <si>
    <t>26S proteasome regulatory subunit 8 homolog OS=Saccharomyces cerevisiae (strain ATCC 204508 / S288c) OX=559292 GN=RPT6 PE=1 SV=4</t>
  </si>
  <si>
    <t>Q01939</t>
  </si>
  <si>
    <t>RPT6</t>
  </si>
  <si>
    <t>Phosphoglycerate kinase OS=Saccharomyces cerevisiae (strain ATCC 204508 / S288c) OX=559292 GN=PGK1 PE=1 SV=2</t>
  </si>
  <si>
    <t>P00560</t>
  </si>
  <si>
    <t>PGK1</t>
  </si>
  <si>
    <t>Flavohemoprotein OS=Saccharomyces cerevisiae (strain ATCC 204508 / S288c) OX=559292 GN=YHB1 PE=1 SV=2</t>
  </si>
  <si>
    <t>P39676</t>
  </si>
  <si>
    <t>YHB1</t>
  </si>
  <si>
    <t>Ferrochelatase, mitochondrial OS=Saccharomyces cerevisiae (strain ATCC 204508 / S288c) OX=559292 GN=HEM15 PE=1 SV=1</t>
  </si>
  <si>
    <t>P16622</t>
  </si>
  <si>
    <t>HEM15</t>
  </si>
  <si>
    <t>Ornithine aminotransferase OS=Saccharomyces cerevisiae (strain ATCC 204508 / S288c) OX=559292 GN=CAR2 PE=1 SV=2</t>
  </si>
  <si>
    <t>P07991</t>
  </si>
  <si>
    <t>CAR2</t>
  </si>
  <si>
    <t>Ran GTPase-activating protein 1 OS=Saccharomyces cerevisiae (strain ATCC 204508 / S288c) OX=559292 GN=RNA1 PE=1 SV=2</t>
  </si>
  <si>
    <t>P11745</t>
  </si>
  <si>
    <t>RNA1</t>
  </si>
  <si>
    <t>Alpha-1,2 mannosyltransferase KTR1 OS=Saccharomyces cerevisiae (strain ATCC 204508 / S288c) OX=559292 GN=KTR1 PE=1 SV=1</t>
  </si>
  <si>
    <t>P27810</t>
  </si>
  <si>
    <t>KTR1</t>
  </si>
  <si>
    <t>Pyruvate dehydrogenase E1 component subunit alpha, mitochondrial OS=Saccharomyces cerevisiae (strain ATCC 204508 / S288c) OX=559292 GN=PDA1 PE=1 SV=2</t>
  </si>
  <si>
    <t>P16387</t>
  </si>
  <si>
    <t>PDA1</t>
  </si>
  <si>
    <t>Ribonucleoside-diphosphate reductase small chain 1 OS=Saccharomyces cerevisiae (strain ATCC 204508 / S288c) OX=559292 GN=RNR2 PE=1 SV=2</t>
  </si>
  <si>
    <t>P09938</t>
  </si>
  <si>
    <t>RNR2</t>
  </si>
  <si>
    <t>Enhancer of translation termination 1 OS=Saccharomyces cerevisiae (strain ATCC 204508 / S288c) OX=559292 GN=ETT1 PE=1 SV=1</t>
  </si>
  <si>
    <t>Q08421</t>
  </si>
  <si>
    <t>ETT1</t>
  </si>
  <si>
    <t>Cluster of Enolase 2 OS=Saccharomyces cerevisiae (strain ATCC 204508 / S288c) OX=559292 GN=ENO2 PE=1 SV=2 (P00925)</t>
  </si>
  <si>
    <t>P00925 [2]</t>
  </si>
  <si>
    <t>ENO2</t>
  </si>
  <si>
    <t>Ribose-phosphate pyrophosphokinase 1 OS=Saccharomyces cerevisiae (strain ATCC 204508 / S288c) OX=559292 GN=PRS1 PE=1 SV=1</t>
  </si>
  <si>
    <t>P32895</t>
  </si>
  <si>
    <t>PRS1</t>
  </si>
  <si>
    <t>Peptidyl-prolyl cis-trans isomerase OS=Saccharomyces cerevisiae (strain ATCC 204508 / S288c) OX=559292 GN=FPR3 PE=1 SV=2</t>
  </si>
  <si>
    <t>P38911</t>
  </si>
  <si>
    <t>FPR3</t>
  </si>
  <si>
    <t>Elongation factor 1-gamma 2 OS=Saccharomyces cerevisiae (strain ATCC 204508 / S288c) OX=559292 GN=TEF4 PE=1 SV=1</t>
  </si>
  <si>
    <t>P36008</t>
  </si>
  <si>
    <t>TEF4</t>
  </si>
  <si>
    <t>Cluster of Isocitrate dehydrogenase [NADP] cytoplasmic OS=Saccharomyces cerevisiae (strain ATCC 204508 / S288c) OX=559292 GN=IDP2 PE=1 SV=2 (P41939)</t>
  </si>
  <si>
    <t>P41939 [3]</t>
  </si>
  <si>
    <t>IDP2</t>
  </si>
  <si>
    <t>UBX domain-containing protein 1 OS=Saccharomyces cerevisiae (strain ATCC 204508 / S288c) OX=559292 GN=SHP1 PE=1 SV=1</t>
  </si>
  <si>
    <t>P34223</t>
  </si>
  <si>
    <t>SHP1</t>
  </si>
  <si>
    <t>Elongation factor Tu, mitochondrial OS=Saccharomyces cerevisiae (strain ATCC 204508 / S288c) OX=559292 GN=TUF1 PE=1 SV=1</t>
  </si>
  <si>
    <t>P02992</t>
  </si>
  <si>
    <t>TUF1</t>
  </si>
  <si>
    <t>ATP-dependent RNA helicase DBP8 OS=Saccharomyces cerevisiae (strain ATCC 204508 / S288c) OX=559292 GN=DBP8 PE=1 SV=1</t>
  </si>
  <si>
    <t>P38719</t>
  </si>
  <si>
    <t>DBP8</t>
  </si>
  <si>
    <t>Methionine aminopeptidase 2 OS=Saccharomyces cerevisiae (strain ATCC 204508 / S288c) OX=559292 GN=MAP2 PE=1 SV=4</t>
  </si>
  <si>
    <t>P38174</t>
  </si>
  <si>
    <t>MAP2</t>
  </si>
  <si>
    <t>Transcriptional modulator WTM1 OS=Saccharomyces cerevisiae (strain ATCC 204508 / S288c) OX=559292 GN=WTM1 PE=1 SV=1</t>
  </si>
  <si>
    <t>Q12363</t>
  </si>
  <si>
    <t>WTM1</t>
  </si>
  <si>
    <t>Mitochondrial import inner membrane translocase subunit TIM44 OS=Saccharomyces cerevisiae (strain ATCC 204508 / S288c) OX=559292 GN=TIM44 PE=1 SV=1</t>
  </si>
  <si>
    <t>Q01852</t>
  </si>
  <si>
    <t>TIM44</t>
  </si>
  <si>
    <t>Adenosylhomocysteinase OS=Saccharomyces cerevisiae (strain ATCC 204508 / S288c) OX=559292 GN=SAH1 PE=1 SV=1</t>
  </si>
  <si>
    <t>P39954</t>
  </si>
  <si>
    <t>SAH1</t>
  </si>
  <si>
    <t>Eukaryotic peptide chain release factor subunit 1 OS=Saccharomyces cerevisiae (strain ATCC 204508 / S288c) OX=559292 GN=SUP45 PE=1 SV=2</t>
  </si>
  <si>
    <t>P12385</t>
  </si>
  <si>
    <t>SUP45</t>
  </si>
  <si>
    <t>Glycerol-3-phosphate dehydrogenase [NAD(+)] 2, mitochondrial OS=Saccharomyces cerevisiae (strain ATCC 204508 / S288c) OX=559292 GN=GPD2 PE=1 SV=2</t>
  </si>
  <si>
    <t>P41911</t>
  </si>
  <si>
    <t>GPD2</t>
  </si>
  <si>
    <t>Homocysteine/cysteine synthase OS=Saccharomyces cerevisiae (strain ATCC 204508 / S288c) OX=559292 GN=MET17 PE=1 SV=3</t>
  </si>
  <si>
    <t>P06106</t>
  </si>
  <si>
    <t>MET17</t>
  </si>
  <si>
    <t>Mitogen-activated protein kinase HOG1 OS=Saccharomyces cerevisiae (strain ATCC 204508 / S288c) OX=559292 GN=HOG1 PE=1 SV=2</t>
  </si>
  <si>
    <t>P32485</t>
  </si>
  <si>
    <t>HOG1</t>
  </si>
  <si>
    <t>ATP-dependent RNA helicase SUB2 OS=Saccharomyces cerevisiae (strain ATCC 204508 / S288c) OX=559292 GN=SUB2 PE=1 SV=1</t>
  </si>
  <si>
    <t>Q07478</t>
  </si>
  <si>
    <t>SUB2</t>
  </si>
  <si>
    <t>Actin-related protein 3 OS=Saccharomyces cerevisiae (strain ATCC 204508 / S288c) OX=559292 GN=ARP3 PE=1 SV=1</t>
  </si>
  <si>
    <t>P47117</t>
  </si>
  <si>
    <t>ARP3</t>
  </si>
  <si>
    <t>Cytochrome b-c1 complex subunit 1, mitochondrial OS=Saccharomyces cerevisiae (strain ATCC 204508 / S288c) OX=559292 GN=COR1 PE=1 SV=1</t>
  </si>
  <si>
    <t>P07256</t>
  </si>
  <si>
    <t>COR1</t>
  </si>
  <si>
    <t>rRNA-processing protein EBP2 OS=Saccharomyces cerevisiae (strain ATCC 204508 / S288c) OX=559292 GN=EBP2 PE=1 SV=1</t>
  </si>
  <si>
    <t>P36049</t>
  </si>
  <si>
    <t>EBP2</t>
  </si>
  <si>
    <t>Protein IVY1 OS=Saccharomyces cerevisiae (strain ATCC 204508 / S288c) OX=559292 GN=IVY1 PE=1 SV=1</t>
  </si>
  <si>
    <t>Q04934</t>
  </si>
  <si>
    <t>IVY1</t>
  </si>
  <si>
    <t>Calcium/calmodulin-dependent protein kinase II OS=Saccharomyces cerevisiae (strain ATCC 204508 / S288c) OX=559292 GN=CMK2 PE=1 SV=2</t>
  </si>
  <si>
    <t>P22517</t>
  </si>
  <si>
    <t>CMK2</t>
  </si>
  <si>
    <t>Medium-chain fatty acid ethyl ester synthase/esterase 2 OS=Saccharomyces cerevisiae (strain ATCC 204508 / S288c) OX=559292 GN=EHT1 PE=1 SV=1</t>
  </si>
  <si>
    <t>P38295</t>
  </si>
  <si>
    <t>EHT1</t>
  </si>
  <si>
    <t>Indoleamine 2,3-dioxygenase OS=Saccharomyces cerevisiae (strain ATCC 204508 / S288c) OX=559292 GN=BNA2 PE=1 SV=1</t>
  </si>
  <si>
    <t>P47125</t>
  </si>
  <si>
    <t>BNA2</t>
  </si>
  <si>
    <t>Transcriptional regulatory protein UME1 OS=Saccharomyces cerevisiae (strain ATCC 204508 / S288c) OX=559292 GN=UME1 PE=1 SV=1</t>
  </si>
  <si>
    <t>Q03010</t>
  </si>
  <si>
    <t>UME1</t>
  </si>
  <si>
    <t>Glycolipid 2-alpha-mannosyltransferase OS=Saccharomyces cerevisiae (strain ATCC 204508 / S288c) OX=559292 GN=KRE2 PE=1 SV=1</t>
  </si>
  <si>
    <t>P27809</t>
  </si>
  <si>
    <t>KRE2</t>
  </si>
  <si>
    <t>Protein SLF1 OS=Saccharomyces cerevisiae (strain ATCC 204508 / S288c) OX=559292 GN=SLF1 PE=1 SV=1</t>
  </si>
  <si>
    <t>Q12034</t>
  </si>
  <si>
    <t>SLF1</t>
  </si>
  <si>
    <t>Cluster of Protein phosphatase 2C homolog 3 OS=Saccharomyces cerevisiae (strain ATCC 204508 / S288c) OX=559292 GN=PTC3 PE=1 SV=4 (P34221)</t>
  </si>
  <si>
    <t>P34221 [2]</t>
  </si>
  <si>
    <t>PTC3</t>
  </si>
  <si>
    <t>26S proteasome regulatory subunit 7 homolog OS=Saccharomyces cerevisiae (strain ATCC 204508 / S288c) OX=559292 GN=RPT1 PE=1 SV=1</t>
  </si>
  <si>
    <t>P33299</t>
  </si>
  <si>
    <t>RPT1</t>
  </si>
  <si>
    <t>Kynurenine 3-monooxygenase OS=Saccharomyces cerevisiae (strain ATCC 204508 / S288c) OX=559292 GN=BNA4 PE=1 SV=1</t>
  </si>
  <si>
    <t>P38169</t>
  </si>
  <si>
    <t>BNA4</t>
  </si>
  <si>
    <t>Nucleolar protein 12 OS=Saccharomyces cerevisiae (strain ATCC 204508 / S288c) OX=559292 GN=NOP12 PE=1 SV=1</t>
  </si>
  <si>
    <t>Q08208</t>
  </si>
  <si>
    <t>NOP12</t>
  </si>
  <si>
    <t>Argininosuccinate lyase OS=Saccharomyces cerevisiae (strain ATCC 204508 / S288c) OX=559292 GN=ARG4 PE=1 SV=2</t>
  </si>
  <si>
    <t>P04076</t>
  </si>
  <si>
    <t>ARG4</t>
  </si>
  <si>
    <t>Protein LTV1 OS=Saccharomyces cerevisiae (strain ATCC 204508 / S288c) OX=559292 GN=LTV1 PE=1 SV=2</t>
  </si>
  <si>
    <t>P34078</t>
  </si>
  <si>
    <t>LTV1</t>
  </si>
  <si>
    <t>Citrate synthase, mitochondrial OS=Saccharomyces cerevisiae (strain ATCC 204508 / S288c) OX=559292 GN=CIT1 PE=1 SV=2</t>
  </si>
  <si>
    <t>P00890</t>
  </si>
  <si>
    <t>CIT1</t>
  </si>
  <si>
    <t>Fumarate hydratase, mitochondrial OS=Saccharomyces cerevisiae (strain ATCC 204508 / S288c) OX=559292 GN=FUM1 PE=1 SV=2</t>
  </si>
  <si>
    <t>P08417</t>
  </si>
  <si>
    <t>FUM1</t>
  </si>
  <si>
    <t>Reduced viability upon starvation protein 167 OS=Saccharomyces cerevisiae (strain ATCC 204508 / S288c) OX=559292 GN=RVS167 PE=1 SV=1</t>
  </si>
  <si>
    <t>P39743</t>
  </si>
  <si>
    <t>RVS167</t>
  </si>
  <si>
    <t>Ceramide-binding protein SVF1 OS=Saccharomyces cerevisiae (strain ATCC 204508 / S288c) OX=559292 GN=SVF1 PE=1 SV=1</t>
  </si>
  <si>
    <t>Q05515</t>
  </si>
  <si>
    <t>SVF1</t>
  </si>
  <si>
    <t>Serine hydroxymethyltransferase, mitochondrial OS=Saccharomyces cerevisiae (strain ATCC 204508 / S288c) OX=559292 GN=SHM1 PE=1 SV=2</t>
  </si>
  <si>
    <t>P37292</t>
  </si>
  <si>
    <t>SHM1</t>
  </si>
  <si>
    <t>Adenosylmethionine-8-amino-7-oxononanoate aminotransferase OS=Saccharomyces cerevisiae (strain ATCC 204508 / S288c) OX=559292 GN=BIO3 PE=3 SV=1</t>
  </si>
  <si>
    <t>P50277</t>
  </si>
  <si>
    <t>BIO3</t>
  </si>
  <si>
    <t>Cluster of 6-phosphogluconate dehydrogenase, decarboxylating 1 OS=Saccharomyces cerevisiae (strain ATCC 204508 / S288c) OX=559292 GN=GND1 PE=1 SV=1 (P38720)</t>
  </si>
  <si>
    <t>P38720 [2]</t>
  </si>
  <si>
    <t>GND1</t>
  </si>
  <si>
    <t>Magnesium-activated aldehyde dehydrogenase, cytosolic OS=Saccharomyces cerevisiae (strain ATCC 204508 / S288c) OX=559292 GN=ALD6 PE=1 SV=4</t>
  </si>
  <si>
    <t>P54115</t>
  </si>
  <si>
    <t>ALD6</t>
  </si>
  <si>
    <t>ATP-dependent RNA helicase DBP5 OS=Saccharomyces cerevisiae (strain ATCC 204508 / S288c) OX=559292 GN=DBP5 PE=1 SV=2</t>
  </si>
  <si>
    <t>P20449</t>
  </si>
  <si>
    <t>DBP5</t>
  </si>
  <si>
    <t>V-type proton ATPase subunit H OS=Saccharomyces cerevisiae (strain ATCC 204508 / S288c) OX=559292 GN=VMA13 PE=1 SV=1</t>
  </si>
  <si>
    <t>P41807</t>
  </si>
  <si>
    <t>VMA13</t>
  </si>
  <si>
    <t>AP-1 complex subunit mu-1-I OS=Saccharomyces cerevisiae (strain ATCC 204508 / S288c) OX=559292 GN=APM1 PE=1 SV=2</t>
  </si>
  <si>
    <t>Q00776</t>
  </si>
  <si>
    <t>APM1</t>
  </si>
  <si>
    <t>AP-2 complex subunit mu OS=Saccharomyces cerevisiae (strain ATCC 204508 / S288c) OX=559292 GN=APM4 PE=1 SV=1</t>
  </si>
  <si>
    <t>Q99186</t>
  </si>
  <si>
    <t>APM4</t>
  </si>
  <si>
    <t>Hydroxymethylglutaryl-CoA synthase OS=Saccharomyces cerevisiae (strain ATCC 204508 / S288c) OX=559292 GN=ERG13 PE=1 SV=1</t>
  </si>
  <si>
    <t>P54839</t>
  </si>
  <si>
    <t>ERG13</t>
  </si>
  <si>
    <t>D-2-hydroxyglutarate--pyruvate transhydrogenase DLD3 OS=Saccharomyces cerevisiae (strain ATCC 204508 / S288c) OX=559292 GN=DLD3 PE=1 SV=1</t>
  </si>
  <si>
    <t>P39976</t>
  </si>
  <si>
    <t>DLD3</t>
  </si>
  <si>
    <t>Zinc finger chaperone ZPR1 OS=Saccharomyces cerevisiae (strain ATCC 204508 / S288c) OX=559292 GN=ZPR1 PE=1 SV=1</t>
  </si>
  <si>
    <t>P53303</t>
  </si>
  <si>
    <t>ZPR1</t>
  </si>
  <si>
    <t>H/ACA ribonucleoprotein complex subunit CBF5 OS=Saccharomyces cerevisiae (strain ATCC 204508 / S288c) OX=559292 GN=CBF5 PE=1 SV=1</t>
  </si>
  <si>
    <t>P33322</t>
  </si>
  <si>
    <t>CBF5</t>
  </si>
  <si>
    <t>UTP--glucose-1-phosphate uridylyltransferase OS=Saccharomyces cerevisiae (strain ATCC 204508 / S288c) OX=559292 GN=UGP1 PE=1 SV=1</t>
  </si>
  <si>
    <t>P32861</t>
  </si>
  <si>
    <t>UGP1</t>
  </si>
  <si>
    <t>DnaJ homolog 1, mitochondrial OS=Saccharomyces cerevisiae (strain ATCC 204508 / S288c) OX=559292 GN=MDJ1 PE=1 SV=1</t>
  </si>
  <si>
    <t>P35191</t>
  </si>
  <si>
    <t>MDJ1</t>
  </si>
  <si>
    <t>ATP-dependent rRNA helicase RRP3 OS=Saccharomyces cerevisiae (strain ATCC 204508 / S288c) OX=559292 GN=RRP3 PE=1 SV=2</t>
  </si>
  <si>
    <t>P38712</t>
  </si>
  <si>
    <t>RRP3</t>
  </si>
  <si>
    <t>BTB/POZ domain-containing protein YLR108C OS=Saccharomyces cerevisiae (strain ATCC 204508 / S288c) OX=559292 GN=YLR108C PE=1 SV=1</t>
  </si>
  <si>
    <t>Q12259</t>
  </si>
  <si>
    <t>YLR108C</t>
  </si>
  <si>
    <t>Aromatic/aminoadipate aminotransferase 1 OS=Saccharomyces cerevisiae (strain ATCC 204508 / S288c) OX=559292 GN=ARO8 PE=1 SV=1</t>
  </si>
  <si>
    <t>P53090</t>
  </si>
  <si>
    <t>ARO8</t>
  </si>
  <si>
    <t>Protein SDS24 OS=Saccharomyces cerevisiae (strain ATCC 204508 / S288c) OX=559292 GN=SDS24 PE=1 SV=1</t>
  </si>
  <si>
    <t>P38314</t>
  </si>
  <si>
    <t>SDS24</t>
  </si>
  <si>
    <t>Anthranilate synthase component 1 OS=Saccharomyces cerevisiae (strain ATCC 204508 / S288c) OX=559292 GN=TRP2 PE=1 SV=4</t>
  </si>
  <si>
    <t>P00899</t>
  </si>
  <si>
    <t>TRP2</t>
  </si>
  <si>
    <t>T-complex protein 1 subunit beta OS=Saccharomyces cerevisiae (strain ATCC 204508 / S288c) OX=559292 GN=CCT2 PE=1 SV=1</t>
  </si>
  <si>
    <t>P39076</t>
  </si>
  <si>
    <t>CCT2</t>
  </si>
  <si>
    <t>ATP-dependent RNA helicase HAS1 OS=Saccharomyces cerevisiae (strain ATCC 204508 / S288c) OX=559292 GN=HAS1 PE=1 SV=1</t>
  </si>
  <si>
    <t>Q03532</t>
  </si>
  <si>
    <t>HAS1</t>
  </si>
  <si>
    <t>Uncharacterized glycosyl hydrolase YBR056W OS=Saccharomyces cerevisiae (strain ATCC 204508 / S288c) OX=559292 GN=YBR056W PE=1 SV=1</t>
  </si>
  <si>
    <t>P38081</t>
  </si>
  <si>
    <t>YBR056W</t>
  </si>
  <si>
    <t>Cluster of T-complex protein 1 subunit delta OS=Saccharomyces cerevisiae (strain ATCC 204508 / S288c) OX=559292 GN=CCT4 PE=1 SV=2 (P39078)</t>
  </si>
  <si>
    <t>P39078 [3]</t>
  </si>
  <si>
    <t>CCT4</t>
  </si>
  <si>
    <t>Cluster of Galactokinase OS=Saccharomyces cerevisiae (strain ATCC 204508 / S288c) OX=559292 GN=GAL1 PE=1 SV=4 (P04385)</t>
  </si>
  <si>
    <t>P04385 [2]</t>
  </si>
  <si>
    <t>GAL1</t>
  </si>
  <si>
    <t>Nuclear GTP-binding protein NUG1 OS=Saccharomyces cerevisiae (strain ATCC 204508 / S288c) OX=559292 GN=NUG1 PE=1 SV=1</t>
  </si>
  <si>
    <t>P40010</t>
  </si>
  <si>
    <t>NUG1</t>
  </si>
  <si>
    <t>Protein SDS23 OS=Saccharomyces cerevisiae (strain ATCC 204508 / S288c) OX=559292 GN=SDS23 PE=1 SV=2</t>
  </si>
  <si>
    <t>P53172</t>
  </si>
  <si>
    <t>SDS23</t>
  </si>
  <si>
    <t>Glucose-6-phosphate 1-dehydrogenase OS=Saccharomyces cerevisiae (strain ATCC 204508 / S288c) OX=559292 GN=ZWF1 PE=1 SV=4</t>
  </si>
  <si>
    <t>P11412</t>
  </si>
  <si>
    <t>ZWF1</t>
  </si>
  <si>
    <t>T-complex protein 1 subunit gamma OS=Saccharomyces cerevisiae (strain ATCC 204508 / S288c) OX=559292 GN=CCT3 PE=1 SV=2</t>
  </si>
  <si>
    <t>P39077</t>
  </si>
  <si>
    <t>CCT3</t>
  </si>
  <si>
    <t>ATP-dependent RNA helicase DBP3 OS=Saccharomyces cerevisiae (strain ATCC 204508 / S288c) OX=559292 GN=DBP3 PE=1 SV=2</t>
  </si>
  <si>
    <t>P20447</t>
  </si>
  <si>
    <t>DBP3</t>
  </si>
  <si>
    <t>J domain-containing protein APJ1 OS=Saccharomyces cerevisiae (strain ATCC 204508 / S288c) OX=559292 GN=APJ1 PE=1 SV=1</t>
  </si>
  <si>
    <t>P53940</t>
  </si>
  <si>
    <t>APJ1</t>
  </si>
  <si>
    <t>Aromatic amino acid aminotransferase 2 OS=Saccharomyces cerevisiae (strain ATCC 204508 / S288c) OX=559292 GN=ARO9 PE=1 SV=3</t>
  </si>
  <si>
    <t>P38840</t>
  </si>
  <si>
    <t>ARO9</t>
  </si>
  <si>
    <t>T-complex protein 1 subunit zeta OS=Saccharomyces cerevisiae (strain ATCC 204508 / S288c) OX=559292 GN=CCT6 PE=1 SV=1</t>
  </si>
  <si>
    <t>P39079</t>
  </si>
  <si>
    <t>CCT6</t>
  </si>
  <si>
    <t>T-complex protein 1 subunit alpha OS=Saccharomyces cerevisiae (strain ATCC 204508 / S288c) OX=559292 GN=TCP1 PE=1 SV=2</t>
  </si>
  <si>
    <t>P12612</t>
  </si>
  <si>
    <t>TCP1</t>
  </si>
  <si>
    <t>T-complex protein 1 subunit eta OS=Saccharomyces cerevisiae (strain ATCC 204508 / S288c) OX=559292 GN=CCT7 PE=1 SV=1</t>
  </si>
  <si>
    <t>P42943</t>
  </si>
  <si>
    <t>CCT7</t>
  </si>
  <si>
    <t>Meiotic sister chromatid recombination protein 1 OS=Saccharomyces cerevisiae (strain ATCC 204508 / S288c) OX=559292 GN=MSC1 PE=1 SV=1</t>
  </si>
  <si>
    <t>Q03104</t>
  </si>
  <si>
    <t>MSC1</t>
  </si>
  <si>
    <t>Fatty aldehyde dehydrogenase HFD1 OS=Saccharomyces cerevisiae (strain ATCC 204508 / S288c) OX=559292 GN=HFD1 PE=1 SV=1</t>
  </si>
  <si>
    <t>Q04458</t>
  </si>
  <si>
    <t>HFD1</t>
  </si>
  <si>
    <t>Membrane protein PTM1 OS=Saccharomyces cerevisiae (strain ATCC 204508 / S288c) OX=559292 GN=PTM1 PE=1 SV=2</t>
  </si>
  <si>
    <t>P32857</t>
  </si>
  <si>
    <t>PTM1</t>
  </si>
  <si>
    <t>Glucose-6-phosphate isomerase OS=Saccharomyces cerevisiae (strain ATCC 204508 / S288c) OX=559292 GN=PGI1 PE=1 SV=3</t>
  </si>
  <si>
    <t>P12709</t>
  </si>
  <si>
    <t>PGI1</t>
  </si>
  <si>
    <t>Coatomer subunit delta OS=Saccharomyces cerevisiae (strain ATCC 204508 / S288c) OX=559292 GN=RET2 PE=1 SV=3</t>
  </si>
  <si>
    <t>P43621</t>
  </si>
  <si>
    <t>RET2</t>
  </si>
  <si>
    <t>Pyruvate decarboxylase isozyme 1 OS=Saccharomyces cerevisiae (strain ATCC 204508 / S288c) OX=559292 GN=PDC1 PE=1 SV=7</t>
  </si>
  <si>
    <t>P06169</t>
  </si>
  <si>
    <t>PDC1</t>
  </si>
  <si>
    <t>Transcriptional activator protein UGA3 OS=Saccharomyces cerevisiae (strain ATCC 204508 / S288c) OX=559292 GN=UGA3 PE=1 SV=1</t>
  </si>
  <si>
    <t>P26370</t>
  </si>
  <si>
    <t>UGA3</t>
  </si>
  <si>
    <t>Protein BFR2 OS=Saccharomyces cerevisiae (strain ATCC 204508 / S288c) OX=559292 GN=BFR2 PE=1 SV=1</t>
  </si>
  <si>
    <t>Q06631</t>
  </si>
  <si>
    <t>BFR2</t>
  </si>
  <si>
    <t>Tyrosine-protein phosphatase CDC14 OS=Saccharomyces cerevisiae (strain ATCC 204508 / S288c) OX=559292 GN=CDC14 PE=1 SV=2</t>
  </si>
  <si>
    <t>Q00684</t>
  </si>
  <si>
    <t>CDC14</t>
  </si>
  <si>
    <t>T-complex protein 1 subunit epsilon OS=Saccharomyces cerevisiae (strain ATCC 204508 / S288c) OX=559292 GN=CCT5 PE=1 SV=3</t>
  </si>
  <si>
    <t>P40413</t>
  </si>
  <si>
    <t>CCT5</t>
  </si>
  <si>
    <t>Dihydroxyacetone kinase 1 OS=Saccharomyces cerevisiae (strain ATCC 204508 / S288c) OX=559292 GN=DAK1 PE=1 SV=1</t>
  </si>
  <si>
    <t>P54838</t>
  </si>
  <si>
    <t>DAK1</t>
  </si>
  <si>
    <t>NAD-dependent histone deacetylase SIR2 OS=Saccharomyces cerevisiae (strain ATCC 204508 / S288c) OX=559292 GN=SIR2 PE=1 SV=1</t>
  </si>
  <si>
    <t>P06700</t>
  </si>
  <si>
    <t>SIR2</t>
  </si>
  <si>
    <t>High-affinity hexose transporter HXT7 OS=Saccharomyces cerevisiae (strain ATCC 204508 / S288c) OX=559292 GN=HXT7 PE=1 SV=1</t>
  </si>
  <si>
    <t>P39004</t>
  </si>
  <si>
    <t>HXT7</t>
  </si>
  <si>
    <t>Cluster of Low-affinity glucose transporter HXT3 OS=Saccharomyces cerevisiae (strain ATCC 204508 / S288c) OX=559292 GN=HXT3 PE=1 SV=1 (P32466)</t>
  </si>
  <si>
    <t>P32466 [2]</t>
  </si>
  <si>
    <t>HXT3</t>
  </si>
  <si>
    <t>Galactose transporter OS=Saccharomyces cerevisiae (strain ATCC 204508 / S288c) OX=559292 GN=GAL2 PE=1 SV=3</t>
  </si>
  <si>
    <t>P13181</t>
  </si>
  <si>
    <t>GAL2</t>
  </si>
  <si>
    <t>Threonine dehydratase, mitochondrial OS=Saccharomyces cerevisiae (strain ATCC 204508 / S288c) OX=559292 GN=ILV1 PE=1 SV=2</t>
  </si>
  <si>
    <t>P00927</t>
  </si>
  <si>
    <t>ILV1</t>
  </si>
  <si>
    <t>Elongator complex protein 3 OS=Saccharomyces cerevisiae (strain ATCC 204508 / S288c) OX=559292 GN=ELP3 PE=1 SV=1</t>
  </si>
  <si>
    <t>Q02908</t>
  </si>
  <si>
    <t>ELP3</t>
  </si>
  <si>
    <t>CTP synthase 1 OS=Saccharomyces cerevisiae (strain ATCC 204508 / S288c) OX=559292 GN=URA7 PE=1 SV=2</t>
  </si>
  <si>
    <t>P28274</t>
  </si>
  <si>
    <t>URA7</t>
  </si>
  <si>
    <t>CTP synthase 2 OS=Saccharomyces cerevisiae (strain ATCC 204508 / S288c) OX=559292 GN=URA8 PE=1 SV=4</t>
  </si>
  <si>
    <t>P38627</t>
  </si>
  <si>
    <t>URA8</t>
  </si>
  <si>
    <t>Mitochondrial distribution and morphology protein 38 OS=Saccharomyces cerevisiae (strain ATCC 204508 / S288c) OX=559292 GN=MDM38 PE=1 SV=1</t>
  </si>
  <si>
    <t>Q08179</t>
  </si>
  <si>
    <t>MDM38</t>
  </si>
  <si>
    <t>Cluster of ATP-dependent RNA helicase DED1 OS=Saccharomyces cerevisiae (strain ATCC 204508 / S288c) OX=559292 GN=DED1 PE=1 SV=2 (P06634)</t>
  </si>
  <si>
    <t>P06634 [2]</t>
  </si>
  <si>
    <t>DED1</t>
  </si>
  <si>
    <t>Translation initiation factor eIF-2B subunit gamma OS=Saccharomyces cerevisiae (strain ATCC 204508 / S288c) OX=559292 GN=GCD1 PE=1 SV=3</t>
  </si>
  <si>
    <t>P09032</t>
  </si>
  <si>
    <t>GCD1</t>
  </si>
  <si>
    <t>ABC transporter ATP-binding protein ARB1 OS=Saccharomyces cerevisiae (strain ATCC 204508 / S288c) OX=559292 GN=ARB1 PE=1 SV=1</t>
  </si>
  <si>
    <t>P40024</t>
  </si>
  <si>
    <t>ARB1</t>
  </si>
  <si>
    <t>68 kDa</t>
  </si>
  <si>
    <t>Protein KRI1 OS=Saccharomyces cerevisiae (strain ATCC 204508 / S288c) OX=559292 GN=KRI1 PE=1 SV=1</t>
  </si>
  <si>
    <t>P42846</t>
  </si>
  <si>
    <t>KRI1</t>
  </si>
  <si>
    <t>Protein TAX4 OS=Saccharomyces cerevisiae (strain ATCC 204508 / S288c) OX=559292 GN=TAX4 PE=1 SV=1</t>
  </si>
  <si>
    <t>P47030</t>
  </si>
  <si>
    <t>TAX4</t>
  </si>
  <si>
    <t>Cerevisin OS=Saccharomyces cerevisiae (strain ATCC 204508 / S288c) OX=559292 GN=PRB1 PE=1 SV=1</t>
  </si>
  <si>
    <t>P09232</t>
  </si>
  <si>
    <t>PRB1</t>
  </si>
  <si>
    <t>Probable serine/threonine-protein kinase RTK1 OS=Saccharomyces cerevisiae (strain ATCC 204508 / S288c) OX=559292 GN=RTK1 PE=1 SV=1</t>
  </si>
  <si>
    <t>Q12100</t>
  </si>
  <si>
    <t>RTK1</t>
  </si>
  <si>
    <t>Translation initiation factor eIF-2B subunit delta OS=Saccharomyces cerevisiae (strain ATCC 204508 / S288c) OX=559292 GN=GCD2 PE=1 SV=1</t>
  </si>
  <si>
    <t>P12754</t>
  </si>
  <si>
    <t>GCD2</t>
  </si>
  <si>
    <t>Glycerol-3-phosphate dehydrogenase, mitochondrial OS=Saccharomyces cerevisiae (strain ATCC 204508 / S288c) OX=559292 GN=GUT2 PE=1 SV=2</t>
  </si>
  <si>
    <t>P32191</t>
  </si>
  <si>
    <t>GUT2</t>
  </si>
  <si>
    <t>Fimbrin OS=Saccharomyces cerevisiae (strain ATCC 204508 / S288c) OX=559292 GN=SAC6 PE=1 SV=1</t>
  </si>
  <si>
    <t>P32599</t>
  </si>
  <si>
    <t>SAC6</t>
  </si>
  <si>
    <t>Nucleolar GTP-binding protein 1 OS=Saccharomyces cerevisiae (strain ATCC 204508 / S288c) OX=559292 GN=NOG1 PE=1 SV=1</t>
  </si>
  <si>
    <t>Q02892</t>
  </si>
  <si>
    <t>NOG1</t>
  </si>
  <si>
    <t>Prolyl 3,4-dihydroxylase TPA1 OS=Saccharomyces cerevisiae (strain ATCC 204508 / S288c) OX=559292 GN=TPA1 PE=1 SV=1</t>
  </si>
  <si>
    <t>P40032</t>
  </si>
  <si>
    <t>TPA1</t>
  </si>
  <si>
    <t>GTPase-activating protein SAC7 OS=Saccharomyces cerevisiae (strain ATCC 204508 / S288c) OX=559292 GN=SAC7 PE=1 SV=2</t>
  </si>
  <si>
    <t>P17121</t>
  </si>
  <si>
    <t>SAC7</t>
  </si>
  <si>
    <t>Transketolase 1 OS=Saccharomyces cerevisiae (strain ATCC 204508 / S288c) OX=559292 GN=TKL1 PE=1 SV=4</t>
  </si>
  <si>
    <t>P23254</t>
  </si>
  <si>
    <t>TKL1</t>
  </si>
  <si>
    <t>ATP-dependent RNA helicase MSS116, mitochondrial OS=Saccharomyces cerevisiae (strain ATCC 204508 / S288c) OX=559292 GN=MSS116 PE=1 SV=1</t>
  </si>
  <si>
    <t>P15424</t>
  </si>
  <si>
    <t>MSS116</t>
  </si>
  <si>
    <t>E3 ubiquitin-protein ligase MAG2 OS=Saccharomyces cerevisiae (strain ATCC 204508 / S288c) OX=559292 GN=MAG2 PE=1 SV=1</t>
  </si>
  <si>
    <t>Q06436</t>
  </si>
  <si>
    <t>MAG2</t>
  </si>
  <si>
    <t>Cluster of Serine/threonine-protein kinase YPK1 OS=Saccharomyces cerevisiae (strain ATCC 204508 / S288c) OX=559292 GN=YPK1 PE=1 SV=2 (P12688)</t>
  </si>
  <si>
    <t>P12688 [2]</t>
  </si>
  <si>
    <t>YPK1</t>
  </si>
  <si>
    <t>Cluster of Long-chain-fatty-acid--CoA ligase 4 OS=Saccharomyces cerevisiae (strain ATCC 204508 / S288c) OX=559292 GN=FAA4 PE=1 SV=1 (P47912)</t>
  </si>
  <si>
    <t>P47912 [2]</t>
  </si>
  <si>
    <t>FAA4</t>
  </si>
  <si>
    <t>Putative proline--tRNA ligase YHR020W OS=Saccharomyces cerevisiae (strain ATCC 204508 / S288c) OX=559292 GN=YHR020W PE=1 SV=1</t>
  </si>
  <si>
    <t>P38708</t>
  </si>
  <si>
    <t>YHR020W</t>
  </si>
  <si>
    <t>NADPH--cytochrome P450 reductase OS=Saccharomyces cerevisiae (strain ATCC 204508 / S288c) OX=559292 GN=NCP1 PE=1 SV=3</t>
  </si>
  <si>
    <t>P16603</t>
  </si>
  <si>
    <t>NCP1</t>
  </si>
  <si>
    <t>Eukaryotic peptide chain release factor GTP-binding subunit OS=Saccharomyces cerevisiae (strain ATCC 204508 / S288c) OX=559292 GN=SUP35 PE=1 SV=1</t>
  </si>
  <si>
    <t>P05453</t>
  </si>
  <si>
    <t>SUP35</t>
  </si>
  <si>
    <t>Cluster of Serine/threonine-protein phosphatase PP-Z1 OS=Saccharomyces cerevisiae (strain ATCC 204508 / S288c) OX=559292 GN=PPZ1 PE=1 SV=5 (P26570)</t>
  </si>
  <si>
    <t>P26570 [2]</t>
  </si>
  <si>
    <t>PPZ1</t>
  </si>
  <si>
    <t>Nucleolar protein 9 OS=Saccharomyces cerevisiae (strain ATCC 204508 / S288c) OX=559292 GN=NOP9 PE=1 SV=1</t>
  </si>
  <si>
    <t>P47077</t>
  </si>
  <si>
    <t>NOP9</t>
  </si>
  <si>
    <t>DNA-directed RNA polymerases I, II, and III subunit RPABC5 OS=Saccharomyces cerevisiae (strain ATCC 204508 / S288c) OX=559292 GN=RPB10 PE=1 SV=2</t>
  </si>
  <si>
    <t>P22139</t>
  </si>
  <si>
    <t>RPB10</t>
  </si>
  <si>
    <t>Glutamine--fructose-6-phosphate aminotransferase [isomerizing] OS=Saccharomyces cerevisiae (strain ATCC 204508 / S288c) OX=559292 GN=GFA1 PE=1 SV=4</t>
  </si>
  <si>
    <t>P14742</t>
  </si>
  <si>
    <t>GFA1</t>
  </si>
  <si>
    <t>Translation initiation factor eIF-2B subunit epsilon OS=Saccharomyces cerevisiae (strain ATCC 204508 / S288c) OX=559292 GN=GCD6 PE=1 SV=1</t>
  </si>
  <si>
    <t>P32501</t>
  </si>
  <si>
    <t>GCD6</t>
  </si>
  <si>
    <t>Ribosome biogenesis protein ENP2 OS=Saccharomyces cerevisiae (strain ATCC 204508 / S288c) OX=559292 GN=ENP2 PE=1 SV=2</t>
  </si>
  <si>
    <t>P48234</t>
  </si>
  <si>
    <t>ENP2</t>
  </si>
  <si>
    <t>Cluster of Ubiquitin carboxyl-terminal hydrolase 11 OS=Saccharomyces cerevisiae (strain ATCC 204508 / S288c) OX=559292 GN=UBP11 PE=3 SV=1 (P36026)</t>
  </si>
  <si>
    <t>P36026 [2]</t>
  </si>
  <si>
    <t>UBP11</t>
  </si>
  <si>
    <t>Vesicular-fusion protein SEC18 OS=Saccharomyces cerevisiae (strain ATCC 204508 / S288c) OX=559292 GN=SEC18 PE=1 SV=2</t>
  </si>
  <si>
    <t>P18759</t>
  </si>
  <si>
    <t>SEC18</t>
  </si>
  <si>
    <t>84 kDa</t>
  </si>
  <si>
    <t>ATP-dependent RNA helicase DRS1 OS=Saccharomyces cerevisiae (strain ATCC 204508 / S288c) OX=559292 GN=DRS1 PE=1 SV=2</t>
  </si>
  <si>
    <t>P32892</t>
  </si>
  <si>
    <t>DRS1</t>
  </si>
  <si>
    <t>Topoisomerase 1-associated factor 2 OS=Saccharomyces cerevisiae (strain ATCC 204508 / S288c) OX=559292 GN=TOF2 PE=1 SV=1</t>
  </si>
  <si>
    <t>Q02208</t>
  </si>
  <si>
    <t>TOF2</t>
  </si>
  <si>
    <t>Serine/threonine-protein kinase Haspin homolog ALK1 OS=Saccharomyces cerevisiae (strain ATCC 204508 / S288c) OX=559292 GN=ALK1 PE=1 SV=2</t>
  </si>
  <si>
    <t>P43633</t>
  </si>
  <si>
    <t>ALK1</t>
  </si>
  <si>
    <t>Phosphatidylinositol 4-phosphate 5-kinase MSS4 OS=Saccharomyces cerevisiae (strain ATCC 204508 / S288c) OX=559292 GN=MSS4 PE=1 SV=2</t>
  </si>
  <si>
    <t>P38994</t>
  </si>
  <si>
    <t>MSS4</t>
  </si>
  <si>
    <t>Serine/threonine-protein phosphatase 1 regulatory subunit GAC1 OS=Saccharomyces cerevisiae (strain ATCC 204508 / S288c) OX=559292 GN=GAC1 PE=1 SV=2</t>
  </si>
  <si>
    <t>P28006</t>
  </si>
  <si>
    <t>GAC1</t>
  </si>
  <si>
    <t>Uncharacterized protein YGR237C OS=Saccharomyces cerevisiae (strain ATCC 204508 / S288c) OX=559292 GN=YGR237C PE=1 SV=1</t>
  </si>
  <si>
    <t>P50089</t>
  </si>
  <si>
    <t>YGR237C</t>
  </si>
  <si>
    <t>Small ribosomal subunit protein eS27A OS=Saccharomyces cerevisiae (strain ATCC 204508 / S288c) OX=559292 GN=RPS27A PE=1 SV=1</t>
  </si>
  <si>
    <t>P35997 (+1)</t>
  </si>
  <si>
    <t>RPS27A</t>
  </si>
  <si>
    <t>Heat shock protein 78, mitochondrial OS=Saccharomyces cerevisiae (strain ATCC 204508 / S288c) OX=559292 GN=HSP78 PE=1 SV=2</t>
  </si>
  <si>
    <t>P33416</t>
  </si>
  <si>
    <t>HSP78</t>
  </si>
  <si>
    <t>Ribosome biogenesis protein ERB1 OS=Saccharomyces cerevisiae (strain ATCC 204508 / S288c) OX=559292 GN=ERB1 PE=1 SV=1</t>
  </si>
  <si>
    <t>Q04660</t>
  </si>
  <si>
    <t>ERB1</t>
  </si>
  <si>
    <t>Protein ROD1 OS=Saccharomyces cerevisiae (strain ATCC 204508 / S288c) OX=559292 GN=ROD1 PE=1 SV=1</t>
  </si>
  <si>
    <t>Q02805</t>
  </si>
  <si>
    <t>ROD1</t>
  </si>
  <si>
    <t>AMP deaminase OS=Saccharomyces cerevisiae (strain ATCC 204508 / S288c) OX=559292 GN=AMD1 PE=1 SV=2</t>
  </si>
  <si>
    <t>P15274</t>
  </si>
  <si>
    <t>AMD1</t>
  </si>
  <si>
    <t>Ribosome biogenesis ATPase RIX7 OS=Saccharomyces cerevisiae (strain ATCC 204508 / S288c) OX=559292 GN=RIX7 PE=1 SV=1</t>
  </si>
  <si>
    <t>Q07844</t>
  </si>
  <si>
    <t>RIX7</t>
  </si>
  <si>
    <t>Eukaryotic translation initiation factor 3 subunit C OS=Saccharomyces cerevisiae (strain ATCC 204508 / S288c) OX=559292 GN=NIP1 PE=1 SV=2</t>
  </si>
  <si>
    <t>P32497</t>
  </si>
  <si>
    <t>NIP1</t>
  </si>
  <si>
    <t>AP-1 complex subunit gamma-1 OS=Saccharomyces cerevisiae (strain ATCC 204508 / S288c) OX=559292 GN=APL4 PE=1 SV=1</t>
  </si>
  <si>
    <t>Q12028</t>
  </si>
  <si>
    <t>APL4</t>
  </si>
  <si>
    <t>Replication factor C subunit 1 OS=Saccharomyces cerevisiae (strain ATCC 204508 / S288c) OX=559292 GN=RFC1 PE=1 SV=1</t>
  </si>
  <si>
    <t>P38630</t>
  </si>
  <si>
    <t>RFC1</t>
  </si>
  <si>
    <t>Suppressor of yeast profilin deletion OS=Saccharomyces cerevisiae (strain ATCC 204508 / S288c) OX=559292 GN=SYP1 PE=1 SV=3</t>
  </si>
  <si>
    <t>P25623</t>
  </si>
  <si>
    <t>SYP1</t>
  </si>
  <si>
    <t>96 kDa</t>
  </si>
  <si>
    <t>mRNA-binding protein PUF3 OS=Saccharomyces cerevisiae (strain ATCC 204508 / S288c) OX=559292 GN=PUF3 PE=1 SV=1</t>
  </si>
  <si>
    <t>Q07807</t>
  </si>
  <si>
    <t>PUF3</t>
  </si>
  <si>
    <t>98 kDa</t>
  </si>
  <si>
    <t>Protein SBE2 OS=Saccharomyces cerevisiae (strain ATCC 204508 / S288c) OX=559292 GN=SBE2 PE=1 SV=2</t>
  </si>
  <si>
    <t>P42223</t>
  </si>
  <si>
    <t>SBE2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0">
    <font>
      <sz val="11.0"/>
      <color theme="1"/>
      <name val="等线"/>
      <scheme val="minor"/>
    </font>
    <font>
      <sz val="11.0"/>
      <color theme="1"/>
      <name val="等线"/>
    </font>
    <font>
      <b/>
      <sz val="11.0"/>
      <color theme="1"/>
      <name val="等线"/>
    </font>
    <font/>
    <font>
      <color theme="1"/>
      <name val="等线"/>
      <scheme val="minor"/>
    </font>
    <font>
      <b/>
      <sz val="10.0"/>
      <color theme="1"/>
      <name val="Dengxian"/>
    </font>
    <font>
      <b/>
      <sz val="10.0"/>
      <color rgb="FFFF0000"/>
      <name val="Dengxian"/>
    </font>
    <font>
      <b/>
      <sz val="11.0"/>
      <color rgb="FFFF0000"/>
      <name val="等线"/>
    </font>
    <font>
      <sz val="11.0"/>
      <color rgb="FF7F7F7F"/>
      <name val="等线"/>
    </font>
    <font>
      <sz val="11.0"/>
      <color rgb="FFFF0000"/>
      <name val="等线"/>
    </font>
  </fonts>
  <fills count="7">
    <fill>
      <patternFill patternType="none"/>
    </fill>
    <fill>
      <patternFill patternType="lightGray"/>
    </fill>
    <fill>
      <patternFill patternType="solid">
        <fgColor rgb="FFA8D08D"/>
        <bgColor rgb="FFA8D08D"/>
      </patternFill>
    </fill>
    <fill>
      <patternFill patternType="solid">
        <fgColor rgb="FFFBE4D5"/>
        <bgColor rgb="FFFBE4D5"/>
      </patternFill>
    </fill>
    <fill>
      <patternFill patternType="solid">
        <fgColor rgb="FFFEF2CB"/>
        <bgColor rgb="FFFEF2CB"/>
      </patternFill>
    </fill>
    <fill>
      <patternFill patternType="solid">
        <fgColor rgb="FF9CC2E5"/>
        <bgColor rgb="FF9CC2E5"/>
      </patternFill>
    </fill>
    <fill>
      <patternFill patternType="solid">
        <fgColor rgb="FFCC99FF"/>
        <bgColor rgb="FFCC99FF"/>
      </patternFill>
    </fill>
  </fills>
  <borders count="9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left style="medium">
        <color rgb="FF000000"/>
      </left>
      <top style="medium">
        <color rgb="FF000000"/>
      </top>
      <bottom style="thin">
        <color rgb="FF000000"/>
      </bottom>
    </border>
    <border>
      <right style="medium">
        <color rgb="FF000000"/>
      </right>
      <top style="medium">
        <color rgb="FF000000"/>
      </top>
      <bottom style="thin">
        <color rgb="FF000000"/>
      </bottom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</border>
  </borders>
  <cellStyleXfs count="1">
    <xf borderId="0" fillId="0" fontId="0" numFmtId="0" applyAlignment="1" applyFont="1"/>
  </cellStyleXfs>
  <cellXfs count="31">
    <xf borderId="0" fillId="0" fontId="0" numFmtId="0" xfId="0" applyAlignment="1" applyFont="1">
      <alignment readingOrder="0" shrinkToFit="0" vertical="bottom" wrapText="0"/>
    </xf>
    <xf borderId="1" fillId="0" fontId="1" numFmtId="0" xfId="0" applyBorder="1" applyFont="1"/>
    <xf borderId="2" fillId="0" fontId="1" numFmtId="0" xfId="0" applyBorder="1" applyFont="1"/>
    <xf borderId="3" fillId="2" fontId="2" numFmtId="0" xfId="0" applyAlignment="1" applyBorder="1" applyFill="1" applyFont="1">
      <alignment horizontal="center"/>
    </xf>
    <xf borderId="4" fillId="0" fontId="3" numFmtId="0" xfId="0" applyBorder="1" applyFont="1"/>
    <xf borderId="1" fillId="0" fontId="1" numFmtId="0" xfId="0" applyAlignment="1" applyBorder="1" applyFont="1">
      <alignment shrinkToFit="0" wrapText="1"/>
    </xf>
    <xf borderId="2" fillId="0" fontId="1" numFmtId="0" xfId="0" applyAlignment="1" applyBorder="1" applyFont="1">
      <alignment shrinkToFit="0" wrapText="1"/>
    </xf>
    <xf borderId="5" fillId="3" fontId="1" numFmtId="0" xfId="0" applyAlignment="1" applyBorder="1" applyFill="1" applyFont="1">
      <alignment shrinkToFit="0" wrapText="1"/>
    </xf>
    <xf borderId="6" fillId="4" fontId="1" numFmtId="0" xfId="0" applyAlignment="1" applyBorder="1" applyFill="1" applyFont="1">
      <alignment shrinkToFit="0" wrapText="1"/>
    </xf>
    <xf borderId="0" fillId="0" fontId="1" numFmtId="0" xfId="0" applyAlignment="1" applyFont="1">
      <alignment shrinkToFit="0" wrapText="1"/>
    </xf>
    <xf borderId="5" fillId="0" fontId="1" numFmtId="0" xfId="0" applyBorder="1" applyFont="1"/>
    <xf borderId="6" fillId="0" fontId="1" numFmtId="0" xfId="0" applyBorder="1" applyFont="1"/>
    <xf borderId="1" fillId="0" fontId="2" numFmtId="0" xfId="0" applyBorder="1" applyFont="1"/>
    <xf borderId="2" fillId="0" fontId="2" numFmtId="0" xfId="0" applyBorder="1" applyFont="1"/>
    <xf borderId="5" fillId="0" fontId="2" numFmtId="0" xfId="0" applyBorder="1" applyFont="1"/>
    <xf borderId="6" fillId="0" fontId="2" numFmtId="0" xfId="0" applyBorder="1" applyFont="1"/>
    <xf borderId="0" fillId="0" fontId="4" numFmtId="0" xfId="0" applyFont="1"/>
    <xf borderId="0" fillId="0" fontId="1" numFmtId="0" xfId="0" applyFont="1"/>
    <xf borderId="0" fillId="0" fontId="5" numFmtId="0" xfId="0" applyAlignment="1" applyFont="1">
      <alignment horizontal="left" vertical="center"/>
    </xf>
    <xf borderId="0" fillId="0" fontId="6" numFmtId="0" xfId="0" applyAlignment="1" applyFont="1">
      <alignment horizontal="left" vertical="center"/>
    </xf>
    <xf borderId="1" fillId="0" fontId="7" numFmtId="0" xfId="0" applyBorder="1" applyFont="1"/>
    <xf borderId="3" fillId="5" fontId="2" numFmtId="0" xfId="0" applyAlignment="1" applyBorder="1" applyFill="1" applyFont="1">
      <alignment horizontal="center"/>
    </xf>
    <xf borderId="3" fillId="6" fontId="2" numFmtId="0" xfId="0" applyAlignment="1" applyBorder="1" applyFill="1" applyFont="1">
      <alignment horizontal="center"/>
    </xf>
    <xf borderId="1" fillId="0" fontId="8" numFmtId="0" xfId="0" applyBorder="1" applyFont="1"/>
    <xf borderId="1" fillId="0" fontId="9" numFmtId="0" xfId="0" applyBorder="1" applyFont="1"/>
    <xf borderId="2" fillId="0" fontId="9" numFmtId="0" xfId="0" applyBorder="1" applyFont="1"/>
    <xf borderId="5" fillId="0" fontId="9" numFmtId="0" xfId="0" applyBorder="1" applyFont="1"/>
    <xf borderId="6" fillId="0" fontId="9" numFmtId="0" xfId="0" applyBorder="1" applyFont="1"/>
    <xf borderId="0" fillId="0" fontId="9" numFmtId="0" xfId="0" applyFont="1"/>
    <xf borderId="7" fillId="0" fontId="1" numFmtId="0" xfId="0" applyBorder="1" applyFont="1"/>
    <xf borderId="8" fillId="0" fontId="1" numFmtId="0" xfId="0" applyBorder="1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等线"/>
        <a:ea typeface="等线"/>
        <a:cs typeface="等线"/>
      </a:majorFont>
      <a:minorFont>
        <a:latin typeface="等线"/>
        <a:ea typeface="等线"/>
        <a:cs typeface="等线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2.0" topLeftCell="A3" activePane="bottomLeft" state="frozen"/>
      <selection activeCell="B4" sqref="B4" pane="bottomLeft"/>
    </sheetView>
  </sheetViews>
  <sheetFormatPr customHeight="1" defaultColWidth="12.63" defaultRowHeight="15.0"/>
  <cols>
    <col customWidth="1" min="1" max="1" width="8.63"/>
    <col customWidth="1" min="2" max="2" width="117.25"/>
    <col customWidth="1" min="3" max="3" width="18.63"/>
    <col customWidth="1" min="4" max="4" width="16.38"/>
    <col customWidth="1" min="5" max="5" width="11.75"/>
    <col customWidth="1" min="6" max="6" width="14.75"/>
    <col customWidth="1" min="7" max="26" width="8.63"/>
  </cols>
  <sheetData>
    <row r="1" ht="14.25" customHeight="1">
      <c r="A1" s="1" t="s">
        <v>0</v>
      </c>
      <c r="B1" s="1"/>
      <c r="C1" s="1"/>
      <c r="D1" s="1"/>
      <c r="E1" s="2"/>
      <c r="F1" s="3" t="s">
        <v>1</v>
      </c>
      <c r="G1" s="4"/>
    </row>
    <row r="2" ht="14.25" customHeight="1">
      <c r="A2" s="5" t="s">
        <v>2</v>
      </c>
      <c r="B2" s="5" t="s">
        <v>3</v>
      </c>
      <c r="C2" s="5" t="s">
        <v>4</v>
      </c>
      <c r="D2" s="5" t="s">
        <v>5</v>
      </c>
      <c r="E2" s="6" t="s">
        <v>6</v>
      </c>
      <c r="F2" s="7" t="s">
        <v>7</v>
      </c>
      <c r="G2" s="8" t="s">
        <v>8</v>
      </c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</row>
    <row r="3" ht="14.25" customHeight="1">
      <c r="A3" s="1">
        <v>6.0</v>
      </c>
      <c r="B3" s="1" t="s">
        <v>9</v>
      </c>
      <c r="C3" s="1" t="s">
        <v>10</v>
      </c>
      <c r="D3" s="1" t="s">
        <v>11</v>
      </c>
      <c r="E3" s="2" t="s">
        <v>12</v>
      </c>
      <c r="F3" s="10">
        <v>1448.0</v>
      </c>
      <c r="G3" s="11">
        <v>76.0</v>
      </c>
    </row>
    <row r="4" ht="14.25" customHeight="1">
      <c r="A4" s="1">
        <v>10.0</v>
      </c>
      <c r="B4" s="1" t="s">
        <v>13</v>
      </c>
      <c r="C4" s="1" t="s">
        <v>14</v>
      </c>
      <c r="D4" s="1" t="s">
        <v>15</v>
      </c>
      <c r="E4" s="2" t="s">
        <v>16</v>
      </c>
      <c r="F4" s="10">
        <v>569.0</v>
      </c>
      <c r="G4" s="11">
        <v>82.0</v>
      </c>
    </row>
    <row r="5" ht="14.25" customHeight="1">
      <c r="A5" s="1">
        <v>1.0</v>
      </c>
      <c r="B5" s="1" t="s">
        <v>17</v>
      </c>
      <c r="C5" s="1" t="s">
        <v>18</v>
      </c>
      <c r="D5" s="1" t="s">
        <v>19</v>
      </c>
      <c r="E5" s="2" t="s">
        <v>20</v>
      </c>
      <c r="F5" s="10">
        <v>529.0</v>
      </c>
      <c r="G5" s="11">
        <v>40.0</v>
      </c>
    </row>
    <row r="6" ht="14.25" customHeight="1">
      <c r="A6" s="1">
        <v>4.0</v>
      </c>
      <c r="B6" s="1" t="s">
        <v>21</v>
      </c>
      <c r="C6" s="1" t="s">
        <v>22</v>
      </c>
      <c r="D6" s="1" t="s">
        <v>23</v>
      </c>
      <c r="E6" s="2" t="s">
        <v>24</v>
      </c>
      <c r="F6" s="10">
        <v>383.0</v>
      </c>
      <c r="G6" s="11">
        <v>70.0</v>
      </c>
    </row>
    <row r="7" ht="14.25" customHeight="1">
      <c r="A7" s="1">
        <v>704.0</v>
      </c>
      <c r="B7" s="1" t="s">
        <v>25</v>
      </c>
      <c r="C7" s="1" t="s">
        <v>26</v>
      </c>
      <c r="D7" s="1" t="s">
        <v>27</v>
      </c>
      <c r="E7" s="2" t="s">
        <v>28</v>
      </c>
      <c r="F7" s="10">
        <v>257.0</v>
      </c>
      <c r="G7" s="11">
        <v>70.0</v>
      </c>
    </row>
    <row r="8" ht="14.25" customHeight="1">
      <c r="A8" s="1">
        <v>705.0</v>
      </c>
      <c r="B8" s="1" t="s">
        <v>29</v>
      </c>
      <c r="C8" s="1" t="s">
        <v>30</v>
      </c>
      <c r="D8" s="1" t="s">
        <v>31</v>
      </c>
      <c r="E8" s="2" t="s">
        <v>32</v>
      </c>
      <c r="F8" s="10">
        <v>254.0</v>
      </c>
      <c r="G8" s="11">
        <v>95.0</v>
      </c>
    </row>
    <row r="9" ht="14.25" customHeight="1">
      <c r="A9" s="1">
        <v>8.0</v>
      </c>
      <c r="B9" s="1" t="s">
        <v>33</v>
      </c>
      <c r="C9" s="1" t="s">
        <v>34</v>
      </c>
      <c r="D9" s="1" t="s">
        <v>35</v>
      </c>
      <c r="E9" s="2" t="s">
        <v>24</v>
      </c>
      <c r="F9" s="10">
        <v>245.0</v>
      </c>
      <c r="G9" s="11">
        <v>50.0</v>
      </c>
    </row>
    <row r="10" ht="14.25" customHeight="1">
      <c r="A10" s="1">
        <v>703.0</v>
      </c>
      <c r="B10" s="1" t="s">
        <v>36</v>
      </c>
      <c r="C10" s="1" t="s">
        <v>37</v>
      </c>
      <c r="D10" s="1" t="s">
        <v>38</v>
      </c>
      <c r="E10" s="2" t="s">
        <v>39</v>
      </c>
      <c r="F10" s="10">
        <v>204.0</v>
      </c>
      <c r="G10" s="11">
        <v>46.0</v>
      </c>
    </row>
    <row r="11" ht="14.25" customHeight="1">
      <c r="A11" s="1">
        <v>3.0</v>
      </c>
      <c r="B11" s="1" t="s">
        <v>40</v>
      </c>
      <c r="C11" s="1" t="s">
        <v>41</v>
      </c>
      <c r="D11" s="1" t="s">
        <v>42</v>
      </c>
      <c r="E11" s="2" t="s">
        <v>43</v>
      </c>
      <c r="F11" s="10">
        <v>155.0</v>
      </c>
      <c r="G11" s="11">
        <v>70.0</v>
      </c>
    </row>
    <row r="12" ht="14.25" customHeight="1">
      <c r="A12" s="1">
        <v>12.0</v>
      </c>
      <c r="B12" s="1" t="s">
        <v>44</v>
      </c>
      <c r="C12" s="1" t="s">
        <v>45</v>
      </c>
      <c r="D12" s="1" t="s">
        <v>46</v>
      </c>
      <c r="E12" s="2" t="s">
        <v>47</v>
      </c>
      <c r="F12" s="10">
        <v>141.0</v>
      </c>
      <c r="G12" s="11">
        <v>40.0</v>
      </c>
    </row>
    <row r="13" ht="14.25" customHeight="1">
      <c r="A13" s="1">
        <v>16.0</v>
      </c>
      <c r="B13" s="1" t="s">
        <v>48</v>
      </c>
      <c r="C13" s="1" t="s">
        <v>49</v>
      </c>
      <c r="D13" s="1" t="s">
        <v>50</v>
      </c>
      <c r="E13" s="2" t="s">
        <v>51</v>
      </c>
      <c r="F13" s="10">
        <v>139.0</v>
      </c>
      <c r="G13" s="11">
        <v>54.0</v>
      </c>
    </row>
    <row r="14" ht="14.25" customHeight="1">
      <c r="A14" s="1">
        <v>706.0</v>
      </c>
      <c r="B14" s="1" t="s">
        <v>52</v>
      </c>
      <c r="C14" s="1" t="s">
        <v>53</v>
      </c>
      <c r="D14" s="1" t="s">
        <v>54</v>
      </c>
      <c r="E14" s="2" t="s">
        <v>55</v>
      </c>
      <c r="F14" s="10">
        <v>128.0</v>
      </c>
      <c r="G14" s="11">
        <v>29.0</v>
      </c>
    </row>
    <row r="15" ht="14.25" customHeight="1">
      <c r="A15" s="1">
        <v>707.0</v>
      </c>
      <c r="B15" s="1" t="s">
        <v>56</v>
      </c>
      <c r="C15" s="1" t="s">
        <v>57</v>
      </c>
      <c r="D15" s="1"/>
      <c r="E15" s="2" t="s">
        <v>58</v>
      </c>
      <c r="F15" s="10">
        <v>117.0</v>
      </c>
      <c r="G15" s="11">
        <v>5.0</v>
      </c>
    </row>
    <row r="16" ht="14.25" customHeight="1">
      <c r="A16" s="1">
        <v>5.0</v>
      </c>
      <c r="B16" s="1" t="s">
        <v>59</v>
      </c>
      <c r="C16" s="1" t="s">
        <v>60</v>
      </c>
      <c r="D16" s="1" t="s">
        <v>61</v>
      </c>
      <c r="E16" s="2" t="s">
        <v>62</v>
      </c>
      <c r="F16" s="10">
        <v>111.0</v>
      </c>
      <c r="G16" s="11">
        <v>62.0</v>
      </c>
    </row>
    <row r="17" ht="14.25" customHeight="1">
      <c r="A17" s="1">
        <v>20.0</v>
      </c>
      <c r="B17" s="1" t="s">
        <v>63</v>
      </c>
      <c r="C17" s="1" t="s">
        <v>64</v>
      </c>
      <c r="D17" s="1" t="s">
        <v>65</v>
      </c>
      <c r="E17" s="2" t="s">
        <v>66</v>
      </c>
      <c r="F17" s="10">
        <v>104.0</v>
      </c>
      <c r="G17" s="11">
        <v>35.0</v>
      </c>
    </row>
    <row r="18" ht="14.25" customHeight="1">
      <c r="A18" s="1">
        <v>40.0</v>
      </c>
      <c r="B18" s="1" t="s">
        <v>67</v>
      </c>
      <c r="C18" s="1" t="s">
        <v>68</v>
      </c>
      <c r="D18" s="1" t="s">
        <v>69</v>
      </c>
      <c r="E18" s="2" t="s">
        <v>70</v>
      </c>
      <c r="F18" s="10">
        <v>104.0</v>
      </c>
      <c r="G18" s="11">
        <v>39.0</v>
      </c>
    </row>
    <row r="19" ht="14.25" customHeight="1">
      <c r="A19" s="1">
        <v>154.0</v>
      </c>
      <c r="B19" s="1" t="s">
        <v>71</v>
      </c>
      <c r="C19" s="1" t="s">
        <v>72</v>
      </c>
      <c r="D19" s="1" t="s">
        <v>73</v>
      </c>
      <c r="E19" s="2" t="s">
        <v>74</v>
      </c>
      <c r="F19" s="10">
        <v>97.0</v>
      </c>
      <c r="G19" s="11">
        <v>34.0</v>
      </c>
    </row>
    <row r="20" ht="14.25" customHeight="1">
      <c r="A20" s="1">
        <v>38.0</v>
      </c>
      <c r="B20" s="1" t="s">
        <v>75</v>
      </c>
      <c r="C20" s="1" t="s">
        <v>76</v>
      </c>
      <c r="D20" s="1" t="s">
        <v>77</v>
      </c>
      <c r="E20" s="2" t="s">
        <v>70</v>
      </c>
      <c r="F20" s="10">
        <v>97.0</v>
      </c>
      <c r="G20" s="11">
        <v>33.0</v>
      </c>
    </row>
    <row r="21" ht="14.25" customHeight="1">
      <c r="A21" s="1">
        <v>13.0</v>
      </c>
      <c r="B21" s="1" t="s">
        <v>78</v>
      </c>
      <c r="C21" s="1" t="s">
        <v>79</v>
      </c>
      <c r="D21" s="1" t="s">
        <v>80</v>
      </c>
      <c r="E21" s="2" t="s">
        <v>81</v>
      </c>
      <c r="F21" s="10">
        <v>90.0</v>
      </c>
      <c r="G21" s="11">
        <v>37.0</v>
      </c>
    </row>
    <row r="22" ht="14.25" customHeight="1">
      <c r="A22" s="1">
        <v>46.0</v>
      </c>
      <c r="B22" s="1" t="s">
        <v>82</v>
      </c>
      <c r="C22" s="1" t="s">
        <v>83</v>
      </c>
      <c r="D22" s="1" t="s">
        <v>84</v>
      </c>
      <c r="E22" s="2" t="s">
        <v>85</v>
      </c>
      <c r="F22" s="10">
        <v>88.0</v>
      </c>
      <c r="G22" s="11">
        <v>48.0</v>
      </c>
    </row>
    <row r="23" ht="14.25" customHeight="1">
      <c r="A23" s="1">
        <v>537.0</v>
      </c>
      <c r="B23" s="1" t="s">
        <v>86</v>
      </c>
      <c r="C23" s="1" t="s">
        <v>87</v>
      </c>
      <c r="D23" s="1" t="s">
        <v>88</v>
      </c>
      <c r="E23" s="2" t="s">
        <v>89</v>
      </c>
      <c r="F23" s="10">
        <v>81.0</v>
      </c>
      <c r="G23" s="11">
        <v>24.0</v>
      </c>
    </row>
    <row r="24" ht="14.25" customHeight="1">
      <c r="A24" s="1">
        <v>35.0</v>
      </c>
      <c r="B24" s="1" t="s">
        <v>90</v>
      </c>
      <c r="C24" s="1" t="s">
        <v>91</v>
      </c>
      <c r="D24" s="1" t="s">
        <v>92</v>
      </c>
      <c r="E24" s="2" t="s">
        <v>93</v>
      </c>
      <c r="F24" s="10">
        <v>80.0</v>
      </c>
      <c r="G24" s="11">
        <v>34.0</v>
      </c>
    </row>
    <row r="25" ht="14.25" customHeight="1">
      <c r="A25" s="1">
        <v>9.0</v>
      </c>
      <c r="B25" s="1" t="s">
        <v>94</v>
      </c>
      <c r="C25" s="1" t="s">
        <v>95</v>
      </c>
      <c r="D25" s="1" t="s">
        <v>96</v>
      </c>
      <c r="E25" s="2" t="s">
        <v>97</v>
      </c>
      <c r="F25" s="10">
        <v>78.0</v>
      </c>
      <c r="G25" s="11">
        <v>20.0</v>
      </c>
    </row>
    <row r="26" ht="14.25" customHeight="1">
      <c r="A26" s="1">
        <v>14.0</v>
      </c>
      <c r="B26" s="1" t="s">
        <v>98</v>
      </c>
      <c r="C26" s="1" t="s">
        <v>99</v>
      </c>
      <c r="D26" s="1" t="s">
        <v>100</v>
      </c>
      <c r="E26" s="2" t="s">
        <v>101</v>
      </c>
      <c r="F26" s="10">
        <v>76.0</v>
      </c>
      <c r="G26" s="11">
        <v>20.0</v>
      </c>
    </row>
    <row r="27" ht="14.25" customHeight="1">
      <c r="A27" s="1">
        <v>22.0</v>
      </c>
      <c r="B27" s="1" t="s">
        <v>102</v>
      </c>
      <c r="C27" s="1" t="s">
        <v>103</v>
      </c>
      <c r="D27" s="1" t="s">
        <v>104</v>
      </c>
      <c r="E27" s="2" t="s">
        <v>105</v>
      </c>
      <c r="F27" s="10">
        <v>74.0</v>
      </c>
      <c r="G27" s="11">
        <v>27.0</v>
      </c>
    </row>
    <row r="28" ht="14.25" customHeight="1">
      <c r="A28" s="1">
        <v>575.0</v>
      </c>
      <c r="B28" s="1" t="s">
        <v>106</v>
      </c>
      <c r="C28" s="1" t="s">
        <v>107</v>
      </c>
      <c r="D28" s="1" t="s">
        <v>108</v>
      </c>
      <c r="E28" s="2" t="s">
        <v>109</v>
      </c>
      <c r="F28" s="10">
        <v>74.0</v>
      </c>
      <c r="G28" s="11">
        <v>38.0</v>
      </c>
    </row>
    <row r="29" ht="14.25" customHeight="1">
      <c r="A29" s="1">
        <v>70.0</v>
      </c>
      <c r="B29" s="1" t="s">
        <v>110</v>
      </c>
      <c r="C29" s="1" t="s">
        <v>111</v>
      </c>
      <c r="D29" s="1" t="s">
        <v>112</v>
      </c>
      <c r="E29" s="2" t="s">
        <v>47</v>
      </c>
      <c r="F29" s="10">
        <v>69.0</v>
      </c>
      <c r="G29" s="11">
        <v>28.0</v>
      </c>
    </row>
    <row r="30" ht="14.25" customHeight="1">
      <c r="A30" s="1">
        <v>36.0</v>
      </c>
      <c r="B30" s="1" t="s">
        <v>113</v>
      </c>
      <c r="C30" s="1" t="s">
        <v>114</v>
      </c>
      <c r="D30" s="1" t="s">
        <v>115</v>
      </c>
      <c r="E30" s="2" t="s">
        <v>16</v>
      </c>
      <c r="F30" s="10">
        <v>66.0</v>
      </c>
      <c r="G30" s="11">
        <v>37.0</v>
      </c>
    </row>
    <row r="31" ht="14.25" customHeight="1">
      <c r="A31" s="1">
        <v>39.0</v>
      </c>
      <c r="B31" s="1" t="s">
        <v>116</v>
      </c>
      <c r="C31" s="1" t="s">
        <v>117</v>
      </c>
      <c r="D31" s="1" t="s">
        <v>118</v>
      </c>
      <c r="E31" s="2" t="s">
        <v>119</v>
      </c>
      <c r="F31" s="10">
        <v>58.0</v>
      </c>
      <c r="G31" s="11">
        <v>17.0</v>
      </c>
    </row>
    <row r="32" ht="14.25" customHeight="1">
      <c r="A32" s="1">
        <v>67.0</v>
      </c>
      <c r="B32" s="1" t="s">
        <v>120</v>
      </c>
      <c r="C32" s="1" t="s">
        <v>121</v>
      </c>
      <c r="D32" s="1" t="s">
        <v>122</v>
      </c>
      <c r="E32" s="2" t="s">
        <v>123</v>
      </c>
      <c r="F32" s="10">
        <v>56.0</v>
      </c>
      <c r="G32" s="11">
        <v>26.0</v>
      </c>
    </row>
    <row r="33" ht="14.25" customHeight="1">
      <c r="A33" s="1">
        <v>60.0</v>
      </c>
      <c r="B33" s="1" t="s">
        <v>124</v>
      </c>
      <c r="C33" s="1" t="s">
        <v>125</v>
      </c>
      <c r="D33" s="1" t="s">
        <v>126</v>
      </c>
      <c r="E33" s="2" t="s">
        <v>127</v>
      </c>
      <c r="F33" s="10">
        <v>56.0</v>
      </c>
      <c r="G33" s="11">
        <v>25.0</v>
      </c>
    </row>
    <row r="34" ht="14.25" customHeight="1">
      <c r="A34" s="1">
        <v>182.0</v>
      </c>
      <c r="B34" s="1" t="s">
        <v>128</v>
      </c>
      <c r="C34" s="1" t="s">
        <v>129</v>
      </c>
      <c r="D34" s="1" t="s">
        <v>130</v>
      </c>
      <c r="E34" s="2" t="s">
        <v>89</v>
      </c>
      <c r="F34" s="10">
        <v>53.0</v>
      </c>
      <c r="G34" s="11">
        <v>13.0</v>
      </c>
    </row>
    <row r="35" ht="14.25" customHeight="1">
      <c r="A35" s="1">
        <v>26.0</v>
      </c>
      <c r="B35" s="1" t="s">
        <v>131</v>
      </c>
      <c r="C35" s="1" t="s">
        <v>132</v>
      </c>
      <c r="D35" s="1" t="s">
        <v>133</v>
      </c>
      <c r="E35" s="2" t="s">
        <v>134</v>
      </c>
      <c r="F35" s="10">
        <v>50.0</v>
      </c>
      <c r="G35" s="11">
        <v>22.0</v>
      </c>
    </row>
    <row r="36" ht="14.25" customHeight="1">
      <c r="A36" s="1">
        <v>277.0</v>
      </c>
      <c r="B36" s="1" t="s">
        <v>135</v>
      </c>
      <c r="C36" s="1" t="s">
        <v>136</v>
      </c>
      <c r="D36" s="1" t="s">
        <v>137</v>
      </c>
      <c r="E36" s="2" t="s">
        <v>138</v>
      </c>
      <c r="F36" s="10">
        <v>48.0</v>
      </c>
      <c r="G36" s="11">
        <v>26.0</v>
      </c>
    </row>
    <row r="37" ht="14.25" customHeight="1">
      <c r="A37" s="1">
        <v>62.0</v>
      </c>
      <c r="B37" s="1" t="s">
        <v>139</v>
      </c>
      <c r="C37" s="1" t="s">
        <v>140</v>
      </c>
      <c r="D37" s="1" t="s">
        <v>141</v>
      </c>
      <c r="E37" s="2" t="s">
        <v>142</v>
      </c>
      <c r="F37" s="10">
        <v>47.0</v>
      </c>
      <c r="G37" s="11">
        <v>21.0</v>
      </c>
    </row>
    <row r="38" ht="14.25" customHeight="1">
      <c r="A38" s="1">
        <v>655.0</v>
      </c>
      <c r="B38" s="1" t="s">
        <v>143</v>
      </c>
      <c r="C38" s="1" t="s">
        <v>144</v>
      </c>
      <c r="D38" s="1" t="s">
        <v>145</v>
      </c>
      <c r="E38" s="2" t="s">
        <v>24</v>
      </c>
      <c r="F38" s="10">
        <v>47.0</v>
      </c>
      <c r="G38" s="11">
        <v>23.0</v>
      </c>
    </row>
    <row r="39" ht="14.25" customHeight="1">
      <c r="A39" s="1">
        <v>593.0</v>
      </c>
      <c r="B39" s="1" t="s">
        <v>146</v>
      </c>
      <c r="C39" s="1" t="s">
        <v>147</v>
      </c>
      <c r="D39" s="1"/>
      <c r="E39" s="2" t="s">
        <v>148</v>
      </c>
      <c r="F39" s="10">
        <v>46.0</v>
      </c>
      <c r="G39" s="11">
        <v>9.0</v>
      </c>
    </row>
    <row r="40" ht="14.25" customHeight="1">
      <c r="A40" s="1">
        <v>2.0</v>
      </c>
      <c r="B40" s="1" t="s">
        <v>149</v>
      </c>
      <c r="C40" s="1" t="s">
        <v>150</v>
      </c>
      <c r="D40" s="1" t="s">
        <v>151</v>
      </c>
      <c r="E40" s="2" t="s">
        <v>101</v>
      </c>
      <c r="F40" s="10">
        <v>46.0</v>
      </c>
      <c r="G40" s="11">
        <v>20.0</v>
      </c>
    </row>
    <row r="41" ht="14.25" customHeight="1">
      <c r="A41" s="1">
        <v>66.0</v>
      </c>
      <c r="B41" s="1" t="s">
        <v>152</v>
      </c>
      <c r="C41" s="1" t="s">
        <v>153</v>
      </c>
      <c r="D41" s="1" t="s">
        <v>154</v>
      </c>
      <c r="E41" s="2" t="s">
        <v>51</v>
      </c>
      <c r="F41" s="10">
        <v>44.0</v>
      </c>
      <c r="G41" s="11">
        <v>20.0</v>
      </c>
    </row>
    <row r="42" ht="14.25" customHeight="1">
      <c r="A42" s="1">
        <v>47.0</v>
      </c>
      <c r="B42" s="1" t="s">
        <v>155</v>
      </c>
      <c r="C42" s="1" t="s">
        <v>156</v>
      </c>
      <c r="D42" s="1" t="s">
        <v>157</v>
      </c>
      <c r="E42" s="2" t="s">
        <v>158</v>
      </c>
      <c r="F42" s="10">
        <v>43.0</v>
      </c>
      <c r="G42" s="11">
        <v>17.0</v>
      </c>
    </row>
    <row r="43" ht="14.25" customHeight="1">
      <c r="A43" s="1">
        <v>29.0</v>
      </c>
      <c r="B43" s="1" t="s">
        <v>159</v>
      </c>
      <c r="C43" s="1" t="s">
        <v>160</v>
      </c>
      <c r="D43" s="1" t="s">
        <v>161</v>
      </c>
      <c r="E43" s="2" t="s">
        <v>162</v>
      </c>
      <c r="F43" s="10">
        <v>42.0</v>
      </c>
      <c r="G43" s="11">
        <v>15.0</v>
      </c>
    </row>
    <row r="44" ht="14.25" customHeight="1">
      <c r="A44" s="1">
        <v>41.0</v>
      </c>
      <c r="B44" s="1" t="s">
        <v>163</v>
      </c>
      <c r="C44" s="1" t="s">
        <v>164</v>
      </c>
      <c r="D44" s="1" t="s">
        <v>165</v>
      </c>
      <c r="E44" s="2" t="s">
        <v>166</v>
      </c>
      <c r="F44" s="10">
        <v>42.0</v>
      </c>
      <c r="G44" s="11">
        <v>21.0</v>
      </c>
    </row>
    <row r="45" ht="14.25" customHeight="1">
      <c r="A45" s="1">
        <v>416.0</v>
      </c>
      <c r="B45" s="1" t="s">
        <v>167</v>
      </c>
      <c r="C45" s="1" t="s">
        <v>168</v>
      </c>
      <c r="D45" s="1" t="s">
        <v>169</v>
      </c>
      <c r="E45" s="2" t="s">
        <v>170</v>
      </c>
      <c r="F45" s="10">
        <v>42.0</v>
      </c>
      <c r="G45" s="11">
        <v>21.0</v>
      </c>
    </row>
    <row r="46" ht="14.25" customHeight="1">
      <c r="A46" s="1">
        <v>708.0</v>
      </c>
      <c r="B46" s="1" t="s">
        <v>171</v>
      </c>
      <c r="C46" s="1" t="s">
        <v>172</v>
      </c>
      <c r="D46" s="1"/>
      <c r="E46" s="2" t="s">
        <v>173</v>
      </c>
      <c r="F46" s="10">
        <v>41.0</v>
      </c>
      <c r="G46" s="11">
        <v>3.0</v>
      </c>
    </row>
    <row r="47" ht="14.25" customHeight="1">
      <c r="A47" s="1">
        <v>146.0</v>
      </c>
      <c r="B47" s="1" t="s">
        <v>174</v>
      </c>
      <c r="C47" s="1" t="s">
        <v>175</v>
      </c>
      <c r="D47" s="1" t="s">
        <v>176</v>
      </c>
      <c r="E47" s="2" t="s">
        <v>177</v>
      </c>
      <c r="F47" s="10">
        <v>41.0</v>
      </c>
      <c r="G47" s="11">
        <v>17.0</v>
      </c>
    </row>
    <row r="48" ht="14.25" customHeight="1">
      <c r="A48" s="1">
        <v>21.0</v>
      </c>
      <c r="B48" s="1" t="s">
        <v>178</v>
      </c>
      <c r="C48" s="1" t="s">
        <v>179</v>
      </c>
      <c r="D48" s="1" t="s">
        <v>180</v>
      </c>
      <c r="E48" s="2" t="s">
        <v>181</v>
      </c>
      <c r="F48" s="10">
        <v>39.0</v>
      </c>
      <c r="G48" s="11">
        <v>16.0</v>
      </c>
    </row>
    <row r="49" ht="14.25" customHeight="1">
      <c r="A49" s="1">
        <v>243.0</v>
      </c>
      <c r="B49" s="1" t="s">
        <v>182</v>
      </c>
      <c r="C49" s="1" t="s">
        <v>183</v>
      </c>
      <c r="D49" s="1" t="s">
        <v>184</v>
      </c>
      <c r="E49" s="2" t="s">
        <v>185</v>
      </c>
      <c r="F49" s="10">
        <v>38.0</v>
      </c>
      <c r="G49" s="11">
        <v>21.0</v>
      </c>
    </row>
    <row r="50" ht="14.25" customHeight="1">
      <c r="A50" s="1">
        <v>125.0</v>
      </c>
      <c r="B50" s="1" t="s">
        <v>186</v>
      </c>
      <c r="C50" s="1" t="s">
        <v>187</v>
      </c>
      <c r="D50" s="1" t="s">
        <v>188</v>
      </c>
      <c r="E50" s="2" t="s">
        <v>74</v>
      </c>
      <c r="F50" s="10">
        <v>38.0</v>
      </c>
      <c r="G50" s="11">
        <v>19.0</v>
      </c>
    </row>
    <row r="51" ht="14.25" customHeight="1">
      <c r="A51" s="1">
        <v>652.0</v>
      </c>
      <c r="B51" s="1" t="s">
        <v>189</v>
      </c>
      <c r="C51" s="1" t="s">
        <v>190</v>
      </c>
      <c r="D51" s="1" t="s">
        <v>191</v>
      </c>
      <c r="E51" s="2" t="s">
        <v>170</v>
      </c>
      <c r="F51" s="10">
        <v>37.0</v>
      </c>
      <c r="G51" s="11">
        <v>20.0</v>
      </c>
    </row>
    <row r="52" ht="14.25" customHeight="1">
      <c r="A52" s="1">
        <v>19.0</v>
      </c>
      <c r="B52" s="1" t="s">
        <v>192</v>
      </c>
      <c r="C52" s="1" t="s">
        <v>193</v>
      </c>
      <c r="D52" s="1" t="s">
        <v>194</v>
      </c>
      <c r="E52" s="2" t="s">
        <v>195</v>
      </c>
      <c r="F52" s="10">
        <v>36.0</v>
      </c>
      <c r="G52" s="11">
        <v>22.0</v>
      </c>
    </row>
    <row r="53" ht="14.25" customHeight="1">
      <c r="A53" s="1">
        <v>30.0</v>
      </c>
      <c r="B53" s="1" t="s">
        <v>196</v>
      </c>
      <c r="C53" s="1" t="s">
        <v>197</v>
      </c>
      <c r="D53" s="1" t="s">
        <v>198</v>
      </c>
      <c r="E53" s="2" t="s">
        <v>199</v>
      </c>
      <c r="F53" s="10">
        <v>36.0</v>
      </c>
      <c r="G53" s="11">
        <v>15.0</v>
      </c>
    </row>
    <row r="54" ht="14.25" customHeight="1">
      <c r="A54" s="1">
        <v>11.0</v>
      </c>
      <c r="B54" s="1" t="s">
        <v>200</v>
      </c>
      <c r="C54" s="1" t="s">
        <v>201</v>
      </c>
      <c r="D54" s="1" t="s">
        <v>202</v>
      </c>
      <c r="E54" s="2" t="s">
        <v>203</v>
      </c>
      <c r="F54" s="10">
        <v>36.0</v>
      </c>
      <c r="G54" s="11">
        <v>19.0</v>
      </c>
    </row>
    <row r="55" ht="14.25" customHeight="1">
      <c r="A55" s="1">
        <v>63.0</v>
      </c>
      <c r="B55" s="1" t="s">
        <v>204</v>
      </c>
      <c r="C55" s="1" t="s">
        <v>205</v>
      </c>
      <c r="D55" s="1" t="s">
        <v>206</v>
      </c>
      <c r="E55" s="2" t="s">
        <v>207</v>
      </c>
      <c r="F55" s="10">
        <v>35.0</v>
      </c>
      <c r="G55" s="11">
        <v>21.0</v>
      </c>
    </row>
    <row r="56" ht="14.25" customHeight="1">
      <c r="A56" s="1">
        <v>31.0</v>
      </c>
      <c r="B56" s="1" t="s">
        <v>208</v>
      </c>
      <c r="C56" s="1" t="s">
        <v>209</v>
      </c>
      <c r="D56" s="1" t="s">
        <v>210</v>
      </c>
      <c r="E56" s="2" t="s">
        <v>211</v>
      </c>
      <c r="F56" s="10">
        <v>35.0</v>
      </c>
      <c r="G56" s="11">
        <v>17.0</v>
      </c>
    </row>
    <row r="57" ht="14.25" customHeight="1">
      <c r="A57" s="1">
        <v>310.0</v>
      </c>
      <c r="B57" s="1" t="s">
        <v>212</v>
      </c>
      <c r="C57" s="1" t="s">
        <v>213</v>
      </c>
      <c r="D57" s="1" t="s">
        <v>214</v>
      </c>
      <c r="E57" s="2" t="s">
        <v>39</v>
      </c>
      <c r="F57" s="10">
        <v>35.0</v>
      </c>
      <c r="G57" s="11">
        <v>18.0</v>
      </c>
    </row>
    <row r="58" ht="14.25" customHeight="1">
      <c r="A58" s="1">
        <v>56.0</v>
      </c>
      <c r="B58" s="1" t="s">
        <v>215</v>
      </c>
      <c r="C58" s="1" t="s">
        <v>216</v>
      </c>
      <c r="D58" s="1" t="s">
        <v>217</v>
      </c>
      <c r="E58" s="2" t="s">
        <v>218</v>
      </c>
      <c r="F58" s="10">
        <v>33.0</v>
      </c>
      <c r="G58" s="11">
        <v>13.0</v>
      </c>
    </row>
    <row r="59" ht="14.25" customHeight="1">
      <c r="A59" s="1">
        <v>253.0</v>
      </c>
      <c r="B59" s="1" t="s">
        <v>219</v>
      </c>
      <c r="C59" s="1" t="s">
        <v>220</v>
      </c>
      <c r="D59" s="1" t="s">
        <v>221</v>
      </c>
      <c r="E59" s="2" t="s">
        <v>222</v>
      </c>
      <c r="F59" s="10">
        <v>33.0</v>
      </c>
      <c r="G59" s="11">
        <v>16.0</v>
      </c>
    </row>
    <row r="60" ht="14.25" customHeight="1">
      <c r="A60" s="1">
        <v>254.0</v>
      </c>
      <c r="B60" s="1" t="s">
        <v>223</v>
      </c>
      <c r="C60" s="1" t="s">
        <v>224</v>
      </c>
      <c r="D60" s="1" t="s">
        <v>225</v>
      </c>
      <c r="E60" s="2" t="s">
        <v>226</v>
      </c>
      <c r="F60" s="10">
        <v>33.0</v>
      </c>
      <c r="G60" s="11">
        <v>16.0</v>
      </c>
    </row>
    <row r="61" ht="14.25" customHeight="1">
      <c r="A61" s="1">
        <v>119.0</v>
      </c>
      <c r="B61" s="1" t="s">
        <v>227</v>
      </c>
      <c r="C61" s="1" t="s">
        <v>228</v>
      </c>
      <c r="D61" s="1" t="s">
        <v>229</v>
      </c>
      <c r="E61" s="2" t="s">
        <v>230</v>
      </c>
      <c r="F61" s="10">
        <v>30.0</v>
      </c>
      <c r="G61" s="11">
        <v>16.0</v>
      </c>
    </row>
    <row r="62" ht="14.25" customHeight="1">
      <c r="A62" s="1">
        <v>61.0</v>
      </c>
      <c r="B62" s="1" t="s">
        <v>231</v>
      </c>
      <c r="C62" s="1" t="s">
        <v>232</v>
      </c>
      <c r="D62" s="1" t="s">
        <v>233</v>
      </c>
      <c r="E62" s="2" t="s">
        <v>173</v>
      </c>
      <c r="F62" s="10">
        <v>30.0</v>
      </c>
      <c r="G62" s="11">
        <v>10.0</v>
      </c>
    </row>
    <row r="63" ht="14.25" customHeight="1">
      <c r="A63" s="1">
        <v>387.0</v>
      </c>
      <c r="B63" s="1" t="s">
        <v>234</v>
      </c>
      <c r="C63" s="1" t="s">
        <v>235</v>
      </c>
      <c r="D63" s="1" t="s">
        <v>236</v>
      </c>
      <c r="E63" s="2" t="s">
        <v>237</v>
      </c>
      <c r="F63" s="10">
        <v>30.0</v>
      </c>
      <c r="G63" s="11">
        <v>13.0</v>
      </c>
    </row>
    <row r="64" ht="14.25" customHeight="1">
      <c r="A64" s="1">
        <v>524.0</v>
      </c>
      <c r="B64" s="1" t="s">
        <v>238</v>
      </c>
      <c r="C64" s="1" t="s">
        <v>239</v>
      </c>
      <c r="D64" s="1" t="s">
        <v>240</v>
      </c>
      <c r="E64" s="2" t="s">
        <v>241</v>
      </c>
      <c r="F64" s="10">
        <v>29.0</v>
      </c>
      <c r="G64" s="11">
        <v>16.0</v>
      </c>
    </row>
    <row r="65" ht="14.25" customHeight="1">
      <c r="A65" s="1">
        <v>65.0</v>
      </c>
      <c r="B65" s="1" t="s">
        <v>242</v>
      </c>
      <c r="C65" s="1" t="s">
        <v>243</v>
      </c>
      <c r="D65" s="1" t="s">
        <v>244</v>
      </c>
      <c r="E65" s="2" t="s">
        <v>89</v>
      </c>
      <c r="F65" s="10">
        <v>28.0</v>
      </c>
      <c r="G65" s="11">
        <v>15.0</v>
      </c>
    </row>
    <row r="66" ht="14.25" customHeight="1">
      <c r="A66" s="1">
        <v>27.0</v>
      </c>
      <c r="B66" s="1" t="s">
        <v>245</v>
      </c>
      <c r="C66" s="1" t="s">
        <v>246</v>
      </c>
      <c r="D66" s="1" t="s">
        <v>247</v>
      </c>
      <c r="E66" s="2" t="s">
        <v>203</v>
      </c>
      <c r="F66" s="10">
        <v>28.0</v>
      </c>
      <c r="G66" s="11">
        <v>17.0</v>
      </c>
    </row>
    <row r="67" ht="14.25" customHeight="1">
      <c r="A67" s="1">
        <v>90.0</v>
      </c>
      <c r="B67" s="1" t="s">
        <v>248</v>
      </c>
      <c r="C67" s="1" t="s">
        <v>249</v>
      </c>
      <c r="D67" s="1" t="s">
        <v>250</v>
      </c>
      <c r="E67" s="2" t="s">
        <v>251</v>
      </c>
      <c r="F67" s="10">
        <v>27.0</v>
      </c>
      <c r="G67" s="11">
        <v>10.0</v>
      </c>
    </row>
    <row r="68" ht="14.25" customHeight="1">
      <c r="A68" s="1">
        <v>54.0</v>
      </c>
      <c r="B68" s="1" t="s">
        <v>252</v>
      </c>
      <c r="C68" s="1" t="s">
        <v>253</v>
      </c>
      <c r="D68" s="1" t="s">
        <v>254</v>
      </c>
      <c r="E68" s="2" t="s">
        <v>255</v>
      </c>
      <c r="F68" s="10">
        <v>27.0</v>
      </c>
      <c r="G68" s="11">
        <v>13.0</v>
      </c>
    </row>
    <row r="69" ht="14.25" customHeight="1">
      <c r="A69" s="1">
        <v>102.0</v>
      </c>
      <c r="B69" s="1" t="s">
        <v>256</v>
      </c>
      <c r="C69" s="1" t="s">
        <v>257</v>
      </c>
      <c r="D69" s="1" t="s">
        <v>258</v>
      </c>
      <c r="E69" s="2" t="s">
        <v>259</v>
      </c>
      <c r="F69" s="10">
        <v>26.0</v>
      </c>
      <c r="G69" s="11">
        <v>10.0</v>
      </c>
    </row>
    <row r="70" ht="14.25" customHeight="1">
      <c r="A70" s="1">
        <v>117.0</v>
      </c>
      <c r="B70" s="1" t="s">
        <v>260</v>
      </c>
      <c r="C70" s="1" t="s">
        <v>261</v>
      </c>
      <c r="D70" s="1" t="s">
        <v>262</v>
      </c>
      <c r="E70" s="2" t="s">
        <v>97</v>
      </c>
      <c r="F70" s="10">
        <v>26.0</v>
      </c>
      <c r="G70" s="11">
        <v>13.0</v>
      </c>
    </row>
    <row r="71" ht="14.25" customHeight="1">
      <c r="A71" s="1">
        <v>150.0</v>
      </c>
      <c r="B71" s="1" t="s">
        <v>263</v>
      </c>
      <c r="C71" s="1" t="s">
        <v>264</v>
      </c>
      <c r="D71" s="1" t="s">
        <v>265</v>
      </c>
      <c r="E71" s="2" t="s">
        <v>266</v>
      </c>
      <c r="F71" s="10">
        <v>26.0</v>
      </c>
      <c r="G71" s="11">
        <v>9.0</v>
      </c>
    </row>
    <row r="72" ht="14.25" customHeight="1">
      <c r="A72" s="1">
        <v>591.0</v>
      </c>
      <c r="B72" s="1" t="s">
        <v>267</v>
      </c>
      <c r="C72" s="1" t="s">
        <v>268</v>
      </c>
      <c r="D72" s="1" t="s">
        <v>269</v>
      </c>
      <c r="E72" s="2" t="s">
        <v>158</v>
      </c>
      <c r="F72" s="10">
        <v>26.0</v>
      </c>
      <c r="G72" s="11">
        <v>11.0</v>
      </c>
    </row>
    <row r="73" ht="14.25" customHeight="1">
      <c r="A73" s="1">
        <v>327.0</v>
      </c>
      <c r="B73" s="1" t="s">
        <v>270</v>
      </c>
      <c r="C73" s="1" t="s">
        <v>271</v>
      </c>
      <c r="D73" s="1" t="s">
        <v>272</v>
      </c>
      <c r="E73" s="2" t="s">
        <v>273</v>
      </c>
      <c r="F73" s="10">
        <v>26.0</v>
      </c>
      <c r="G73" s="11">
        <v>13.0</v>
      </c>
    </row>
    <row r="74" ht="14.25" customHeight="1">
      <c r="A74" s="1">
        <v>72.0</v>
      </c>
      <c r="B74" s="1" t="s">
        <v>274</v>
      </c>
      <c r="C74" s="1" t="s">
        <v>275</v>
      </c>
      <c r="D74" s="1" t="s">
        <v>276</v>
      </c>
      <c r="E74" s="2" t="s">
        <v>277</v>
      </c>
      <c r="F74" s="10">
        <v>25.0</v>
      </c>
      <c r="G74" s="11">
        <v>8.0</v>
      </c>
    </row>
    <row r="75" ht="14.25" customHeight="1">
      <c r="A75" s="1">
        <v>91.0</v>
      </c>
      <c r="B75" s="1" t="s">
        <v>278</v>
      </c>
      <c r="C75" s="1" t="s">
        <v>279</v>
      </c>
      <c r="D75" s="1" t="s">
        <v>280</v>
      </c>
      <c r="E75" s="2" t="s">
        <v>281</v>
      </c>
      <c r="F75" s="10">
        <v>25.0</v>
      </c>
      <c r="G75" s="11">
        <v>10.0</v>
      </c>
    </row>
    <row r="76" ht="14.25" customHeight="1">
      <c r="A76" s="1">
        <v>57.0</v>
      </c>
      <c r="B76" s="1" t="s">
        <v>282</v>
      </c>
      <c r="C76" s="1" t="s">
        <v>283</v>
      </c>
      <c r="D76" s="1" t="s">
        <v>284</v>
      </c>
      <c r="E76" s="2" t="s">
        <v>211</v>
      </c>
      <c r="F76" s="10">
        <v>25.0</v>
      </c>
      <c r="G76" s="11">
        <v>11.0</v>
      </c>
    </row>
    <row r="77" ht="14.25" customHeight="1">
      <c r="A77" s="1">
        <v>529.0</v>
      </c>
      <c r="B77" s="1" t="s">
        <v>285</v>
      </c>
      <c r="C77" s="1" t="s">
        <v>286</v>
      </c>
      <c r="D77" s="1" t="s">
        <v>287</v>
      </c>
      <c r="E77" s="2" t="s">
        <v>288</v>
      </c>
      <c r="F77" s="10">
        <v>24.0</v>
      </c>
      <c r="G77" s="11">
        <v>16.0</v>
      </c>
    </row>
    <row r="78" ht="14.25" customHeight="1">
      <c r="A78" s="1">
        <v>113.0</v>
      </c>
      <c r="B78" s="1" t="s">
        <v>289</v>
      </c>
      <c r="C78" s="1" t="s">
        <v>290</v>
      </c>
      <c r="D78" s="1" t="s">
        <v>291</v>
      </c>
      <c r="E78" s="2" t="s">
        <v>89</v>
      </c>
      <c r="F78" s="10">
        <v>24.0</v>
      </c>
      <c r="G78" s="11">
        <v>8.0</v>
      </c>
    </row>
    <row r="79" ht="14.25" customHeight="1">
      <c r="A79" s="1">
        <v>18.0</v>
      </c>
      <c r="B79" s="1" t="s">
        <v>292</v>
      </c>
      <c r="C79" s="1" t="s">
        <v>293</v>
      </c>
      <c r="D79" s="1" t="s">
        <v>294</v>
      </c>
      <c r="E79" s="2" t="s">
        <v>295</v>
      </c>
      <c r="F79" s="10">
        <v>24.0</v>
      </c>
      <c r="G79" s="11">
        <v>14.0</v>
      </c>
    </row>
    <row r="80" ht="14.25" customHeight="1">
      <c r="A80" s="1">
        <v>522.0</v>
      </c>
      <c r="B80" s="1" t="s">
        <v>296</v>
      </c>
      <c r="C80" s="1" t="s">
        <v>297</v>
      </c>
      <c r="D80" s="1" t="s">
        <v>298</v>
      </c>
      <c r="E80" s="2" t="s">
        <v>39</v>
      </c>
      <c r="F80" s="10">
        <v>24.0</v>
      </c>
      <c r="G80" s="11">
        <v>13.0</v>
      </c>
    </row>
    <row r="81" ht="14.25" customHeight="1">
      <c r="A81" s="1">
        <v>239.0</v>
      </c>
      <c r="B81" s="12" t="s">
        <v>299</v>
      </c>
      <c r="C81" s="12" t="s">
        <v>300</v>
      </c>
      <c r="D81" s="12" t="s">
        <v>301</v>
      </c>
      <c r="E81" s="13" t="s">
        <v>281</v>
      </c>
      <c r="F81" s="14">
        <v>23.0</v>
      </c>
      <c r="G81" s="15">
        <v>6.0</v>
      </c>
    </row>
    <row r="82" ht="14.25" customHeight="1">
      <c r="A82" s="1">
        <v>96.0</v>
      </c>
      <c r="B82" s="1" t="s">
        <v>302</v>
      </c>
      <c r="C82" s="1" t="s">
        <v>303</v>
      </c>
      <c r="D82" s="1" t="s">
        <v>304</v>
      </c>
      <c r="E82" s="2" t="s">
        <v>134</v>
      </c>
      <c r="F82" s="10">
        <v>23.0</v>
      </c>
      <c r="G82" s="11">
        <v>11.0</v>
      </c>
    </row>
    <row r="83" ht="14.25" customHeight="1">
      <c r="A83" s="1">
        <v>81.0</v>
      </c>
      <c r="B83" s="1" t="s">
        <v>305</v>
      </c>
      <c r="C83" s="1" t="s">
        <v>306</v>
      </c>
      <c r="D83" s="1" t="s">
        <v>307</v>
      </c>
      <c r="E83" s="2" t="s">
        <v>162</v>
      </c>
      <c r="F83" s="10">
        <v>23.0</v>
      </c>
      <c r="G83" s="11">
        <v>12.0</v>
      </c>
    </row>
    <row r="84" ht="14.25" customHeight="1">
      <c r="A84" s="1">
        <v>24.0</v>
      </c>
      <c r="B84" s="1" t="s">
        <v>308</v>
      </c>
      <c r="C84" s="1" t="s">
        <v>309</v>
      </c>
      <c r="D84" s="1" t="s">
        <v>310</v>
      </c>
      <c r="E84" s="2" t="s">
        <v>203</v>
      </c>
      <c r="F84" s="10">
        <v>23.0</v>
      </c>
      <c r="G84" s="11">
        <v>13.0</v>
      </c>
    </row>
    <row r="85" ht="14.25" customHeight="1">
      <c r="A85" s="1">
        <v>50.0</v>
      </c>
      <c r="B85" s="1" t="s">
        <v>311</v>
      </c>
      <c r="C85" s="1" t="s">
        <v>312</v>
      </c>
      <c r="D85" s="1" t="s">
        <v>313</v>
      </c>
      <c r="E85" s="2" t="s">
        <v>218</v>
      </c>
      <c r="F85" s="10">
        <v>22.0</v>
      </c>
      <c r="G85" s="11">
        <v>8.0</v>
      </c>
    </row>
    <row r="86" ht="14.25" customHeight="1">
      <c r="A86" s="1">
        <v>118.0</v>
      </c>
      <c r="B86" s="1" t="s">
        <v>314</v>
      </c>
      <c r="C86" s="1" t="s">
        <v>315</v>
      </c>
      <c r="D86" s="1" t="s">
        <v>316</v>
      </c>
      <c r="E86" s="2" t="s">
        <v>134</v>
      </c>
      <c r="F86" s="10">
        <v>22.0</v>
      </c>
      <c r="G86" s="11">
        <v>10.0</v>
      </c>
    </row>
    <row r="87" ht="14.25" customHeight="1">
      <c r="A87" s="1">
        <v>32.0</v>
      </c>
      <c r="B87" s="1" t="s">
        <v>317</v>
      </c>
      <c r="C87" s="1" t="s">
        <v>318</v>
      </c>
      <c r="D87" s="1" t="s">
        <v>319</v>
      </c>
      <c r="E87" s="2" t="s">
        <v>320</v>
      </c>
      <c r="F87" s="10">
        <v>22.0</v>
      </c>
      <c r="G87" s="11">
        <v>10.0</v>
      </c>
    </row>
    <row r="88" ht="14.25" customHeight="1">
      <c r="A88" s="1">
        <v>25.0</v>
      </c>
      <c r="B88" s="1" t="s">
        <v>321</v>
      </c>
      <c r="C88" s="1" t="s">
        <v>322</v>
      </c>
      <c r="D88" s="1" t="s">
        <v>323</v>
      </c>
      <c r="E88" s="2" t="s">
        <v>101</v>
      </c>
      <c r="F88" s="10">
        <v>22.0</v>
      </c>
      <c r="G88" s="11">
        <v>13.0</v>
      </c>
    </row>
    <row r="89" ht="14.25" customHeight="1">
      <c r="A89" s="1">
        <v>558.0</v>
      </c>
      <c r="B89" s="1" t="s">
        <v>324</v>
      </c>
      <c r="C89" s="1" t="s">
        <v>325</v>
      </c>
      <c r="D89" s="1" t="s">
        <v>326</v>
      </c>
      <c r="E89" s="2" t="s">
        <v>327</v>
      </c>
      <c r="F89" s="10">
        <v>21.0</v>
      </c>
      <c r="G89" s="11">
        <v>14.0</v>
      </c>
    </row>
    <row r="90" ht="14.25" customHeight="1">
      <c r="A90" s="1">
        <v>153.0</v>
      </c>
      <c r="B90" s="1" t="s">
        <v>328</v>
      </c>
      <c r="C90" s="1" t="s">
        <v>329</v>
      </c>
      <c r="D90" s="1" t="s">
        <v>330</v>
      </c>
      <c r="E90" s="2" t="s">
        <v>89</v>
      </c>
      <c r="F90" s="10">
        <v>21.0</v>
      </c>
      <c r="G90" s="11">
        <v>10.0</v>
      </c>
    </row>
    <row r="91" ht="14.25" customHeight="1">
      <c r="A91" s="1">
        <v>33.0</v>
      </c>
      <c r="B91" s="1" t="s">
        <v>331</v>
      </c>
      <c r="C91" s="1" t="s">
        <v>332</v>
      </c>
      <c r="D91" s="1" t="s">
        <v>333</v>
      </c>
      <c r="E91" s="2" t="s">
        <v>134</v>
      </c>
      <c r="F91" s="10">
        <v>21.0</v>
      </c>
      <c r="G91" s="11">
        <v>10.0</v>
      </c>
    </row>
    <row r="92" ht="14.25" customHeight="1">
      <c r="A92" s="1">
        <v>49.0</v>
      </c>
      <c r="B92" s="1" t="s">
        <v>334</v>
      </c>
      <c r="C92" s="1" t="s">
        <v>335</v>
      </c>
      <c r="D92" s="1" t="s">
        <v>336</v>
      </c>
      <c r="E92" s="2" t="s">
        <v>251</v>
      </c>
      <c r="F92" s="10">
        <v>21.0</v>
      </c>
      <c r="G92" s="11">
        <v>10.0</v>
      </c>
    </row>
    <row r="93" ht="14.25" customHeight="1">
      <c r="A93" s="1">
        <v>321.0</v>
      </c>
      <c r="B93" s="1" t="s">
        <v>337</v>
      </c>
      <c r="C93" s="1" t="s">
        <v>338</v>
      </c>
      <c r="D93" s="1" t="s">
        <v>339</v>
      </c>
      <c r="E93" s="2" t="s">
        <v>340</v>
      </c>
      <c r="F93" s="10">
        <v>21.0</v>
      </c>
      <c r="G93" s="11">
        <v>13.0</v>
      </c>
    </row>
    <row r="94" ht="14.25" customHeight="1">
      <c r="A94" s="1">
        <v>136.0</v>
      </c>
      <c r="B94" s="1" t="s">
        <v>341</v>
      </c>
      <c r="C94" s="1" t="s">
        <v>342</v>
      </c>
      <c r="D94" s="1" t="s">
        <v>343</v>
      </c>
      <c r="E94" s="2" t="s">
        <v>344</v>
      </c>
      <c r="F94" s="10">
        <v>20.0</v>
      </c>
      <c r="G94" s="11">
        <v>9.0</v>
      </c>
    </row>
    <row r="95" ht="14.25" customHeight="1">
      <c r="A95" s="1">
        <v>159.0</v>
      </c>
      <c r="B95" s="1" t="s">
        <v>345</v>
      </c>
      <c r="C95" s="1" t="s">
        <v>346</v>
      </c>
      <c r="D95" s="1" t="s">
        <v>347</v>
      </c>
      <c r="E95" s="2" t="s">
        <v>344</v>
      </c>
      <c r="F95" s="10">
        <v>20.0</v>
      </c>
      <c r="G95" s="11">
        <v>7.0</v>
      </c>
    </row>
    <row r="96" ht="14.25" customHeight="1">
      <c r="A96" s="1">
        <v>87.0</v>
      </c>
      <c r="B96" s="1" t="s">
        <v>348</v>
      </c>
      <c r="C96" s="1" t="s">
        <v>349</v>
      </c>
      <c r="D96" s="1" t="s">
        <v>350</v>
      </c>
      <c r="E96" s="2" t="s">
        <v>173</v>
      </c>
      <c r="F96" s="10">
        <v>20.0</v>
      </c>
      <c r="G96" s="11">
        <v>8.0</v>
      </c>
    </row>
    <row r="97" ht="14.25" customHeight="1">
      <c r="A97" s="1">
        <v>78.0</v>
      </c>
      <c r="B97" s="1" t="s">
        <v>351</v>
      </c>
      <c r="C97" s="1" t="s">
        <v>352</v>
      </c>
      <c r="D97" s="1" t="s">
        <v>353</v>
      </c>
      <c r="E97" s="2" t="s">
        <v>218</v>
      </c>
      <c r="F97" s="10">
        <v>20.0</v>
      </c>
      <c r="G97" s="11">
        <v>8.0</v>
      </c>
    </row>
    <row r="98" ht="14.25" customHeight="1">
      <c r="A98" s="1">
        <v>176.0</v>
      </c>
      <c r="B98" s="1" t="s">
        <v>354</v>
      </c>
      <c r="C98" s="1" t="s">
        <v>355</v>
      </c>
      <c r="D98" s="1" t="s">
        <v>356</v>
      </c>
      <c r="E98" s="2" t="s">
        <v>177</v>
      </c>
      <c r="F98" s="10">
        <v>20.0</v>
      </c>
      <c r="G98" s="11">
        <v>10.0</v>
      </c>
    </row>
    <row r="99" ht="14.25" customHeight="1">
      <c r="A99" s="1">
        <v>135.0</v>
      </c>
      <c r="B99" s="1" t="s">
        <v>357</v>
      </c>
      <c r="C99" s="1" t="s">
        <v>358</v>
      </c>
      <c r="D99" s="1" t="s">
        <v>359</v>
      </c>
      <c r="E99" s="2" t="s">
        <v>251</v>
      </c>
      <c r="F99" s="10">
        <v>20.0</v>
      </c>
      <c r="G99" s="11">
        <v>10.0</v>
      </c>
    </row>
    <row r="100" ht="14.25" customHeight="1">
      <c r="A100" s="1">
        <v>193.0</v>
      </c>
      <c r="B100" s="1" t="s">
        <v>360</v>
      </c>
      <c r="C100" s="1" t="s">
        <v>361</v>
      </c>
      <c r="D100" s="1" t="s">
        <v>362</v>
      </c>
      <c r="E100" s="2" t="s">
        <v>363</v>
      </c>
      <c r="F100" s="10">
        <v>20.0</v>
      </c>
      <c r="G100" s="11">
        <v>10.0</v>
      </c>
    </row>
    <row r="101" ht="14.25" customHeight="1">
      <c r="A101" s="1">
        <v>546.0</v>
      </c>
      <c r="B101" s="1" t="s">
        <v>364</v>
      </c>
      <c r="C101" s="1" t="s">
        <v>365</v>
      </c>
      <c r="D101" s="1" t="s">
        <v>366</v>
      </c>
      <c r="E101" s="2" t="s">
        <v>181</v>
      </c>
      <c r="F101" s="10">
        <v>20.0</v>
      </c>
      <c r="G101" s="11">
        <v>10.0</v>
      </c>
    </row>
    <row r="102" ht="14.25" customHeight="1">
      <c r="A102" s="1">
        <v>192.0</v>
      </c>
      <c r="B102" s="1" t="s">
        <v>367</v>
      </c>
      <c r="C102" s="1" t="s">
        <v>368</v>
      </c>
      <c r="D102" s="1" t="s">
        <v>369</v>
      </c>
      <c r="E102" s="2" t="s">
        <v>370</v>
      </c>
      <c r="F102" s="10">
        <v>20.0</v>
      </c>
      <c r="G102" s="11">
        <v>11.0</v>
      </c>
    </row>
    <row r="103" ht="14.25" customHeight="1">
      <c r="A103" s="1">
        <v>353.0</v>
      </c>
      <c r="B103" s="1" t="s">
        <v>371</v>
      </c>
      <c r="C103" s="1" t="s">
        <v>372</v>
      </c>
      <c r="D103" s="1" t="s">
        <v>373</v>
      </c>
      <c r="E103" s="2" t="s">
        <v>266</v>
      </c>
      <c r="F103" s="10">
        <v>20.0</v>
      </c>
      <c r="G103" s="11">
        <v>10.0</v>
      </c>
    </row>
    <row r="104" ht="14.25" customHeight="1">
      <c r="A104" s="1">
        <v>549.0</v>
      </c>
      <c r="B104" s="1" t="s">
        <v>374</v>
      </c>
      <c r="C104" s="1" t="s">
        <v>375</v>
      </c>
      <c r="D104" s="1" t="s">
        <v>376</v>
      </c>
      <c r="E104" s="2" t="s">
        <v>377</v>
      </c>
      <c r="F104" s="10">
        <v>20.0</v>
      </c>
      <c r="G104" s="11">
        <v>11.0</v>
      </c>
    </row>
    <row r="105" ht="14.25" customHeight="1">
      <c r="A105" s="1">
        <v>540.0</v>
      </c>
      <c r="B105" s="1" t="s">
        <v>378</v>
      </c>
      <c r="C105" s="1" t="s">
        <v>379</v>
      </c>
      <c r="D105" s="1" t="s">
        <v>380</v>
      </c>
      <c r="E105" s="2" t="s">
        <v>47</v>
      </c>
      <c r="F105" s="10">
        <v>20.0</v>
      </c>
      <c r="G105" s="11">
        <v>12.0</v>
      </c>
    </row>
    <row r="106" ht="14.25" customHeight="1">
      <c r="A106" s="1">
        <v>34.0</v>
      </c>
      <c r="B106" s="1" t="s">
        <v>381</v>
      </c>
      <c r="C106" s="1" t="s">
        <v>382</v>
      </c>
      <c r="D106" s="1" t="s">
        <v>383</v>
      </c>
      <c r="E106" s="2" t="s">
        <v>384</v>
      </c>
      <c r="F106" s="10">
        <v>20.0</v>
      </c>
      <c r="G106" s="11">
        <v>13.0</v>
      </c>
    </row>
    <row r="107" ht="14.25" customHeight="1">
      <c r="A107" s="1">
        <v>73.0</v>
      </c>
      <c r="B107" s="1" t="s">
        <v>385</v>
      </c>
      <c r="C107" s="1" t="s">
        <v>386</v>
      </c>
      <c r="D107" s="1" t="s">
        <v>387</v>
      </c>
      <c r="E107" s="2" t="s">
        <v>388</v>
      </c>
      <c r="F107" s="10">
        <v>19.0</v>
      </c>
      <c r="G107" s="11">
        <v>12.0</v>
      </c>
    </row>
    <row r="108" ht="14.25" customHeight="1">
      <c r="A108" s="1">
        <v>17.0</v>
      </c>
      <c r="B108" s="1" t="s">
        <v>389</v>
      </c>
      <c r="C108" s="1" t="s">
        <v>390</v>
      </c>
      <c r="D108" s="1" t="s">
        <v>391</v>
      </c>
      <c r="E108" s="2" t="s">
        <v>392</v>
      </c>
      <c r="F108" s="10">
        <v>19.0</v>
      </c>
      <c r="G108" s="11">
        <v>9.0</v>
      </c>
    </row>
    <row r="109" ht="14.25" customHeight="1">
      <c r="A109" s="1">
        <v>74.0</v>
      </c>
      <c r="B109" s="1" t="s">
        <v>393</v>
      </c>
      <c r="C109" s="1" t="s">
        <v>394</v>
      </c>
      <c r="D109" s="1" t="s">
        <v>395</v>
      </c>
      <c r="E109" s="2" t="s">
        <v>396</v>
      </c>
      <c r="F109" s="10">
        <v>19.0</v>
      </c>
      <c r="G109" s="11">
        <v>6.0</v>
      </c>
    </row>
    <row r="110" ht="14.25" customHeight="1">
      <c r="A110" s="1">
        <v>76.0</v>
      </c>
      <c r="B110" s="1" t="s">
        <v>397</v>
      </c>
      <c r="C110" s="1" t="s">
        <v>398</v>
      </c>
      <c r="D110" s="1" t="s">
        <v>399</v>
      </c>
      <c r="E110" s="2" t="s">
        <v>58</v>
      </c>
      <c r="F110" s="10">
        <v>19.0</v>
      </c>
      <c r="G110" s="11">
        <v>7.0</v>
      </c>
    </row>
    <row r="111" ht="14.25" customHeight="1">
      <c r="A111" s="1">
        <v>502.0</v>
      </c>
      <c r="B111" s="1" t="s">
        <v>400</v>
      </c>
      <c r="C111" s="1" t="s">
        <v>401</v>
      </c>
      <c r="D111" s="1" t="s">
        <v>402</v>
      </c>
      <c r="E111" s="2" t="s">
        <v>403</v>
      </c>
      <c r="F111" s="10">
        <v>19.0</v>
      </c>
      <c r="G111" s="11">
        <v>11.0</v>
      </c>
    </row>
    <row r="112" ht="14.25" customHeight="1">
      <c r="A112" s="1">
        <v>284.0</v>
      </c>
      <c r="B112" s="1" t="s">
        <v>404</v>
      </c>
      <c r="C112" s="1" t="s">
        <v>405</v>
      </c>
      <c r="D112" s="1" t="s">
        <v>406</v>
      </c>
      <c r="E112" s="2" t="s">
        <v>255</v>
      </c>
      <c r="F112" s="10">
        <v>19.0</v>
      </c>
      <c r="G112" s="11">
        <v>12.0</v>
      </c>
    </row>
    <row r="113" ht="14.25" customHeight="1">
      <c r="A113" s="1">
        <v>64.0</v>
      </c>
      <c r="B113" s="1" t="s">
        <v>407</v>
      </c>
      <c r="C113" s="1" t="s">
        <v>408</v>
      </c>
      <c r="D113" s="1" t="s">
        <v>409</v>
      </c>
      <c r="E113" s="2" t="s">
        <v>222</v>
      </c>
      <c r="F113" s="10">
        <v>19.0</v>
      </c>
      <c r="G113" s="11">
        <v>11.0</v>
      </c>
    </row>
    <row r="114" ht="14.25" customHeight="1">
      <c r="A114" s="1">
        <v>137.0</v>
      </c>
      <c r="B114" s="1" t="s">
        <v>410</v>
      </c>
      <c r="C114" s="1" t="s">
        <v>411</v>
      </c>
      <c r="D114" s="1" t="s">
        <v>412</v>
      </c>
      <c r="E114" s="2" t="s">
        <v>51</v>
      </c>
      <c r="F114" s="10">
        <v>19.0</v>
      </c>
      <c r="G114" s="11">
        <v>12.0</v>
      </c>
    </row>
    <row r="115" ht="14.25" customHeight="1">
      <c r="A115" s="1">
        <v>147.0</v>
      </c>
      <c r="B115" s="1" t="s">
        <v>413</v>
      </c>
      <c r="C115" s="1" t="s">
        <v>414</v>
      </c>
      <c r="D115" s="1" t="s">
        <v>415</v>
      </c>
      <c r="E115" s="2" t="s">
        <v>416</v>
      </c>
      <c r="F115" s="10">
        <v>18.0</v>
      </c>
      <c r="G115" s="11">
        <v>8.0</v>
      </c>
    </row>
    <row r="116" ht="14.25" customHeight="1">
      <c r="A116" s="1">
        <v>86.0</v>
      </c>
      <c r="B116" s="1" t="s">
        <v>417</v>
      </c>
      <c r="C116" s="1" t="s">
        <v>418</v>
      </c>
      <c r="D116" s="1" t="s">
        <v>419</v>
      </c>
      <c r="E116" s="2" t="s">
        <v>420</v>
      </c>
      <c r="F116" s="10">
        <v>18.0</v>
      </c>
      <c r="G116" s="11">
        <v>6.0</v>
      </c>
    </row>
    <row r="117" ht="14.25" customHeight="1">
      <c r="A117" s="1">
        <v>149.0</v>
      </c>
      <c r="B117" s="1" t="s">
        <v>421</v>
      </c>
      <c r="C117" s="1" t="s">
        <v>422</v>
      </c>
      <c r="D117" s="1" t="s">
        <v>423</v>
      </c>
      <c r="E117" s="2" t="s">
        <v>277</v>
      </c>
      <c r="F117" s="10">
        <v>18.0</v>
      </c>
      <c r="G117" s="11">
        <v>8.0</v>
      </c>
    </row>
    <row r="118" ht="14.25" customHeight="1">
      <c r="A118" s="1">
        <v>141.0</v>
      </c>
      <c r="B118" s="1" t="s">
        <v>424</v>
      </c>
      <c r="C118" s="1" t="s">
        <v>425</v>
      </c>
      <c r="D118" s="1" t="s">
        <v>426</v>
      </c>
      <c r="E118" s="2" t="s">
        <v>427</v>
      </c>
      <c r="F118" s="10">
        <v>18.0</v>
      </c>
      <c r="G118" s="11">
        <v>6.0</v>
      </c>
    </row>
    <row r="119" ht="14.25" customHeight="1">
      <c r="A119" s="1">
        <v>162.0</v>
      </c>
      <c r="B119" s="1" t="s">
        <v>428</v>
      </c>
      <c r="C119" s="1" t="s">
        <v>429</v>
      </c>
      <c r="D119" s="1" t="s">
        <v>430</v>
      </c>
      <c r="E119" s="2" t="s">
        <v>427</v>
      </c>
      <c r="F119" s="10">
        <v>18.0</v>
      </c>
      <c r="G119" s="11">
        <v>9.0</v>
      </c>
    </row>
    <row r="120" ht="14.25" customHeight="1">
      <c r="A120" s="1">
        <v>48.0</v>
      </c>
      <c r="B120" s="1" t="s">
        <v>431</v>
      </c>
      <c r="C120" s="1" t="s">
        <v>432</v>
      </c>
      <c r="D120" s="1" t="s">
        <v>433</v>
      </c>
      <c r="E120" s="2" t="s">
        <v>119</v>
      </c>
      <c r="F120" s="10">
        <v>18.0</v>
      </c>
      <c r="G120" s="11">
        <v>8.0</v>
      </c>
    </row>
    <row r="121" ht="14.25" customHeight="1">
      <c r="A121" s="1">
        <v>167.0</v>
      </c>
      <c r="B121" s="1" t="s">
        <v>434</v>
      </c>
      <c r="C121" s="1" t="s">
        <v>435</v>
      </c>
      <c r="D121" s="1" t="s">
        <v>436</v>
      </c>
      <c r="E121" s="2" t="s">
        <v>363</v>
      </c>
      <c r="F121" s="10">
        <v>18.0</v>
      </c>
      <c r="G121" s="11">
        <v>10.0</v>
      </c>
    </row>
    <row r="122" ht="14.25" customHeight="1">
      <c r="A122" s="1">
        <v>110.0</v>
      </c>
      <c r="B122" s="1" t="s">
        <v>437</v>
      </c>
      <c r="C122" s="1" t="s">
        <v>438</v>
      </c>
      <c r="D122" s="1" t="s">
        <v>439</v>
      </c>
      <c r="E122" s="2" t="s">
        <v>101</v>
      </c>
      <c r="F122" s="10">
        <v>18.0</v>
      </c>
      <c r="G122" s="11">
        <v>12.0</v>
      </c>
    </row>
    <row r="123" ht="14.25" customHeight="1">
      <c r="A123" s="1">
        <v>479.0</v>
      </c>
      <c r="B123" s="1" t="s">
        <v>440</v>
      </c>
      <c r="C123" s="1" t="s">
        <v>441</v>
      </c>
      <c r="D123" s="1" t="s">
        <v>442</v>
      </c>
      <c r="E123" s="2" t="s">
        <v>295</v>
      </c>
      <c r="F123" s="10">
        <v>18.0</v>
      </c>
      <c r="G123" s="11">
        <v>10.0</v>
      </c>
    </row>
    <row r="124" ht="14.25" customHeight="1">
      <c r="A124" s="1">
        <v>567.0</v>
      </c>
      <c r="B124" s="1" t="s">
        <v>443</v>
      </c>
      <c r="C124" s="1" t="s">
        <v>444</v>
      </c>
      <c r="D124" s="1" t="s">
        <v>445</v>
      </c>
      <c r="E124" s="2" t="s">
        <v>226</v>
      </c>
      <c r="F124" s="10">
        <v>18.0</v>
      </c>
      <c r="G124" s="11">
        <v>9.0</v>
      </c>
    </row>
    <row r="125" ht="14.25" customHeight="1">
      <c r="A125" s="1">
        <v>44.0</v>
      </c>
      <c r="B125" s="1" t="s">
        <v>446</v>
      </c>
      <c r="C125" s="1" t="s">
        <v>447</v>
      </c>
      <c r="D125" s="1" t="s">
        <v>448</v>
      </c>
      <c r="E125" s="2" t="s">
        <v>449</v>
      </c>
      <c r="F125" s="10">
        <v>17.0</v>
      </c>
      <c r="G125" s="11">
        <v>10.0</v>
      </c>
    </row>
    <row r="126" ht="14.25" customHeight="1">
      <c r="A126" s="1">
        <v>116.0</v>
      </c>
      <c r="B126" s="1" t="s">
        <v>450</v>
      </c>
      <c r="C126" s="1" t="s">
        <v>451</v>
      </c>
      <c r="D126" s="1" t="s">
        <v>452</v>
      </c>
      <c r="E126" s="2" t="s">
        <v>453</v>
      </c>
      <c r="F126" s="10">
        <v>17.0</v>
      </c>
      <c r="G126" s="11">
        <v>8.0</v>
      </c>
    </row>
    <row r="127" ht="14.25" customHeight="1">
      <c r="A127" s="1">
        <v>84.0</v>
      </c>
      <c r="B127" s="1" t="s">
        <v>454</v>
      </c>
      <c r="C127" s="1" t="s">
        <v>455</v>
      </c>
      <c r="D127" s="1" t="s">
        <v>456</v>
      </c>
      <c r="E127" s="2" t="s">
        <v>277</v>
      </c>
      <c r="F127" s="10">
        <v>17.0</v>
      </c>
      <c r="G127" s="11">
        <v>10.0</v>
      </c>
    </row>
    <row r="128" ht="14.25" customHeight="1">
      <c r="A128" s="1">
        <v>171.0</v>
      </c>
      <c r="B128" s="1" t="s">
        <v>457</v>
      </c>
      <c r="C128" s="1" t="s">
        <v>458</v>
      </c>
      <c r="D128" s="1" t="s">
        <v>459</v>
      </c>
      <c r="E128" s="2" t="s">
        <v>277</v>
      </c>
      <c r="F128" s="10">
        <v>17.0</v>
      </c>
      <c r="G128" s="11">
        <v>8.0</v>
      </c>
    </row>
    <row r="129" ht="14.25" customHeight="1">
      <c r="A129" s="1">
        <v>52.0</v>
      </c>
      <c r="B129" s="1" t="s">
        <v>460</v>
      </c>
      <c r="C129" s="1" t="s">
        <v>461</v>
      </c>
      <c r="D129" s="1" t="s">
        <v>462</v>
      </c>
      <c r="E129" s="2" t="s">
        <v>181</v>
      </c>
      <c r="F129" s="10">
        <v>17.0</v>
      </c>
      <c r="G129" s="11">
        <v>9.0</v>
      </c>
    </row>
    <row r="130" ht="14.25" customHeight="1">
      <c r="A130" s="1">
        <v>23.0</v>
      </c>
      <c r="B130" s="1" t="s">
        <v>463</v>
      </c>
      <c r="C130" s="1" t="s">
        <v>464</v>
      </c>
      <c r="D130" s="1" t="s">
        <v>465</v>
      </c>
      <c r="E130" s="2" t="s">
        <v>20</v>
      </c>
      <c r="F130" s="10">
        <v>17.0</v>
      </c>
      <c r="G130" s="11">
        <v>8.0</v>
      </c>
    </row>
    <row r="131" ht="14.25" customHeight="1">
      <c r="A131" s="1">
        <v>526.0</v>
      </c>
      <c r="B131" s="1" t="s">
        <v>466</v>
      </c>
      <c r="C131" s="1" t="s">
        <v>467</v>
      </c>
      <c r="D131" s="1" t="s">
        <v>468</v>
      </c>
      <c r="E131" s="2" t="s">
        <v>469</v>
      </c>
      <c r="F131" s="10">
        <v>17.0</v>
      </c>
      <c r="G131" s="11">
        <v>9.0</v>
      </c>
    </row>
    <row r="132" ht="14.25" customHeight="1">
      <c r="A132" s="1">
        <v>103.0</v>
      </c>
      <c r="B132" s="1" t="s">
        <v>470</v>
      </c>
      <c r="C132" s="1" t="s">
        <v>471</v>
      </c>
      <c r="D132" s="1" t="s">
        <v>472</v>
      </c>
      <c r="E132" s="2" t="s">
        <v>453</v>
      </c>
      <c r="F132" s="10">
        <v>16.0</v>
      </c>
      <c r="G132" s="11">
        <v>6.0</v>
      </c>
    </row>
    <row r="133" ht="14.25" customHeight="1">
      <c r="A133" s="1">
        <v>340.0</v>
      </c>
      <c r="B133" s="1" t="s">
        <v>473</v>
      </c>
      <c r="C133" s="1" t="s">
        <v>474</v>
      </c>
      <c r="D133" s="1" t="s">
        <v>475</v>
      </c>
      <c r="E133" s="2" t="s">
        <v>277</v>
      </c>
      <c r="F133" s="10">
        <v>16.0</v>
      </c>
      <c r="G133" s="11">
        <v>8.0</v>
      </c>
    </row>
    <row r="134" ht="14.25" customHeight="1">
      <c r="A134" s="1">
        <v>142.0</v>
      </c>
      <c r="B134" s="1" t="s">
        <v>476</v>
      </c>
      <c r="C134" s="1" t="s">
        <v>477</v>
      </c>
      <c r="D134" s="1" t="s">
        <v>478</v>
      </c>
      <c r="E134" s="2" t="s">
        <v>281</v>
      </c>
      <c r="F134" s="10">
        <v>16.0</v>
      </c>
      <c r="G134" s="11">
        <v>7.0</v>
      </c>
    </row>
    <row r="135" ht="14.25" customHeight="1">
      <c r="A135" s="1">
        <v>157.0</v>
      </c>
      <c r="B135" s="1" t="s">
        <v>479</v>
      </c>
      <c r="C135" s="1" t="s">
        <v>480</v>
      </c>
      <c r="D135" s="1" t="s">
        <v>481</v>
      </c>
      <c r="E135" s="2" t="s">
        <v>427</v>
      </c>
      <c r="F135" s="10">
        <v>16.0</v>
      </c>
      <c r="G135" s="11">
        <v>7.0</v>
      </c>
    </row>
    <row r="136" ht="14.25" customHeight="1">
      <c r="A136" s="1">
        <v>214.0</v>
      </c>
      <c r="B136" s="1" t="s">
        <v>482</v>
      </c>
      <c r="C136" s="1" t="s">
        <v>483</v>
      </c>
      <c r="D136" s="1" t="s">
        <v>484</v>
      </c>
      <c r="E136" s="2" t="s">
        <v>427</v>
      </c>
      <c r="F136" s="10">
        <v>16.0</v>
      </c>
      <c r="G136" s="11">
        <v>7.0</v>
      </c>
    </row>
    <row r="137" ht="14.25" customHeight="1">
      <c r="A137" s="1">
        <v>129.0</v>
      </c>
      <c r="B137" s="1" t="s">
        <v>485</v>
      </c>
      <c r="C137" s="1" t="s">
        <v>486</v>
      </c>
      <c r="D137" s="1" t="s">
        <v>487</v>
      </c>
      <c r="E137" s="2" t="s">
        <v>488</v>
      </c>
      <c r="F137" s="10">
        <v>16.0</v>
      </c>
      <c r="G137" s="11">
        <v>6.0</v>
      </c>
    </row>
    <row r="138" ht="14.25" customHeight="1">
      <c r="A138" s="1">
        <v>120.0</v>
      </c>
      <c r="B138" s="1" t="s">
        <v>489</v>
      </c>
      <c r="C138" s="1" t="s">
        <v>490</v>
      </c>
      <c r="D138" s="1" t="s">
        <v>491</v>
      </c>
      <c r="E138" s="2" t="s">
        <v>24</v>
      </c>
      <c r="F138" s="10">
        <v>16.0</v>
      </c>
      <c r="G138" s="11">
        <v>10.0</v>
      </c>
    </row>
    <row r="139" ht="14.25" customHeight="1">
      <c r="A139" s="1">
        <v>539.0</v>
      </c>
      <c r="B139" s="1" t="s">
        <v>492</v>
      </c>
      <c r="C139" s="1" t="s">
        <v>493</v>
      </c>
      <c r="D139" s="1" t="s">
        <v>494</v>
      </c>
      <c r="E139" s="2" t="s">
        <v>47</v>
      </c>
      <c r="F139" s="10">
        <v>16.0</v>
      </c>
      <c r="G139" s="11">
        <v>10.0</v>
      </c>
    </row>
    <row r="140" ht="14.25" customHeight="1">
      <c r="A140" s="1">
        <v>523.0</v>
      </c>
      <c r="B140" s="1" t="s">
        <v>495</v>
      </c>
      <c r="C140" s="1" t="s">
        <v>496</v>
      </c>
      <c r="D140" s="1" t="s">
        <v>497</v>
      </c>
      <c r="E140" s="2" t="s">
        <v>449</v>
      </c>
      <c r="F140" s="10">
        <v>15.0</v>
      </c>
      <c r="G140" s="11">
        <v>9.0</v>
      </c>
    </row>
    <row r="141" ht="14.25" customHeight="1">
      <c r="A141" s="1">
        <v>183.0</v>
      </c>
      <c r="B141" s="1" t="s">
        <v>498</v>
      </c>
      <c r="C141" s="1" t="s">
        <v>499</v>
      </c>
      <c r="D141" s="1" t="s">
        <v>500</v>
      </c>
      <c r="E141" s="2" t="s">
        <v>344</v>
      </c>
      <c r="F141" s="10">
        <v>15.0</v>
      </c>
      <c r="G141" s="11">
        <v>6.0</v>
      </c>
    </row>
    <row r="142" ht="14.25" customHeight="1">
      <c r="A142" s="1">
        <v>175.0</v>
      </c>
      <c r="B142" s="1" t="s">
        <v>501</v>
      </c>
      <c r="C142" s="1" t="s">
        <v>502</v>
      </c>
      <c r="D142" s="1" t="s">
        <v>503</v>
      </c>
      <c r="E142" s="2" t="s">
        <v>259</v>
      </c>
      <c r="F142" s="10">
        <v>15.0</v>
      </c>
      <c r="G142" s="11">
        <v>7.0</v>
      </c>
    </row>
    <row r="143" ht="14.25" customHeight="1">
      <c r="A143" s="1">
        <v>132.0</v>
      </c>
      <c r="B143" s="1" t="s">
        <v>504</v>
      </c>
      <c r="C143" s="1" t="s">
        <v>505</v>
      </c>
      <c r="D143" s="1" t="s">
        <v>506</v>
      </c>
      <c r="E143" s="2" t="s">
        <v>89</v>
      </c>
      <c r="F143" s="10">
        <v>15.0</v>
      </c>
      <c r="G143" s="11">
        <v>7.0</v>
      </c>
    </row>
    <row r="144" ht="14.25" customHeight="1">
      <c r="A144" s="1">
        <v>98.0</v>
      </c>
      <c r="B144" s="1" t="s">
        <v>507</v>
      </c>
      <c r="C144" s="1" t="s">
        <v>508</v>
      </c>
      <c r="D144" s="1" t="s">
        <v>509</v>
      </c>
      <c r="E144" s="2" t="s">
        <v>142</v>
      </c>
      <c r="F144" s="10">
        <v>15.0</v>
      </c>
      <c r="G144" s="11">
        <v>9.0</v>
      </c>
    </row>
    <row r="145" ht="14.25" customHeight="1">
      <c r="A145" s="1">
        <v>198.0</v>
      </c>
      <c r="B145" s="1" t="s">
        <v>510</v>
      </c>
      <c r="C145" s="1" t="s">
        <v>511</v>
      </c>
      <c r="D145" s="1" t="s">
        <v>512</v>
      </c>
      <c r="E145" s="2" t="s">
        <v>97</v>
      </c>
      <c r="F145" s="10">
        <v>15.0</v>
      </c>
      <c r="G145" s="11">
        <v>9.0</v>
      </c>
    </row>
    <row r="146" ht="14.25" customHeight="1">
      <c r="A146" s="1">
        <v>560.0</v>
      </c>
      <c r="B146" s="1" t="s">
        <v>513</v>
      </c>
      <c r="C146" s="1" t="s">
        <v>514</v>
      </c>
      <c r="D146" s="1" t="s">
        <v>515</v>
      </c>
      <c r="E146" s="2" t="s">
        <v>388</v>
      </c>
      <c r="F146" s="10">
        <v>14.0</v>
      </c>
      <c r="G146" s="11">
        <v>9.0</v>
      </c>
    </row>
    <row r="147" ht="14.25" customHeight="1">
      <c r="A147" s="1">
        <v>139.0</v>
      </c>
      <c r="B147" s="1" t="s">
        <v>516</v>
      </c>
      <c r="C147" s="1" t="s">
        <v>517</v>
      </c>
      <c r="D147" s="1" t="s">
        <v>518</v>
      </c>
      <c r="E147" s="2" t="s">
        <v>420</v>
      </c>
      <c r="F147" s="10">
        <v>14.0</v>
      </c>
      <c r="G147" s="11">
        <v>6.0</v>
      </c>
    </row>
    <row r="148" ht="14.25" customHeight="1">
      <c r="A148" s="1">
        <v>131.0</v>
      </c>
      <c r="B148" s="1" t="s">
        <v>519</v>
      </c>
      <c r="C148" s="1" t="s">
        <v>520</v>
      </c>
      <c r="D148" s="1" t="s">
        <v>521</v>
      </c>
      <c r="E148" s="2" t="s">
        <v>453</v>
      </c>
      <c r="F148" s="10">
        <v>14.0</v>
      </c>
      <c r="G148" s="11">
        <v>7.0</v>
      </c>
    </row>
    <row r="149" ht="14.25" customHeight="1">
      <c r="A149" s="1">
        <v>209.0</v>
      </c>
      <c r="B149" s="1" t="s">
        <v>522</v>
      </c>
      <c r="C149" s="1" t="s">
        <v>523</v>
      </c>
      <c r="D149" s="1" t="s">
        <v>524</v>
      </c>
      <c r="E149" s="2" t="s">
        <v>344</v>
      </c>
      <c r="F149" s="10">
        <v>14.0</v>
      </c>
      <c r="G149" s="11">
        <v>4.0</v>
      </c>
    </row>
    <row r="150" ht="14.25" customHeight="1">
      <c r="A150" s="1">
        <v>140.0</v>
      </c>
      <c r="B150" s="1" t="s">
        <v>525</v>
      </c>
      <c r="C150" s="1" t="s">
        <v>526</v>
      </c>
      <c r="D150" s="1" t="s">
        <v>527</v>
      </c>
      <c r="E150" s="2" t="s">
        <v>89</v>
      </c>
      <c r="F150" s="10">
        <v>14.0</v>
      </c>
      <c r="G150" s="11">
        <v>6.0</v>
      </c>
    </row>
    <row r="151" ht="14.25" customHeight="1">
      <c r="A151" s="1">
        <v>208.0</v>
      </c>
      <c r="B151" s="1" t="s">
        <v>528</v>
      </c>
      <c r="C151" s="1" t="s">
        <v>529</v>
      </c>
      <c r="D151" s="1" t="s">
        <v>530</v>
      </c>
      <c r="E151" s="2" t="s">
        <v>173</v>
      </c>
      <c r="F151" s="10">
        <v>14.0</v>
      </c>
      <c r="G151" s="11">
        <v>7.0</v>
      </c>
    </row>
    <row r="152" ht="14.25" customHeight="1">
      <c r="A152" s="1">
        <v>286.0</v>
      </c>
      <c r="B152" s="1" t="s">
        <v>531</v>
      </c>
      <c r="C152" s="1" t="s">
        <v>532</v>
      </c>
      <c r="D152" s="1" t="s">
        <v>533</v>
      </c>
      <c r="E152" s="2" t="s">
        <v>534</v>
      </c>
      <c r="F152" s="10">
        <v>14.0</v>
      </c>
      <c r="G152" s="11">
        <v>7.0</v>
      </c>
    </row>
    <row r="153" ht="14.25" customHeight="1">
      <c r="A153" s="1">
        <v>684.0</v>
      </c>
      <c r="B153" s="1" t="s">
        <v>535</v>
      </c>
      <c r="C153" s="1" t="s">
        <v>536</v>
      </c>
      <c r="D153" s="1" t="s">
        <v>537</v>
      </c>
      <c r="E153" s="2" t="s">
        <v>469</v>
      </c>
      <c r="F153" s="10">
        <v>14.0</v>
      </c>
      <c r="G153" s="11">
        <v>6.0</v>
      </c>
    </row>
    <row r="154" ht="14.25" customHeight="1">
      <c r="A154" s="1">
        <v>105.0</v>
      </c>
      <c r="B154" s="1" t="s">
        <v>538</v>
      </c>
      <c r="C154" s="1" t="s">
        <v>539</v>
      </c>
      <c r="D154" s="1" t="s">
        <v>540</v>
      </c>
      <c r="E154" s="2" t="s">
        <v>541</v>
      </c>
      <c r="F154" s="10">
        <v>14.0</v>
      </c>
      <c r="G154" s="11">
        <v>8.0</v>
      </c>
    </row>
    <row r="155" ht="14.25" customHeight="1">
      <c r="A155" s="1">
        <v>203.0</v>
      </c>
      <c r="B155" s="1" t="s">
        <v>542</v>
      </c>
      <c r="C155" s="1" t="s">
        <v>543</v>
      </c>
      <c r="D155" s="1" t="s">
        <v>544</v>
      </c>
      <c r="E155" s="2" t="s">
        <v>541</v>
      </c>
      <c r="F155" s="10">
        <v>14.0</v>
      </c>
      <c r="G155" s="11">
        <v>9.0</v>
      </c>
    </row>
    <row r="156" ht="14.25" customHeight="1">
      <c r="A156" s="1">
        <v>618.0</v>
      </c>
      <c r="B156" s="1" t="s">
        <v>545</v>
      </c>
      <c r="C156" s="1" t="s">
        <v>546</v>
      </c>
      <c r="D156" s="1" t="s">
        <v>547</v>
      </c>
      <c r="E156" s="2" t="s">
        <v>127</v>
      </c>
      <c r="F156" s="10">
        <v>14.0</v>
      </c>
      <c r="G156" s="11">
        <v>10.0</v>
      </c>
    </row>
    <row r="157" ht="14.25" customHeight="1">
      <c r="A157" s="1">
        <v>647.0</v>
      </c>
      <c r="B157" s="1" t="s">
        <v>548</v>
      </c>
      <c r="C157" s="1" t="s">
        <v>549</v>
      </c>
      <c r="D157" s="1" t="s">
        <v>550</v>
      </c>
      <c r="E157" s="2" t="s">
        <v>81</v>
      </c>
      <c r="F157" s="10">
        <v>14.0</v>
      </c>
      <c r="G157" s="11">
        <v>8.0</v>
      </c>
    </row>
    <row r="158" ht="14.25" customHeight="1">
      <c r="A158" s="1">
        <v>525.0</v>
      </c>
      <c r="B158" s="1" t="s">
        <v>551</v>
      </c>
      <c r="C158" s="1" t="s">
        <v>552</v>
      </c>
      <c r="D158" s="1" t="s">
        <v>553</v>
      </c>
      <c r="E158" s="2" t="s">
        <v>554</v>
      </c>
      <c r="F158" s="10">
        <v>14.0</v>
      </c>
      <c r="G158" s="11">
        <v>9.0</v>
      </c>
    </row>
    <row r="159" ht="14.25" customHeight="1">
      <c r="A159" s="1">
        <v>625.0</v>
      </c>
      <c r="B159" s="1" t="s">
        <v>555</v>
      </c>
      <c r="C159" s="1" t="s">
        <v>556</v>
      </c>
      <c r="D159" s="1" t="s">
        <v>557</v>
      </c>
      <c r="E159" s="2" t="s">
        <v>170</v>
      </c>
      <c r="F159" s="10">
        <v>14.0</v>
      </c>
      <c r="G159" s="11">
        <v>9.0</v>
      </c>
    </row>
    <row r="160" ht="14.25" customHeight="1">
      <c r="A160" s="1">
        <v>152.0</v>
      </c>
      <c r="B160" s="1" t="s">
        <v>558</v>
      </c>
      <c r="C160" s="1" t="s">
        <v>559</v>
      </c>
      <c r="D160" s="1" t="s">
        <v>560</v>
      </c>
      <c r="E160" s="2" t="s">
        <v>561</v>
      </c>
      <c r="F160" s="10">
        <v>13.0</v>
      </c>
      <c r="G160" s="11">
        <v>3.0</v>
      </c>
    </row>
    <row r="161" ht="14.25" customHeight="1">
      <c r="A161" s="1">
        <v>151.0</v>
      </c>
      <c r="B161" s="1" t="s">
        <v>562</v>
      </c>
      <c r="C161" s="1" t="s">
        <v>563</v>
      </c>
      <c r="D161" s="1" t="s">
        <v>564</v>
      </c>
      <c r="E161" s="2" t="s">
        <v>453</v>
      </c>
      <c r="F161" s="10">
        <v>13.0</v>
      </c>
      <c r="G161" s="11">
        <v>8.0</v>
      </c>
    </row>
    <row r="162" ht="14.25" customHeight="1">
      <c r="A162" s="1">
        <v>311.0</v>
      </c>
      <c r="B162" s="1" t="s">
        <v>565</v>
      </c>
      <c r="C162" s="1" t="s">
        <v>566</v>
      </c>
      <c r="D162" s="1" t="s">
        <v>567</v>
      </c>
      <c r="E162" s="2" t="s">
        <v>453</v>
      </c>
      <c r="F162" s="10">
        <v>13.0</v>
      </c>
      <c r="G162" s="11">
        <v>4.0</v>
      </c>
    </row>
    <row r="163" ht="14.25" customHeight="1">
      <c r="A163" s="1">
        <v>53.0</v>
      </c>
      <c r="B163" s="1" t="s">
        <v>568</v>
      </c>
      <c r="C163" s="1" t="s">
        <v>569</v>
      </c>
      <c r="D163" s="1" t="s">
        <v>570</v>
      </c>
      <c r="E163" s="2" t="s">
        <v>281</v>
      </c>
      <c r="F163" s="10">
        <v>13.0</v>
      </c>
      <c r="G163" s="11">
        <v>6.0</v>
      </c>
    </row>
    <row r="164" ht="14.25" customHeight="1">
      <c r="A164" s="1">
        <v>651.0</v>
      </c>
      <c r="B164" s="1" t="s">
        <v>571</v>
      </c>
      <c r="C164" s="1" t="s">
        <v>572</v>
      </c>
      <c r="D164" s="1" t="s">
        <v>573</v>
      </c>
      <c r="E164" s="2" t="s">
        <v>259</v>
      </c>
      <c r="F164" s="10">
        <v>13.0</v>
      </c>
      <c r="G164" s="11">
        <v>5.0</v>
      </c>
    </row>
    <row r="165" ht="14.25" customHeight="1">
      <c r="A165" s="1">
        <v>656.0</v>
      </c>
      <c r="B165" s="1" t="s">
        <v>574</v>
      </c>
      <c r="C165" s="1" t="s">
        <v>575</v>
      </c>
      <c r="D165" s="1" t="s">
        <v>576</v>
      </c>
      <c r="E165" s="2" t="s">
        <v>177</v>
      </c>
      <c r="F165" s="10">
        <v>13.0</v>
      </c>
      <c r="G165" s="11">
        <v>6.0</v>
      </c>
    </row>
    <row r="166" ht="14.25" customHeight="1">
      <c r="A166" s="1">
        <v>297.0</v>
      </c>
      <c r="B166" s="1" t="s">
        <v>577</v>
      </c>
      <c r="C166" s="1" t="s">
        <v>578</v>
      </c>
      <c r="D166" s="1" t="s">
        <v>579</v>
      </c>
      <c r="E166" s="2" t="s">
        <v>251</v>
      </c>
      <c r="F166" s="10">
        <v>13.0</v>
      </c>
      <c r="G166" s="11">
        <v>7.0</v>
      </c>
    </row>
    <row r="167" ht="14.25" customHeight="1">
      <c r="A167" s="1">
        <v>440.0</v>
      </c>
      <c r="B167" s="1" t="s">
        <v>580</v>
      </c>
      <c r="C167" s="1" t="s">
        <v>581</v>
      </c>
      <c r="D167" s="1" t="s">
        <v>582</v>
      </c>
      <c r="E167" s="2" t="s">
        <v>363</v>
      </c>
      <c r="F167" s="10">
        <v>13.0</v>
      </c>
      <c r="G167" s="11">
        <v>7.0</v>
      </c>
    </row>
    <row r="168" ht="14.25" customHeight="1">
      <c r="A168" s="1">
        <v>532.0</v>
      </c>
      <c r="B168" s="1" t="s">
        <v>583</v>
      </c>
      <c r="C168" s="1" t="s">
        <v>584</v>
      </c>
      <c r="D168" s="1" t="s">
        <v>585</v>
      </c>
      <c r="E168" s="2" t="s">
        <v>586</v>
      </c>
      <c r="F168" s="10">
        <v>13.0</v>
      </c>
      <c r="G168" s="11">
        <v>9.0</v>
      </c>
    </row>
    <row r="169" ht="14.25" customHeight="1">
      <c r="A169" s="1">
        <v>337.0</v>
      </c>
      <c r="B169" s="1" t="s">
        <v>587</v>
      </c>
      <c r="C169" s="1" t="s">
        <v>588</v>
      </c>
      <c r="D169" s="1" t="s">
        <v>589</v>
      </c>
      <c r="E169" s="2" t="s">
        <v>39</v>
      </c>
      <c r="F169" s="10">
        <v>13.0</v>
      </c>
      <c r="G169" s="11">
        <v>9.0</v>
      </c>
    </row>
    <row r="170" ht="14.25" customHeight="1">
      <c r="A170" s="1">
        <v>550.0</v>
      </c>
      <c r="B170" s="1" t="s">
        <v>590</v>
      </c>
      <c r="C170" s="1" t="s">
        <v>591</v>
      </c>
      <c r="D170" s="1" t="s">
        <v>592</v>
      </c>
      <c r="E170" s="2" t="s">
        <v>105</v>
      </c>
      <c r="F170" s="10">
        <v>13.0</v>
      </c>
      <c r="G170" s="11">
        <v>8.0</v>
      </c>
    </row>
    <row r="171" ht="14.25" customHeight="1">
      <c r="A171" s="1">
        <v>7.0</v>
      </c>
      <c r="B171" s="1" t="s">
        <v>593</v>
      </c>
      <c r="C171" s="1" t="s">
        <v>594</v>
      </c>
      <c r="D171" s="1" t="s">
        <v>595</v>
      </c>
      <c r="E171" s="2" t="s">
        <v>596</v>
      </c>
      <c r="F171" s="10">
        <v>12.0</v>
      </c>
      <c r="G171" s="11">
        <v>9.0</v>
      </c>
    </row>
    <row r="172" ht="14.25" customHeight="1">
      <c r="A172" s="1">
        <v>279.0</v>
      </c>
      <c r="B172" s="1" t="s">
        <v>597</v>
      </c>
      <c r="C172" s="1" t="s">
        <v>598</v>
      </c>
      <c r="D172" s="1" t="s">
        <v>599</v>
      </c>
      <c r="E172" s="2" t="s">
        <v>453</v>
      </c>
      <c r="F172" s="10">
        <v>12.0</v>
      </c>
      <c r="G172" s="11">
        <v>4.0</v>
      </c>
    </row>
    <row r="173" ht="14.25" customHeight="1">
      <c r="A173" s="1">
        <v>143.0</v>
      </c>
      <c r="B173" s="1" t="s">
        <v>600</v>
      </c>
      <c r="C173" s="1" t="s">
        <v>601</v>
      </c>
      <c r="D173" s="1" t="s">
        <v>602</v>
      </c>
      <c r="E173" s="2" t="s">
        <v>344</v>
      </c>
      <c r="F173" s="10">
        <v>12.0</v>
      </c>
      <c r="G173" s="11">
        <v>7.0</v>
      </c>
    </row>
    <row r="174" ht="14.25" customHeight="1">
      <c r="A174" s="1">
        <v>164.0</v>
      </c>
      <c r="B174" s="1" t="s">
        <v>603</v>
      </c>
      <c r="C174" s="1" t="s">
        <v>604</v>
      </c>
      <c r="D174" s="1" t="s">
        <v>605</v>
      </c>
      <c r="E174" s="2" t="s">
        <v>281</v>
      </c>
      <c r="F174" s="10">
        <v>12.0</v>
      </c>
      <c r="G174" s="11">
        <v>6.0</v>
      </c>
    </row>
    <row r="175" ht="14.25" customHeight="1">
      <c r="A175" s="1">
        <v>169.0</v>
      </c>
      <c r="B175" s="1" t="s">
        <v>606</v>
      </c>
      <c r="C175" s="1" t="s">
        <v>607</v>
      </c>
      <c r="D175" s="1" t="s">
        <v>608</v>
      </c>
      <c r="E175" s="2" t="s">
        <v>259</v>
      </c>
      <c r="F175" s="10">
        <v>12.0</v>
      </c>
      <c r="G175" s="11">
        <v>5.0</v>
      </c>
    </row>
    <row r="176" ht="14.25" customHeight="1">
      <c r="A176" s="1">
        <v>202.0</v>
      </c>
      <c r="B176" s="1" t="s">
        <v>609</v>
      </c>
      <c r="C176" s="1" t="s">
        <v>610</v>
      </c>
      <c r="D176" s="1" t="s">
        <v>611</v>
      </c>
      <c r="E176" s="2" t="s">
        <v>259</v>
      </c>
      <c r="F176" s="10">
        <v>12.0</v>
      </c>
      <c r="G176" s="11">
        <v>5.0</v>
      </c>
    </row>
    <row r="177" ht="14.25" customHeight="1">
      <c r="A177" s="1">
        <v>85.0</v>
      </c>
      <c r="B177" s="1" t="s">
        <v>612</v>
      </c>
      <c r="C177" s="1" t="s">
        <v>613</v>
      </c>
      <c r="D177" s="1" t="s">
        <v>614</v>
      </c>
      <c r="E177" s="2" t="s">
        <v>58</v>
      </c>
      <c r="F177" s="10">
        <v>12.0</v>
      </c>
      <c r="G177" s="11">
        <v>8.0</v>
      </c>
    </row>
    <row r="178" ht="14.25" customHeight="1">
      <c r="A178" s="1">
        <v>187.0</v>
      </c>
      <c r="B178" s="1" t="s">
        <v>615</v>
      </c>
      <c r="C178" s="1" t="s">
        <v>616</v>
      </c>
      <c r="D178" s="1" t="s">
        <v>617</v>
      </c>
      <c r="E178" s="2" t="s">
        <v>177</v>
      </c>
      <c r="F178" s="10">
        <v>12.0</v>
      </c>
      <c r="G178" s="11">
        <v>7.0</v>
      </c>
    </row>
    <row r="179" ht="14.25" customHeight="1">
      <c r="A179" s="1">
        <v>59.0</v>
      </c>
      <c r="B179" s="1" t="s">
        <v>618</v>
      </c>
      <c r="C179" s="1" t="s">
        <v>619</v>
      </c>
      <c r="D179" s="1" t="s">
        <v>620</v>
      </c>
      <c r="E179" s="2" t="s">
        <v>181</v>
      </c>
      <c r="F179" s="10">
        <v>12.0</v>
      </c>
      <c r="G179" s="11">
        <v>8.0</v>
      </c>
    </row>
    <row r="180" ht="14.25" customHeight="1">
      <c r="A180" s="1">
        <v>566.0</v>
      </c>
      <c r="B180" s="1" t="s">
        <v>621</v>
      </c>
      <c r="C180" s="1" t="s">
        <v>622</v>
      </c>
      <c r="D180" s="1" t="s">
        <v>623</v>
      </c>
      <c r="E180" s="2" t="s">
        <v>586</v>
      </c>
      <c r="F180" s="10">
        <v>12.0</v>
      </c>
      <c r="G180" s="11">
        <v>6.0</v>
      </c>
    </row>
    <row r="181" ht="14.25" customHeight="1">
      <c r="A181" s="1">
        <v>660.0</v>
      </c>
      <c r="B181" s="1" t="s">
        <v>624</v>
      </c>
      <c r="C181" s="1" t="s">
        <v>625</v>
      </c>
      <c r="D181" s="1" t="s">
        <v>626</v>
      </c>
      <c r="E181" s="2" t="s">
        <v>469</v>
      </c>
      <c r="F181" s="10">
        <v>12.0</v>
      </c>
      <c r="G181" s="11">
        <v>7.0</v>
      </c>
    </row>
    <row r="182" ht="14.25" customHeight="1">
      <c r="A182" s="1">
        <v>628.0</v>
      </c>
      <c r="B182" s="1" t="s">
        <v>627</v>
      </c>
      <c r="C182" s="1" t="s">
        <v>628</v>
      </c>
      <c r="D182" s="1" t="s">
        <v>629</v>
      </c>
      <c r="E182" s="2" t="s">
        <v>222</v>
      </c>
      <c r="F182" s="10">
        <v>12.0</v>
      </c>
      <c r="G182" s="11">
        <v>8.0</v>
      </c>
    </row>
    <row r="183" ht="14.25" customHeight="1">
      <c r="A183" s="1">
        <v>325.0</v>
      </c>
      <c r="B183" s="1" t="s">
        <v>630</v>
      </c>
      <c r="C183" s="1" t="s">
        <v>631</v>
      </c>
      <c r="D183" s="1" t="s">
        <v>632</v>
      </c>
      <c r="E183" s="2" t="s">
        <v>295</v>
      </c>
      <c r="F183" s="10">
        <v>12.0</v>
      </c>
      <c r="G183" s="11">
        <v>7.0</v>
      </c>
    </row>
    <row r="184" ht="14.25" customHeight="1">
      <c r="A184" s="1">
        <v>220.0</v>
      </c>
      <c r="B184" s="1" t="s">
        <v>633</v>
      </c>
      <c r="C184" s="1" t="s">
        <v>634</v>
      </c>
      <c r="D184" s="1" t="s">
        <v>635</v>
      </c>
      <c r="E184" s="2" t="s">
        <v>561</v>
      </c>
      <c r="F184" s="10">
        <v>11.0</v>
      </c>
      <c r="G184" s="11">
        <v>5.0</v>
      </c>
    </row>
    <row r="185" ht="14.25" customHeight="1">
      <c r="A185" s="1">
        <v>225.0</v>
      </c>
      <c r="B185" s="1" t="s">
        <v>636</v>
      </c>
      <c r="C185" s="1" t="s">
        <v>637</v>
      </c>
      <c r="D185" s="1" t="s">
        <v>638</v>
      </c>
      <c r="E185" s="2" t="s">
        <v>277</v>
      </c>
      <c r="F185" s="10">
        <v>11.0</v>
      </c>
      <c r="G185" s="11">
        <v>4.0</v>
      </c>
    </row>
    <row r="186" ht="14.25" customHeight="1">
      <c r="A186" s="1">
        <v>222.0</v>
      </c>
      <c r="B186" s="1" t="s">
        <v>639</v>
      </c>
      <c r="C186" s="1" t="s">
        <v>640</v>
      </c>
      <c r="D186" s="1" t="s">
        <v>641</v>
      </c>
      <c r="E186" s="2" t="s">
        <v>58</v>
      </c>
      <c r="F186" s="10">
        <v>11.0</v>
      </c>
      <c r="G186" s="11">
        <v>5.0</v>
      </c>
    </row>
    <row r="187" ht="14.25" customHeight="1">
      <c r="A187" s="1">
        <v>123.0</v>
      </c>
      <c r="B187" s="1" t="s">
        <v>642</v>
      </c>
      <c r="C187" s="1" t="s">
        <v>643</v>
      </c>
      <c r="D187" s="1" t="s">
        <v>644</v>
      </c>
      <c r="E187" s="2" t="s">
        <v>218</v>
      </c>
      <c r="F187" s="10">
        <v>11.0</v>
      </c>
      <c r="G187" s="11">
        <v>5.0</v>
      </c>
    </row>
    <row r="188" ht="14.25" customHeight="1">
      <c r="A188" s="1">
        <v>68.0</v>
      </c>
      <c r="B188" s="1" t="s">
        <v>645</v>
      </c>
      <c r="C188" s="1" t="s">
        <v>646</v>
      </c>
      <c r="D188" s="1" t="s">
        <v>647</v>
      </c>
      <c r="E188" s="2" t="s">
        <v>648</v>
      </c>
      <c r="F188" s="10">
        <v>11.0</v>
      </c>
      <c r="G188" s="11">
        <v>6.0</v>
      </c>
    </row>
    <row r="189" ht="14.25" customHeight="1">
      <c r="A189" s="1">
        <v>161.0</v>
      </c>
      <c r="B189" s="1" t="s">
        <v>649</v>
      </c>
      <c r="C189" s="1" t="s">
        <v>650</v>
      </c>
      <c r="D189" s="1" t="s">
        <v>651</v>
      </c>
      <c r="E189" s="2" t="s">
        <v>652</v>
      </c>
      <c r="F189" s="10">
        <v>11.0</v>
      </c>
      <c r="G189" s="11">
        <v>6.0</v>
      </c>
    </row>
    <row r="190" ht="14.25" customHeight="1">
      <c r="A190" s="1">
        <v>77.0</v>
      </c>
      <c r="B190" s="1" t="s">
        <v>653</v>
      </c>
      <c r="C190" s="1" t="s">
        <v>654</v>
      </c>
      <c r="D190" s="1" t="s">
        <v>655</v>
      </c>
      <c r="E190" s="2" t="s">
        <v>55</v>
      </c>
      <c r="F190" s="10">
        <v>11.0</v>
      </c>
      <c r="G190" s="11">
        <v>6.0</v>
      </c>
    </row>
    <row r="191" ht="14.25" customHeight="1">
      <c r="A191" s="1">
        <v>374.0</v>
      </c>
      <c r="B191" s="1" t="s">
        <v>656</v>
      </c>
      <c r="C191" s="1" t="s">
        <v>657</v>
      </c>
      <c r="D191" s="1" t="s">
        <v>658</v>
      </c>
      <c r="E191" s="2" t="s">
        <v>24</v>
      </c>
      <c r="F191" s="10">
        <v>11.0</v>
      </c>
      <c r="G191" s="11">
        <v>7.0</v>
      </c>
    </row>
    <row r="192" ht="14.25" customHeight="1">
      <c r="A192" s="1">
        <v>536.0</v>
      </c>
      <c r="B192" s="1" t="s">
        <v>659</v>
      </c>
      <c r="C192" s="1" t="s">
        <v>660</v>
      </c>
      <c r="D192" s="1" t="s">
        <v>661</v>
      </c>
      <c r="E192" s="2" t="s">
        <v>662</v>
      </c>
      <c r="F192" s="10">
        <v>11.0</v>
      </c>
      <c r="G192" s="11">
        <v>6.0</v>
      </c>
    </row>
    <row r="193" ht="14.25" customHeight="1">
      <c r="A193" s="1">
        <v>600.0</v>
      </c>
      <c r="B193" s="1" t="s">
        <v>663</v>
      </c>
      <c r="C193" s="1" t="s">
        <v>664</v>
      </c>
      <c r="D193" s="1" t="s">
        <v>665</v>
      </c>
      <c r="E193" s="2" t="s">
        <v>449</v>
      </c>
      <c r="F193" s="10">
        <v>10.0</v>
      </c>
      <c r="G193" s="11">
        <v>6.0</v>
      </c>
    </row>
    <row r="194" ht="14.25" customHeight="1">
      <c r="A194" s="1">
        <v>621.0</v>
      </c>
      <c r="B194" s="1" t="s">
        <v>666</v>
      </c>
      <c r="C194" s="1" t="s">
        <v>667</v>
      </c>
      <c r="D194" s="1" t="s">
        <v>668</v>
      </c>
      <c r="E194" s="2" t="s">
        <v>420</v>
      </c>
      <c r="F194" s="10">
        <v>10.0</v>
      </c>
      <c r="G194" s="11">
        <v>5.0</v>
      </c>
    </row>
    <row r="195" ht="14.25" customHeight="1">
      <c r="A195" s="1">
        <v>622.0</v>
      </c>
      <c r="B195" s="1" t="s">
        <v>669</v>
      </c>
      <c r="C195" s="1" t="s">
        <v>670</v>
      </c>
      <c r="D195" s="1" t="s">
        <v>671</v>
      </c>
      <c r="E195" s="2" t="s">
        <v>420</v>
      </c>
      <c r="F195" s="10">
        <v>10.0</v>
      </c>
      <c r="G195" s="11">
        <v>5.0</v>
      </c>
    </row>
    <row r="196" ht="14.25" customHeight="1">
      <c r="A196" s="1">
        <v>262.0</v>
      </c>
      <c r="B196" s="1" t="s">
        <v>672</v>
      </c>
      <c r="C196" s="1" t="s">
        <v>673</v>
      </c>
      <c r="D196" s="1" t="s">
        <v>674</v>
      </c>
      <c r="E196" s="2" t="s">
        <v>675</v>
      </c>
      <c r="F196" s="10">
        <v>10.0</v>
      </c>
      <c r="G196" s="11">
        <v>4.0</v>
      </c>
    </row>
    <row r="197" ht="14.25" customHeight="1">
      <c r="A197" s="1">
        <v>163.0</v>
      </c>
      <c r="B197" s="1" t="s">
        <v>676</v>
      </c>
      <c r="C197" s="1" t="s">
        <v>677</v>
      </c>
      <c r="D197" s="1" t="s">
        <v>678</v>
      </c>
      <c r="E197" s="2" t="s">
        <v>89</v>
      </c>
      <c r="F197" s="10">
        <v>10.0</v>
      </c>
      <c r="G197" s="11">
        <v>4.0</v>
      </c>
    </row>
    <row r="198" ht="14.25" customHeight="1">
      <c r="A198" s="1">
        <v>51.0</v>
      </c>
      <c r="B198" s="1" t="s">
        <v>679</v>
      </c>
      <c r="C198" s="1" t="s">
        <v>680</v>
      </c>
      <c r="D198" s="1" t="s">
        <v>681</v>
      </c>
      <c r="E198" s="2" t="s">
        <v>211</v>
      </c>
      <c r="F198" s="10">
        <v>10.0</v>
      </c>
      <c r="G198" s="11">
        <v>5.0</v>
      </c>
    </row>
    <row r="199" ht="14.25" customHeight="1">
      <c r="A199" s="1">
        <v>633.0</v>
      </c>
      <c r="B199" s="1" t="s">
        <v>682</v>
      </c>
      <c r="C199" s="1" t="s">
        <v>683</v>
      </c>
      <c r="D199" s="1" t="s">
        <v>684</v>
      </c>
      <c r="E199" s="2" t="s">
        <v>237</v>
      </c>
      <c r="F199" s="10">
        <v>10.0</v>
      </c>
      <c r="G199" s="11">
        <v>5.0</v>
      </c>
    </row>
    <row r="200" ht="14.25" customHeight="1">
      <c r="A200" s="1">
        <v>179.0</v>
      </c>
      <c r="B200" s="1" t="s">
        <v>685</v>
      </c>
      <c r="C200" s="1" t="s">
        <v>686</v>
      </c>
      <c r="D200" s="1" t="s">
        <v>687</v>
      </c>
      <c r="E200" s="2" t="s">
        <v>162</v>
      </c>
      <c r="F200" s="10">
        <v>10.0</v>
      </c>
      <c r="G200" s="11">
        <v>5.0</v>
      </c>
    </row>
    <row r="201" ht="14.25" customHeight="1">
      <c r="A201" s="1">
        <v>71.0</v>
      </c>
      <c r="B201" s="1" t="s">
        <v>688</v>
      </c>
      <c r="C201" s="1" t="s">
        <v>689</v>
      </c>
      <c r="D201" s="1" t="s">
        <v>690</v>
      </c>
      <c r="E201" s="2" t="s">
        <v>534</v>
      </c>
      <c r="F201" s="10">
        <v>10.0</v>
      </c>
      <c r="G201" s="11">
        <v>6.0</v>
      </c>
    </row>
    <row r="202" ht="14.25" customHeight="1">
      <c r="A202" s="1">
        <v>626.0</v>
      </c>
      <c r="B202" s="1" t="s">
        <v>691</v>
      </c>
      <c r="C202" s="1" t="s">
        <v>692</v>
      </c>
      <c r="D202" s="1" t="s">
        <v>693</v>
      </c>
      <c r="E202" s="2" t="s">
        <v>534</v>
      </c>
      <c r="F202" s="10">
        <v>10.0</v>
      </c>
      <c r="G202" s="11">
        <v>6.0</v>
      </c>
    </row>
    <row r="203" ht="14.25" customHeight="1">
      <c r="A203" s="1">
        <v>664.0</v>
      </c>
      <c r="B203" s="1" t="s">
        <v>694</v>
      </c>
      <c r="C203" s="1" t="s">
        <v>695</v>
      </c>
      <c r="D203" s="1" t="s">
        <v>696</v>
      </c>
      <c r="E203" s="2" t="s">
        <v>541</v>
      </c>
      <c r="F203" s="10">
        <v>10.0</v>
      </c>
      <c r="G203" s="11">
        <v>5.0</v>
      </c>
    </row>
    <row r="204" ht="14.25" customHeight="1">
      <c r="A204" s="1">
        <v>221.0</v>
      </c>
      <c r="B204" s="1" t="s">
        <v>697</v>
      </c>
      <c r="C204" s="1" t="s">
        <v>698</v>
      </c>
      <c r="D204" s="1" t="s">
        <v>699</v>
      </c>
      <c r="E204" s="2" t="s">
        <v>273</v>
      </c>
      <c r="F204" s="10">
        <v>10.0</v>
      </c>
      <c r="G204" s="11">
        <v>8.0</v>
      </c>
    </row>
    <row r="205" ht="14.25" customHeight="1">
      <c r="A205" s="1">
        <v>272.0</v>
      </c>
      <c r="B205" s="1" t="s">
        <v>700</v>
      </c>
      <c r="C205" s="1" t="s">
        <v>701</v>
      </c>
      <c r="D205" s="1" t="s">
        <v>702</v>
      </c>
      <c r="E205" s="2" t="s">
        <v>273</v>
      </c>
      <c r="F205" s="10">
        <v>10.0</v>
      </c>
      <c r="G205" s="11">
        <v>8.0</v>
      </c>
    </row>
    <row r="206" ht="14.25" customHeight="1">
      <c r="A206" s="1">
        <v>645.0</v>
      </c>
      <c r="B206" s="1" t="s">
        <v>703</v>
      </c>
      <c r="C206" s="1" t="s">
        <v>704</v>
      </c>
      <c r="D206" s="1" t="s">
        <v>705</v>
      </c>
      <c r="E206" s="2" t="s">
        <v>706</v>
      </c>
      <c r="F206" s="10">
        <v>9.0</v>
      </c>
      <c r="G206" s="11">
        <v>7.0</v>
      </c>
    </row>
    <row r="207" ht="14.25" customHeight="1">
      <c r="A207" s="1">
        <v>697.0</v>
      </c>
      <c r="B207" s="1" t="s">
        <v>707</v>
      </c>
      <c r="C207" s="1" t="s">
        <v>708</v>
      </c>
      <c r="D207" s="1" t="s">
        <v>709</v>
      </c>
      <c r="E207" s="2" t="s">
        <v>173</v>
      </c>
      <c r="F207" s="10">
        <v>9.0</v>
      </c>
      <c r="G207" s="11">
        <v>5.0</v>
      </c>
    </row>
    <row r="208" ht="14.25" customHeight="1">
      <c r="A208" s="1">
        <v>677.0</v>
      </c>
      <c r="B208" s="1" t="s">
        <v>710</v>
      </c>
      <c r="C208" s="1" t="s">
        <v>711</v>
      </c>
      <c r="D208" s="1" t="s">
        <v>712</v>
      </c>
      <c r="E208" s="2" t="s">
        <v>218</v>
      </c>
      <c r="F208" s="10">
        <v>9.0</v>
      </c>
      <c r="G208" s="11">
        <v>4.0</v>
      </c>
    </row>
    <row r="209" ht="14.25" customHeight="1">
      <c r="A209" s="1">
        <v>166.0</v>
      </c>
      <c r="B209" s="1" t="s">
        <v>713</v>
      </c>
      <c r="C209" s="1" t="s">
        <v>714</v>
      </c>
      <c r="D209" s="1" t="s">
        <v>715</v>
      </c>
      <c r="E209" s="2" t="s">
        <v>119</v>
      </c>
      <c r="F209" s="10">
        <v>9.0</v>
      </c>
      <c r="G209" s="11">
        <v>5.0</v>
      </c>
    </row>
    <row r="210" ht="14.25" customHeight="1">
      <c r="A210" s="1">
        <v>107.0</v>
      </c>
      <c r="B210" s="1" t="s">
        <v>716</v>
      </c>
      <c r="C210" s="1" t="s">
        <v>717</v>
      </c>
      <c r="D210" s="1" t="s">
        <v>718</v>
      </c>
      <c r="E210" s="2" t="s">
        <v>370</v>
      </c>
      <c r="F210" s="10">
        <v>9.0</v>
      </c>
      <c r="G210" s="11">
        <v>6.0</v>
      </c>
    </row>
    <row r="211" ht="14.25" customHeight="1">
      <c r="A211" s="1">
        <v>601.0</v>
      </c>
      <c r="B211" s="1" t="s">
        <v>719</v>
      </c>
      <c r="C211" s="1" t="s">
        <v>720</v>
      </c>
      <c r="D211" s="1" t="s">
        <v>721</v>
      </c>
      <c r="E211" s="2" t="s">
        <v>370</v>
      </c>
      <c r="F211" s="10">
        <v>9.0</v>
      </c>
      <c r="G211" s="11">
        <v>5.0</v>
      </c>
    </row>
    <row r="212" ht="14.25" customHeight="1">
      <c r="A212" s="1">
        <v>480.0</v>
      </c>
      <c r="B212" s="1" t="s">
        <v>722</v>
      </c>
      <c r="C212" s="1" t="s">
        <v>723</v>
      </c>
      <c r="D212" s="1" t="s">
        <v>724</v>
      </c>
      <c r="E212" s="2" t="s">
        <v>47</v>
      </c>
      <c r="F212" s="10">
        <v>9.0</v>
      </c>
      <c r="G212" s="11">
        <v>5.0</v>
      </c>
    </row>
    <row r="213" ht="14.25" customHeight="1">
      <c r="A213" s="1">
        <v>691.0</v>
      </c>
      <c r="B213" s="1" t="s">
        <v>725</v>
      </c>
      <c r="C213" s="1" t="s">
        <v>726</v>
      </c>
      <c r="D213" s="1" t="s">
        <v>727</v>
      </c>
      <c r="E213" s="2" t="s">
        <v>728</v>
      </c>
      <c r="F213" s="10">
        <v>9.0</v>
      </c>
      <c r="G213" s="11">
        <v>5.0</v>
      </c>
    </row>
    <row r="214" ht="14.25" customHeight="1">
      <c r="A214" s="1">
        <v>234.0</v>
      </c>
      <c r="B214" s="1" t="s">
        <v>729</v>
      </c>
      <c r="C214" s="1" t="s">
        <v>730</v>
      </c>
      <c r="D214" s="1" t="s">
        <v>731</v>
      </c>
      <c r="E214" s="2" t="s">
        <v>732</v>
      </c>
      <c r="F214" s="10">
        <v>9.0</v>
      </c>
      <c r="G214" s="11">
        <v>6.0</v>
      </c>
    </row>
    <row r="215" ht="14.25" customHeight="1">
      <c r="A215" s="1">
        <v>184.0</v>
      </c>
      <c r="B215" s="1" t="s">
        <v>733</v>
      </c>
      <c r="C215" s="1" t="s">
        <v>734</v>
      </c>
      <c r="D215" s="1" t="s">
        <v>735</v>
      </c>
      <c r="E215" s="2" t="s">
        <v>420</v>
      </c>
      <c r="F215" s="10">
        <v>8.0</v>
      </c>
      <c r="G215" s="11">
        <v>5.0</v>
      </c>
    </row>
    <row r="216" ht="14.25" customHeight="1">
      <c r="A216" s="1">
        <v>256.0</v>
      </c>
      <c r="B216" s="1" t="s">
        <v>736</v>
      </c>
      <c r="C216" s="1" t="s">
        <v>737</v>
      </c>
      <c r="D216" s="1" t="s">
        <v>738</v>
      </c>
      <c r="E216" s="2" t="s">
        <v>453</v>
      </c>
      <c r="F216" s="10">
        <v>8.0</v>
      </c>
      <c r="G216" s="11">
        <v>3.0</v>
      </c>
    </row>
    <row r="217" ht="14.25" customHeight="1">
      <c r="A217" s="1">
        <v>693.0</v>
      </c>
      <c r="B217" s="1" t="s">
        <v>739</v>
      </c>
      <c r="C217" s="1" t="s">
        <v>740</v>
      </c>
      <c r="D217" s="1" t="s">
        <v>741</v>
      </c>
      <c r="E217" s="2" t="s">
        <v>742</v>
      </c>
      <c r="F217" s="10">
        <v>8.0</v>
      </c>
      <c r="G217" s="11">
        <v>6.0</v>
      </c>
    </row>
    <row r="218" ht="14.25" customHeight="1">
      <c r="A218" s="1">
        <v>298.0</v>
      </c>
      <c r="B218" s="1" t="s">
        <v>743</v>
      </c>
      <c r="C218" s="1" t="s">
        <v>744</v>
      </c>
      <c r="D218" s="1" t="s">
        <v>745</v>
      </c>
      <c r="E218" s="2" t="s">
        <v>370</v>
      </c>
      <c r="F218" s="10">
        <v>8.0</v>
      </c>
      <c r="G218" s="11">
        <v>3.0</v>
      </c>
    </row>
    <row r="219" ht="14.25" customHeight="1">
      <c r="A219" s="1">
        <v>362.0</v>
      </c>
      <c r="B219" s="1" t="s">
        <v>746</v>
      </c>
      <c r="C219" s="1" t="s">
        <v>747</v>
      </c>
      <c r="D219" s="1" t="s">
        <v>748</v>
      </c>
      <c r="E219" s="2" t="s">
        <v>370</v>
      </c>
      <c r="F219" s="10">
        <v>8.0</v>
      </c>
      <c r="G219" s="11">
        <v>5.0</v>
      </c>
    </row>
    <row r="220" ht="14.25" customHeight="1">
      <c r="A220" s="1">
        <v>670.0</v>
      </c>
      <c r="B220" s="1" t="s">
        <v>749</v>
      </c>
      <c r="C220" s="1" t="s">
        <v>750</v>
      </c>
      <c r="D220" s="1" t="s">
        <v>751</v>
      </c>
      <c r="E220" s="2" t="s">
        <v>101</v>
      </c>
      <c r="F220" s="10">
        <v>8.0</v>
      </c>
      <c r="G220" s="11">
        <v>3.0</v>
      </c>
    </row>
    <row r="221" ht="14.25" customHeight="1">
      <c r="A221" s="1">
        <v>520.0</v>
      </c>
      <c r="B221" s="1" t="s">
        <v>752</v>
      </c>
      <c r="C221" s="1" t="s">
        <v>753</v>
      </c>
      <c r="D221" s="1" t="s">
        <v>754</v>
      </c>
      <c r="E221" s="2" t="s">
        <v>255</v>
      </c>
      <c r="F221" s="10">
        <v>8.0</v>
      </c>
      <c r="G221" s="11">
        <v>4.0</v>
      </c>
    </row>
    <row r="222" ht="14.25" customHeight="1">
      <c r="A222" s="1">
        <v>181.0</v>
      </c>
      <c r="B222" s="1" t="s">
        <v>755</v>
      </c>
      <c r="C222" s="1" t="s">
        <v>756</v>
      </c>
      <c r="D222" s="1" t="s">
        <v>757</v>
      </c>
      <c r="E222" s="2" t="s">
        <v>295</v>
      </c>
      <c r="F222" s="10">
        <v>8.0</v>
      </c>
      <c r="G222" s="11">
        <v>5.0</v>
      </c>
    </row>
    <row r="223" ht="14.25" customHeight="1">
      <c r="A223" s="1">
        <v>682.0</v>
      </c>
      <c r="B223" s="1" t="s">
        <v>758</v>
      </c>
      <c r="C223" s="1" t="s">
        <v>759</v>
      </c>
      <c r="D223" s="1" t="s">
        <v>760</v>
      </c>
      <c r="E223" s="2" t="s">
        <v>295</v>
      </c>
      <c r="F223" s="10">
        <v>8.0</v>
      </c>
      <c r="G223" s="11">
        <v>6.0</v>
      </c>
    </row>
    <row r="224" ht="14.25" customHeight="1">
      <c r="A224" s="1">
        <v>592.0</v>
      </c>
      <c r="B224" s="1" t="s">
        <v>761</v>
      </c>
      <c r="C224" s="1" t="s">
        <v>762</v>
      </c>
      <c r="D224" s="1" t="s">
        <v>763</v>
      </c>
      <c r="E224" s="2" t="s">
        <v>39</v>
      </c>
      <c r="F224" s="10">
        <v>8.0</v>
      </c>
      <c r="G224" s="11">
        <v>5.0</v>
      </c>
    </row>
    <row r="225" ht="14.25" customHeight="1">
      <c r="A225" s="1">
        <v>58.0</v>
      </c>
      <c r="B225" s="1" t="s">
        <v>764</v>
      </c>
      <c r="C225" s="1" t="s">
        <v>765</v>
      </c>
      <c r="D225" s="1" t="s">
        <v>766</v>
      </c>
      <c r="E225" s="2" t="s">
        <v>767</v>
      </c>
      <c r="F225" s="10">
        <v>8.0</v>
      </c>
      <c r="G225" s="11">
        <v>5.0</v>
      </c>
    </row>
    <row r="226" ht="14.25" customHeight="1">
      <c r="A226" s="1">
        <v>43.0</v>
      </c>
      <c r="B226" s="1" t="s">
        <v>768</v>
      </c>
      <c r="C226" s="1" t="s">
        <v>769</v>
      </c>
      <c r="D226" s="1" t="s">
        <v>770</v>
      </c>
      <c r="E226" s="2" t="s">
        <v>340</v>
      </c>
      <c r="F226" s="10">
        <v>8.0</v>
      </c>
      <c r="G226" s="11">
        <v>5.0</v>
      </c>
    </row>
    <row r="227" ht="14.25" customHeight="1">
      <c r="A227" s="1">
        <v>686.0</v>
      </c>
      <c r="B227" s="1" t="s">
        <v>771</v>
      </c>
      <c r="C227" s="1" t="s">
        <v>772</v>
      </c>
      <c r="D227" s="1" t="s">
        <v>773</v>
      </c>
      <c r="E227" s="2" t="s">
        <v>774</v>
      </c>
      <c r="F227" s="10">
        <v>8.0</v>
      </c>
      <c r="G227" s="11">
        <v>6.0</v>
      </c>
    </row>
    <row r="228" ht="14.25" customHeight="1">
      <c r="A228" s="1">
        <v>448.0</v>
      </c>
      <c r="B228" s="1" t="s">
        <v>775</v>
      </c>
      <c r="C228" s="1" t="s">
        <v>776</v>
      </c>
      <c r="D228" s="1" t="s">
        <v>777</v>
      </c>
      <c r="E228" s="2" t="s">
        <v>207</v>
      </c>
      <c r="F228" s="10">
        <v>7.0</v>
      </c>
      <c r="G228" s="11">
        <v>4.0</v>
      </c>
    </row>
    <row r="229" ht="14.25" customHeight="1">
      <c r="A229" s="1">
        <v>55.0</v>
      </c>
      <c r="B229" s="1" t="s">
        <v>778</v>
      </c>
      <c r="C229" s="1" t="s">
        <v>779</v>
      </c>
      <c r="D229" s="1" t="s">
        <v>780</v>
      </c>
      <c r="E229" s="2" t="s">
        <v>781</v>
      </c>
      <c r="F229" s="10">
        <v>7.0</v>
      </c>
      <c r="G229" s="11">
        <v>6.0</v>
      </c>
    </row>
    <row r="230" ht="14.25" customHeight="1">
      <c r="A230" s="1">
        <v>289.0</v>
      </c>
      <c r="B230" s="1" t="s">
        <v>782</v>
      </c>
      <c r="C230" s="1" t="s">
        <v>783</v>
      </c>
      <c r="D230" s="1" t="s">
        <v>784</v>
      </c>
      <c r="E230" s="2" t="s">
        <v>277</v>
      </c>
      <c r="F230" s="10">
        <v>7.0</v>
      </c>
      <c r="G230" s="11">
        <v>3.0</v>
      </c>
    </row>
    <row r="231" ht="14.25" customHeight="1">
      <c r="A231" s="1">
        <v>246.0</v>
      </c>
      <c r="B231" s="1" t="s">
        <v>785</v>
      </c>
      <c r="C231" s="1" t="s">
        <v>786</v>
      </c>
      <c r="D231" s="1" t="s">
        <v>787</v>
      </c>
      <c r="E231" s="2" t="s">
        <v>344</v>
      </c>
      <c r="F231" s="10">
        <v>7.0</v>
      </c>
      <c r="G231" s="11">
        <v>3.0</v>
      </c>
    </row>
    <row r="232" ht="14.25" customHeight="1">
      <c r="A232" s="1">
        <v>659.0</v>
      </c>
      <c r="B232" s="1" t="s">
        <v>788</v>
      </c>
      <c r="C232" s="1" t="s">
        <v>789</v>
      </c>
      <c r="D232" s="1" t="s">
        <v>790</v>
      </c>
      <c r="E232" s="2" t="s">
        <v>791</v>
      </c>
      <c r="F232" s="10">
        <v>7.0</v>
      </c>
      <c r="G232" s="11">
        <v>3.0</v>
      </c>
    </row>
    <row r="233" ht="14.25" customHeight="1">
      <c r="A233" s="1">
        <v>676.0</v>
      </c>
      <c r="B233" s="1" t="s">
        <v>792</v>
      </c>
      <c r="C233" s="1" t="s">
        <v>793</v>
      </c>
      <c r="D233" s="1" t="s">
        <v>794</v>
      </c>
      <c r="E233" s="2" t="s">
        <v>795</v>
      </c>
      <c r="F233" s="10">
        <v>7.0</v>
      </c>
      <c r="G233" s="11">
        <v>6.0</v>
      </c>
    </row>
    <row r="234" ht="14.25" customHeight="1">
      <c r="A234" s="1">
        <v>578.0</v>
      </c>
      <c r="B234" s="1" t="s">
        <v>796</v>
      </c>
      <c r="C234" s="1" t="s">
        <v>797</v>
      </c>
      <c r="D234" s="1" t="s">
        <v>798</v>
      </c>
      <c r="E234" s="2" t="s">
        <v>799</v>
      </c>
      <c r="F234" s="10">
        <v>7.0</v>
      </c>
      <c r="G234" s="11">
        <v>6.0</v>
      </c>
    </row>
    <row r="235" ht="14.25" customHeight="1">
      <c r="A235" s="1">
        <v>317.0</v>
      </c>
      <c r="B235" s="1" t="s">
        <v>800</v>
      </c>
      <c r="C235" s="1" t="s">
        <v>801</v>
      </c>
      <c r="D235" s="1" t="s">
        <v>802</v>
      </c>
      <c r="E235" s="2" t="s">
        <v>488</v>
      </c>
      <c r="F235" s="10">
        <v>7.0</v>
      </c>
      <c r="G235" s="11">
        <v>3.0</v>
      </c>
    </row>
    <row r="236" ht="14.25" customHeight="1">
      <c r="A236" s="1">
        <v>602.0</v>
      </c>
      <c r="B236" s="1" t="s">
        <v>803</v>
      </c>
      <c r="C236" s="1" t="s">
        <v>804</v>
      </c>
      <c r="D236" s="1" t="s">
        <v>805</v>
      </c>
      <c r="E236" s="2" t="s">
        <v>134</v>
      </c>
      <c r="F236" s="10">
        <v>7.0</v>
      </c>
      <c r="G236" s="11">
        <v>4.0</v>
      </c>
    </row>
    <row r="237" ht="14.25" customHeight="1">
      <c r="A237" s="1">
        <v>672.0</v>
      </c>
      <c r="B237" s="1" t="s">
        <v>806</v>
      </c>
      <c r="C237" s="1" t="s">
        <v>807</v>
      </c>
      <c r="D237" s="1" t="s">
        <v>808</v>
      </c>
      <c r="E237" s="2" t="s">
        <v>237</v>
      </c>
      <c r="F237" s="10">
        <v>7.0</v>
      </c>
      <c r="G237" s="11">
        <v>4.0</v>
      </c>
    </row>
    <row r="238" ht="14.25" customHeight="1">
      <c r="A238" s="1">
        <v>122.0</v>
      </c>
      <c r="B238" s="1" t="s">
        <v>809</v>
      </c>
      <c r="C238" s="1" t="s">
        <v>810</v>
      </c>
      <c r="D238" s="1" t="s">
        <v>811</v>
      </c>
      <c r="E238" s="2" t="s">
        <v>648</v>
      </c>
      <c r="F238" s="10">
        <v>7.0</v>
      </c>
      <c r="G238" s="11">
        <v>4.0</v>
      </c>
    </row>
    <row r="239" ht="14.25" customHeight="1">
      <c r="A239" s="1">
        <v>595.0</v>
      </c>
      <c r="B239" s="1" t="s">
        <v>812</v>
      </c>
      <c r="C239" s="1" t="s">
        <v>813</v>
      </c>
      <c r="D239" s="1" t="s">
        <v>814</v>
      </c>
      <c r="E239" s="2" t="s">
        <v>370</v>
      </c>
      <c r="F239" s="10">
        <v>7.0</v>
      </c>
      <c r="G239" s="11">
        <v>4.0</v>
      </c>
    </row>
    <row r="240" ht="14.25" customHeight="1">
      <c r="A240" s="1">
        <v>188.0</v>
      </c>
      <c r="B240" s="1" t="s">
        <v>815</v>
      </c>
      <c r="C240" s="1" t="s">
        <v>816</v>
      </c>
      <c r="D240" s="1" t="s">
        <v>817</v>
      </c>
      <c r="E240" s="2" t="s">
        <v>97</v>
      </c>
      <c r="F240" s="10">
        <v>7.0</v>
      </c>
      <c r="G240" s="11">
        <v>6.0</v>
      </c>
    </row>
    <row r="241" ht="14.25" customHeight="1">
      <c r="A241" s="1">
        <v>99.0</v>
      </c>
      <c r="B241" s="1" t="s">
        <v>818</v>
      </c>
      <c r="C241" s="1" t="s">
        <v>819</v>
      </c>
      <c r="D241" s="1" t="s">
        <v>820</v>
      </c>
      <c r="E241" s="2" t="s">
        <v>158</v>
      </c>
      <c r="F241" s="10">
        <v>7.0</v>
      </c>
      <c r="G241" s="11">
        <v>4.0</v>
      </c>
    </row>
    <row r="242" ht="14.25" customHeight="1">
      <c r="A242" s="1">
        <v>598.0</v>
      </c>
      <c r="B242" s="1" t="s">
        <v>821</v>
      </c>
      <c r="C242" s="1" t="s">
        <v>822</v>
      </c>
      <c r="D242" s="1" t="s">
        <v>823</v>
      </c>
      <c r="E242" s="2" t="s">
        <v>241</v>
      </c>
      <c r="F242" s="10">
        <v>7.0</v>
      </c>
      <c r="G242" s="11">
        <v>4.0</v>
      </c>
    </row>
    <row r="243" ht="14.25" customHeight="1">
      <c r="A243" s="1">
        <v>500.0</v>
      </c>
      <c r="B243" s="1" t="s">
        <v>824</v>
      </c>
      <c r="C243" s="1" t="s">
        <v>825</v>
      </c>
      <c r="D243" s="1" t="s">
        <v>826</v>
      </c>
      <c r="E243" s="2" t="s">
        <v>827</v>
      </c>
      <c r="F243" s="10">
        <v>7.0</v>
      </c>
      <c r="G243" s="11">
        <v>3.0</v>
      </c>
    </row>
    <row r="244" ht="14.25" customHeight="1">
      <c r="A244" s="1">
        <v>109.0</v>
      </c>
      <c r="B244" s="1" t="s">
        <v>828</v>
      </c>
      <c r="C244" s="1" t="s">
        <v>829</v>
      </c>
      <c r="D244" s="1" t="s">
        <v>830</v>
      </c>
      <c r="E244" s="2" t="s">
        <v>28</v>
      </c>
      <c r="F244" s="10">
        <v>7.0</v>
      </c>
      <c r="G244" s="11">
        <v>5.0</v>
      </c>
    </row>
    <row r="245" ht="14.25" customHeight="1">
      <c r="A245" s="1">
        <v>342.0</v>
      </c>
      <c r="B245" s="1" t="s">
        <v>831</v>
      </c>
      <c r="C245" s="1" t="s">
        <v>832</v>
      </c>
      <c r="D245" s="1" t="s">
        <v>833</v>
      </c>
      <c r="E245" s="2" t="s">
        <v>834</v>
      </c>
      <c r="F245" s="10">
        <v>7.0</v>
      </c>
      <c r="G245" s="11">
        <v>3.0</v>
      </c>
    </row>
    <row r="246" ht="14.25" customHeight="1">
      <c r="A246" s="1">
        <v>368.0</v>
      </c>
      <c r="B246" s="1" t="s">
        <v>835</v>
      </c>
      <c r="C246" s="1" t="s">
        <v>836</v>
      </c>
      <c r="D246" s="1" t="s">
        <v>837</v>
      </c>
      <c r="E246" s="2" t="s">
        <v>834</v>
      </c>
      <c r="F246" s="10">
        <v>7.0</v>
      </c>
      <c r="G246" s="11">
        <v>2.0</v>
      </c>
    </row>
    <row r="247" ht="14.25" customHeight="1">
      <c r="A247" s="1">
        <v>293.0</v>
      </c>
      <c r="B247" s="1" t="s">
        <v>838</v>
      </c>
      <c r="C247" s="1" t="s">
        <v>839</v>
      </c>
      <c r="D247" s="1" t="s">
        <v>840</v>
      </c>
      <c r="E247" s="2" t="s">
        <v>841</v>
      </c>
      <c r="F247" s="10">
        <v>7.0</v>
      </c>
      <c r="G247" s="11">
        <v>4.0</v>
      </c>
    </row>
    <row r="248" ht="14.25" customHeight="1">
      <c r="A248" s="1">
        <v>554.0</v>
      </c>
      <c r="B248" s="1" t="s">
        <v>842</v>
      </c>
      <c r="C248" s="1" t="s">
        <v>843</v>
      </c>
      <c r="D248" s="1" t="s">
        <v>844</v>
      </c>
      <c r="E248" s="2" t="s">
        <v>81</v>
      </c>
      <c r="F248" s="10">
        <v>7.0</v>
      </c>
      <c r="G248" s="11">
        <v>5.0</v>
      </c>
    </row>
    <row r="249" ht="14.25" customHeight="1">
      <c r="A249" s="1">
        <v>160.0</v>
      </c>
      <c r="B249" s="1" t="s">
        <v>845</v>
      </c>
      <c r="C249" s="1" t="s">
        <v>846</v>
      </c>
      <c r="D249" s="1" t="s">
        <v>847</v>
      </c>
      <c r="E249" s="2" t="s">
        <v>109</v>
      </c>
      <c r="F249" s="10">
        <v>7.0</v>
      </c>
      <c r="G249" s="11">
        <v>4.0</v>
      </c>
    </row>
    <row r="250" ht="14.25" customHeight="1">
      <c r="A250" s="1">
        <v>172.0</v>
      </c>
      <c r="B250" s="1" t="s">
        <v>848</v>
      </c>
      <c r="C250" s="1" t="s">
        <v>849</v>
      </c>
      <c r="D250" s="1" t="s">
        <v>850</v>
      </c>
      <c r="E250" s="2" t="s">
        <v>416</v>
      </c>
      <c r="F250" s="10">
        <v>6.0</v>
      </c>
      <c r="G250" s="11">
        <v>3.0</v>
      </c>
    </row>
    <row r="251" ht="14.25" customHeight="1">
      <c r="A251" s="1">
        <v>637.0</v>
      </c>
      <c r="B251" s="1" t="s">
        <v>851</v>
      </c>
      <c r="C251" s="1" t="s">
        <v>852</v>
      </c>
      <c r="D251" s="1" t="s">
        <v>853</v>
      </c>
      <c r="E251" s="2" t="s">
        <v>388</v>
      </c>
      <c r="F251" s="10">
        <v>6.0</v>
      </c>
      <c r="G251" s="11">
        <v>4.0</v>
      </c>
    </row>
    <row r="252" ht="14.25" customHeight="1">
      <c r="A252" s="1">
        <v>257.0</v>
      </c>
      <c r="B252" s="1" t="s">
        <v>854</v>
      </c>
      <c r="C252" s="1" t="s">
        <v>855</v>
      </c>
      <c r="D252" s="1" t="s">
        <v>856</v>
      </c>
      <c r="E252" s="2" t="s">
        <v>420</v>
      </c>
      <c r="F252" s="10">
        <v>6.0</v>
      </c>
      <c r="G252" s="11">
        <v>3.0</v>
      </c>
    </row>
    <row r="253" ht="14.25" customHeight="1">
      <c r="A253" s="1">
        <v>252.0</v>
      </c>
      <c r="B253" s="1" t="s">
        <v>857</v>
      </c>
      <c r="C253" s="1" t="s">
        <v>858</v>
      </c>
      <c r="D253" s="1" t="s">
        <v>859</v>
      </c>
      <c r="E253" s="2" t="s">
        <v>675</v>
      </c>
      <c r="F253" s="10">
        <v>6.0</v>
      </c>
      <c r="G253" s="11">
        <v>4.0</v>
      </c>
    </row>
    <row r="254" ht="14.25" customHeight="1">
      <c r="A254" s="1">
        <v>271.0</v>
      </c>
      <c r="B254" s="1" t="s">
        <v>860</v>
      </c>
      <c r="C254" s="1" t="s">
        <v>861</v>
      </c>
      <c r="D254" s="1" t="s">
        <v>862</v>
      </c>
      <c r="E254" s="2" t="s">
        <v>259</v>
      </c>
      <c r="F254" s="10">
        <v>6.0</v>
      </c>
      <c r="G254" s="11">
        <v>3.0</v>
      </c>
    </row>
    <row r="255" ht="14.25" customHeight="1">
      <c r="A255" s="1">
        <v>255.0</v>
      </c>
      <c r="B255" s="1" t="s">
        <v>863</v>
      </c>
      <c r="C255" s="1" t="s">
        <v>864</v>
      </c>
      <c r="D255" s="1" t="s">
        <v>865</v>
      </c>
      <c r="E255" s="2" t="s">
        <v>396</v>
      </c>
      <c r="F255" s="10">
        <v>6.0</v>
      </c>
      <c r="G255" s="11">
        <v>4.0</v>
      </c>
    </row>
    <row r="256" ht="14.25" customHeight="1">
      <c r="A256" s="1">
        <v>185.0</v>
      </c>
      <c r="B256" s="1" t="s">
        <v>866</v>
      </c>
      <c r="C256" s="1" t="s">
        <v>867</v>
      </c>
      <c r="D256" s="1" t="s">
        <v>868</v>
      </c>
      <c r="E256" s="2" t="s">
        <v>89</v>
      </c>
      <c r="F256" s="10">
        <v>6.0</v>
      </c>
      <c r="G256" s="11">
        <v>4.0</v>
      </c>
    </row>
    <row r="257" ht="14.25" customHeight="1">
      <c r="A257" s="1">
        <v>667.0</v>
      </c>
      <c r="B257" s="1" t="s">
        <v>869</v>
      </c>
      <c r="C257" s="1" t="s">
        <v>870</v>
      </c>
      <c r="D257" s="1" t="s">
        <v>871</v>
      </c>
      <c r="E257" s="2" t="s">
        <v>58</v>
      </c>
      <c r="F257" s="10">
        <v>6.0</v>
      </c>
      <c r="G257" s="11">
        <v>4.0</v>
      </c>
    </row>
    <row r="258" ht="14.25" customHeight="1">
      <c r="A258" s="1">
        <v>623.0</v>
      </c>
      <c r="B258" s="1" t="s">
        <v>872</v>
      </c>
      <c r="C258" s="1" t="s">
        <v>873</v>
      </c>
      <c r="D258" s="1" t="s">
        <v>874</v>
      </c>
      <c r="E258" s="2" t="s">
        <v>58</v>
      </c>
      <c r="F258" s="10">
        <v>6.0</v>
      </c>
      <c r="G258" s="11">
        <v>3.0</v>
      </c>
    </row>
    <row r="259" ht="14.25" customHeight="1">
      <c r="A259" s="1">
        <v>318.0</v>
      </c>
      <c r="B259" s="1" t="s">
        <v>875</v>
      </c>
      <c r="C259" s="1" t="s">
        <v>876</v>
      </c>
      <c r="D259" s="1" t="s">
        <v>877</v>
      </c>
      <c r="E259" s="2" t="s">
        <v>211</v>
      </c>
      <c r="F259" s="10">
        <v>6.0</v>
      </c>
      <c r="G259" s="11">
        <v>4.0</v>
      </c>
    </row>
    <row r="260" ht="14.25" customHeight="1">
      <c r="A260" s="1">
        <v>436.0</v>
      </c>
      <c r="B260" s="1" t="s">
        <v>878</v>
      </c>
      <c r="C260" s="1" t="s">
        <v>879</v>
      </c>
      <c r="D260" s="1" t="s">
        <v>880</v>
      </c>
      <c r="E260" s="2" t="s">
        <v>648</v>
      </c>
      <c r="F260" s="10">
        <v>6.0</v>
      </c>
      <c r="G260" s="11">
        <v>3.0</v>
      </c>
    </row>
    <row r="261" ht="14.25" customHeight="1">
      <c r="A261" s="1">
        <v>165.0</v>
      </c>
      <c r="B261" s="1" t="s">
        <v>881</v>
      </c>
      <c r="C261" s="1" t="s">
        <v>882</v>
      </c>
      <c r="D261" s="1" t="s">
        <v>883</v>
      </c>
      <c r="E261" s="2" t="s">
        <v>370</v>
      </c>
      <c r="F261" s="10">
        <v>6.0</v>
      </c>
      <c r="G261" s="11">
        <v>3.0</v>
      </c>
    </row>
    <row r="262" ht="14.25" customHeight="1">
      <c r="A262" s="1">
        <v>694.0</v>
      </c>
      <c r="B262" s="1" t="s">
        <v>884</v>
      </c>
      <c r="C262" s="1" t="s">
        <v>885</v>
      </c>
      <c r="D262" s="1" t="s">
        <v>886</v>
      </c>
      <c r="E262" s="2" t="s">
        <v>266</v>
      </c>
      <c r="F262" s="10">
        <v>6.0</v>
      </c>
      <c r="G262" s="11">
        <v>4.0</v>
      </c>
    </row>
    <row r="263" ht="14.25" customHeight="1">
      <c r="A263" s="1">
        <v>92.0</v>
      </c>
      <c r="B263" s="1" t="s">
        <v>887</v>
      </c>
      <c r="C263" s="1" t="s">
        <v>888</v>
      </c>
      <c r="D263" s="1" t="s">
        <v>889</v>
      </c>
      <c r="E263" s="2" t="s">
        <v>652</v>
      </c>
      <c r="F263" s="10">
        <v>6.0</v>
      </c>
      <c r="G263" s="11">
        <v>3.0</v>
      </c>
    </row>
    <row r="264" ht="14.25" customHeight="1">
      <c r="A264" s="1">
        <v>556.0</v>
      </c>
      <c r="B264" s="1" t="s">
        <v>890</v>
      </c>
      <c r="C264" s="1" t="s">
        <v>891</v>
      </c>
      <c r="D264" s="1" t="s">
        <v>892</v>
      </c>
      <c r="E264" s="2" t="s">
        <v>541</v>
      </c>
      <c r="F264" s="10">
        <v>6.0</v>
      </c>
      <c r="G264" s="11">
        <v>3.0</v>
      </c>
    </row>
    <row r="265" ht="14.25" customHeight="1">
      <c r="A265" s="1">
        <v>389.0</v>
      </c>
      <c r="B265" s="1" t="s">
        <v>893</v>
      </c>
      <c r="C265" s="1" t="s">
        <v>894</v>
      </c>
      <c r="D265" s="1" t="s">
        <v>895</v>
      </c>
      <c r="E265" s="2" t="s">
        <v>896</v>
      </c>
      <c r="F265" s="10">
        <v>6.0</v>
      </c>
      <c r="G265" s="11">
        <v>2.0</v>
      </c>
    </row>
    <row r="266" ht="14.25" customHeight="1">
      <c r="A266" s="1">
        <v>653.0</v>
      </c>
      <c r="B266" s="1" t="s">
        <v>897</v>
      </c>
      <c r="C266" s="1" t="s">
        <v>898</v>
      </c>
      <c r="D266" s="1" t="s">
        <v>899</v>
      </c>
      <c r="E266" s="2" t="s">
        <v>377</v>
      </c>
      <c r="F266" s="10">
        <v>6.0</v>
      </c>
      <c r="G266" s="11">
        <v>4.0</v>
      </c>
    </row>
    <row r="267" ht="14.25" customHeight="1">
      <c r="A267" s="1">
        <v>322.0</v>
      </c>
      <c r="B267" s="1" t="s">
        <v>900</v>
      </c>
      <c r="C267" s="1" t="s">
        <v>901</v>
      </c>
      <c r="D267" s="1" t="s">
        <v>902</v>
      </c>
      <c r="E267" s="2" t="s">
        <v>185</v>
      </c>
      <c r="F267" s="10">
        <v>6.0</v>
      </c>
      <c r="G267" s="11">
        <v>5.0</v>
      </c>
    </row>
    <row r="268" ht="14.25" customHeight="1">
      <c r="A268" s="1">
        <v>688.0</v>
      </c>
      <c r="B268" s="1" t="s">
        <v>903</v>
      </c>
      <c r="C268" s="1" t="s">
        <v>904</v>
      </c>
      <c r="D268" s="1" t="s">
        <v>905</v>
      </c>
      <c r="E268" s="2" t="s">
        <v>32</v>
      </c>
      <c r="F268" s="10">
        <v>6.0</v>
      </c>
      <c r="G268" s="11">
        <v>4.0</v>
      </c>
    </row>
    <row r="269" ht="14.25" customHeight="1">
      <c r="A269" s="1">
        <v>316.0</v>
      </c>
      <c r="B269" s="1" t="s">
        <v>906</v>
      </c>
      <c r="C269" s="1" t="s">
        <v>907</v>
      </c>
      <c r="D269" s="1" t="s">
        <v>908</v>
      </c>
      <c r="E269" s="2" t="s">
        <v>340</v>
      </c>
      <c r="F269" s="10">
        <v>6.0</v>
      </c>
      <c r="G269" s="11">
        <v>4.0</v>
      </c>
    </row>
    <row r="270" ht="14.25" customHeight="1">
      <c r="A270" s="1">
        <v>681.0</v>
      </c>
      <c r="B270" s="1" t="s">
        <v>909</v>
      </c>
      <c r="C270" s="1" t="s">
        <v>910</v>
      </c>
      <c r="D270" s="1" t="s">
        <v>911</v>
      </c>
      <c r="E270" s="2" t="s">
        <v>912</v>
      </c>
      <c r="F270" s="10">
        <v>6.0</v>
      </c>
      <c r="G270" s="11">
        <v>5.0</v>
      </c>
    </row>
    <row r="271" ht="14.25" customHeight="1">
      <c r="A271" s="1">
        <v>174.0</v>
      </c>
      <c r="B271" s="1" t="s">
        <v>913</v>
      </c>
      <c r="C271" s="1" t="s">
        <v>914</v>
      </c>
      <c r="D271" s="1" t="s">
        <v>915</v>
      </c>
      <c r="E271" s="2" t="s">
        <v>916</v>
      </c>
      <c r="F271" s="10">
        <v>6.0</v>
      </c>
      <c r="G271" s="11">
        <v>4.0</v>
      </c>
    </row>
    <row r="272" ht="14.25" customHeight="1">
      <c r="A272" s="1">
        <v>547.0</v>
      </c>
      <c r="B272" s="1" t="s">
        <v>917</v>
      </c>
      <c r="C272" s="1" t="s">
        <v>918</v>
      </c>
      <c r="D272" s="1" t="s">
        <v>919</v>
      </c>
      <c r="E272" s="2" t="s">
        <v>138</v>
      </c>
      <c r="F272" s="10">
        <v>5.0</v>
      </c>
      <c r="G272" s="11">
        <v>4.0</v>
      </c>
    </row>
    <row r="273" ht="14.25" customHeight="1">
      <c r="A273" s="1">
        <v>689.0</v>
      </c>
      <c r="B273" s="1" t="s">
        <v>920</v>
      </c>
      <c r="C273" s="1" t="s">
        <v>921</v>
      </c>
      <c r="D273" s="1" t="s">
        <v>922</v>
      </c>
      <c r="E273" s="2" t="s">
        <v>420</v>
      </c>
      <c r="F273" s="10">
        <v>5.0</v>
      </c>
      <c r="G273" s="11">
        <v>3.0</v>
      </c>
    </row>
    <row r="274" ht="14.25" customHeight="1">
      <c r="A274" s="1">
        <v>588.0</v>
      </c>
      <c r="B274" s="1" t="s">
        <v>923</v>
      </c>
      <c r="C274" s="1" t="s">
        <v>924</v>
      </c>
      <c r="D274" s="1" t="s">
        <v>925</v>
      </c>
      <c r="E274" s="2" t="s">
        <v>926</v>
      </c>
      <c r="F274" s="10">
        <v>5.0</v>
      </c>
      <c r="G274" s="11">
        <v>4.0</v>
      </c>
    </row>
    <row r="275" ht="14.25" customHeight="1">
      <c r="A275" s="1">
        <v>657.0</v>
      </c>
      <c r="B275" s="1" t="s">
        <v>927</v>
      </c>
      <c r="C275" s="1" t="s">
        <v>928</v>
      </c>
      <c r="D275" s="1" t="s">
        <v>929</v>
      </c>
      <c r="E275" s="2" t="s">
        <v>453</v>
      </c>
      <c r="F275" s="10">
        <v>5.0</v>
      </c>
      <c r="G275" s="11">
        <v>4.0</v>
      </c>
    </row>
    <row r="276" ht="14.25" customHeight="1">
      <c r="A276" s="1">
        <v>215.0</v>
      </c>
      <c r="B276" s="1" t="s">
        <v>930</v>
      </c>
      <c r="C276" s="1" t="s">
        <v>931</v>
      </c>
      <c r="D276" s="1" t="s">
        <v>932</v>
      </c>
      <c r="E276" s="2" t="s">
        <v>344</v>
      </c>
      <c r="F276" s="10">
        <v>5.0</v>
      </c>
      <c r="G276" s="11">
        <v>2.0</v>
      </c>
    </row>
    <row r="277" ht="14.25" customHeight="1">
      <c r="A277" s="1">
        <v>679.0</v>
      </c>
      <c r="B277" s="1" t="s">
        <v>933</v>
      </c>
      <c r="C277" s="1" t="s">
        <v>934</v>
      </c>
      <c r="D277" s="1" t="s">
        <v>935</v>
      </c>
      <c r="E277" s="2" t="s">
        <v>936</v>
      </c>
      <c r="F277" s="10">
        <v>5.0</v>
      </c>
      <c r="G277" s="11">
        <v>4.0</v>
      </c>
    </row>
    <row r="278" ht="14.25" customHeight="1">
      <c r="A278" s="1">
        <v>690.0</v>
      </c>
      <c r="B278" s="1" t="s">
        <v>937</v>
      </c>
      <c r="C278" s="1" t="s">
        <v>938</v>
      </c>
      <c r="D278" s="1" t="s">
        <v>939</v>
      </c>
      <c r="E278" s="2" t="s">
        <v>396</v>
      </c>
      <c r="F278" s="10">
        <v>5.0</v>
      </c>
      <c r="G278" s="11">
        <v>3.0</v>
      </c>
    </row>
    <row r="279" ht="14.25" customHeight="1">
      <c r="A279" s="1">
        <v>608.0</v>
      </c>
      <c r="B279" s="1" t="s">
        <v>940</v>
      </c>
      <c r="C279" s="1" t="s">
        <v>941</v>
      </c>
      <c r="D279" s="1" t="s">
        <v>942</v>
      </c>
      <c r="E279" s="2" t="s">
        <v>134</v>
      </c>
      <c r="F279" s="10">
        <v>5.0</v>
      </c>
      <c r="G279" s="11">
        <v>3.0</v>
      </c>
    </row>
    <row r="280" ht="14.25" customHeight="1">
      <c r="A280" s="1">
        <v>624.0</v>
      </c>
      <c r="B280" s="1" t="s">
        <v>943</v>
      </c>
      <c r="C280" s="1" t="s">
        <v>944</v>
      </c>
      <c r="D280" s="1" t="s">
        <v>945</v>
      </c>
      <c r="E280" s="2" t="s">
        <v>134</v>
      </c>
      <c r="F280" s="10">
        <v>5.0</v>
      </c>
      <c r="G280" s="11">
        <v>3.0</v>
      </c>
    </row>
    <row r="281" ht="14.25" customHeight="1">
      <c r="A281" s="1">
        <v>240.0</v>
      </c>
      <c r="B281" s="1" t="s">
        <v>946</v>
      </c>
      <c r="C281" s="1" t="s">
        <v>947</v>
      </c>
      <c r="D281" s="1" t="s">
        <v>948</v>
      </c>
      <c r="E281" s="2" t="s">
        <v>403</v>
      </c>
      <c r="F281" s="10">
        <v>5.0</v>
      </c>
      <c r="G281" s="11">
        <v>3.0</v>
      </c>
    </row>
    <row r="282" ht="14.25" customHeight="1">
      <c r="A282" s="1">
        <v>190.0</v>
      </c>
      <c r="B282" s="1" t="s">
        <v>949</v>
      </c>
      <c r="C282" s="1" t="s">
        <v>950</v>
      </c>
      <c r="D282" s="1" t="s">
        <v>951</v>
      </c>
      <c r="E282" s="2" t="s">
        <v>586</v>
      </c>
      <c r="F282" s="10">
        <v>5.0</v>
      </c>
      <c r="G282" s="11">
        <v>4.0</v>
      </c>
    </row>
    <row r="283" ht="14.25" customHeight="1">
      <c r="A283" s="1">
        <v>409.0</v>
      </c>
      <c r="B283" s="1" t="s">
        <v>952</v>
      </c>
      <c r="C283" s="1" t="s">
        <v>953</v>
      </c>
      <c r="D283" s="1" t="s">
        <v>954</v>
      </c>
      <c r="E283" s="2" t="s">
        <v>20</v>
      </c>
      <c r="F283" s="10">
        <v>5.0</v>
      </c>
      <c r="G283" s="11">
        <v>3.0</v>
      </c>
    </row>
    <row r="284" ht="14.25" customHeight="1">
      <c r="A284" s="1">
        <v>223.0</v>
      </c>
      <c r="B284" s="1" t="s">
        <v>955</v>
      </c>
      <c r="C284" s="1" t="s">
        <v>956</v>
      </c>
      <c r="D284" s="1" t="s">
        <v>957</v>
      </c>
      <c r="E284" s="2" t="s">
        <v>158</v>
      </c>
      <c r="F284" s="10">
        <v>5.0</v>
      </c>
      <c r="G284" s="11">
        <v>3.0</v>
      </c>
    </row>
    <row r="285" ht="14.25" customHeight="1">
      <c r="A285" s="1">
        <v>248.0</v>
      </c>
      <c r="B285" s="1" t="s">
        <v>958</v>
      </c>
      <c r="C285" s="1" t="s">
        <v>959</v>
      </c>
      <c r="D285" s="1" t="s">
        <v>960</v>
      </c>
      <c r="E285" s="2" t="s">
        <v>652</v>
      </c>
      <c r="F285" s="10">
        <v>5.0</v>
      </c>
      <c r="G285" s="11">
        <v>4.0</v>
      </c>
    </row>
    <row r="286" ht="14.25" customHeight="1">
      <c r="A286" s="1">
        <v>295.0</v>
      </c>
      <c r="B286" s="1" t="s">
        <v>961</v>
      </c>
      <c r="C286" s="1" t="s">
        <v>962</v>
      </c>
      <c r="D286" s="1" t="s">
        <v>963</v>
      </c>
      <c r="E286" s="2" t="s">
        <v>81</v>
      </c>
      <c r="F286" s="10">
        <v>5.0</v>
      </c>
      <c r="G286" s="11">
        <v>3.0</v>
      </c>
    </row>
    <row r="287" ht="14.25" customHeight="1">
      <c r="A287" s="1">
        <v>301.0</v>
      </c>
      <c r="B287" s="1" t="s">
        <v>964</v>
      </c>
      <c r="C287" s="1" t="s">
        <v>965</v>
      </c>
      <c r="D287" s="1" t="s">
        <v>966</v>
      </c>
      <c r="E287" s="2" t="s">
        <v>416</v>
      </c>
      <c r="F287" s="10">
        <v>4.0</v>
      </c>
      <c r="G287" s="11">
        <v>4.0</v>
      </c>
    </row>
    <row r="288" ht="14.25" customHeight="1">
      <c r="A288" s="1">
        <v>658.0</v>
      </c>
      <c r="B288" s="1" t="s">
        <v>967</v>
      </c>
      <c r="C288" s="1" t="s">
        <v>968</v>
      </c>
      <c r="D288" s="1" t="s">
        <v>969</v>
      </c>
      <c r="E288" s="2" t="s">
        <v>970</v>
      </c>
      <c r="F288" s="10">
        <v>4.0</v>
      </c>
      <c r="G288" s="11">
        <v>3.0</v>
      </c>
    </row>
    <row r="289" ht="14.25" customHeight="1">
      <c r="A289" s="1">
        <v>587.0</v>
      </c>
      <c r="B289" s="1" t="s">
        <v>971</v>
      </c>
      <c r="C289" s="1" t="s">
        <v>972</v>
      </c>
      <c r="D289" s="1" t="s">
        <v>973</v>
      </c>
      <c r="E289" s="2" t="s">
        <v>974</v>
      </c>
      <c r="F289" s="10">
        <v>4.0</v>
      </c>
      <c r="G289" s="11">
        <v>3.0</v>
      </c>
    </row>
    <row r="290" ht="14.25" customHeight="1">
      <c r="A290" s="1">
        <v>692.0</v>
      </c>
      <c r="B290" s="1" t="s">
        <v>975</v>
      </c>
      <c r="C290" s="1" t="s">
        <v>976</v>
      </c>
      <c r="D290" s="1" t="s">
        <v>977</v>
      </c>
      <c r="E290" s="2" t="s">
        <v>561</v>
      </c>
      <c r="F290" s="10">
        <v>4.0</v>
      </c>
      <c r="G290" s="11">
        <v>2.0</v>
      </c>
    </row>
    <row r="291" ht="14.25" customHeight="1">
      <c r="A291" s="1">
        <v>341.0</v>
      </c>
      <c r="B291" s="1" t="s">
        <v>978</v>
      </c>
      <c r="C291" s="1" t="s">
        <v>979</v>
      </c>
      <c r="D291" s="1" t="s">
        <v>980</v>
      </c>
      <c r="E291" s="2" t="s">
        <v>453</v>
      </c>
      <c r="F291" s="10">
        <v>4.0</v>
      </c>
      <c r="G291" s="11">
        <v>2.0</v>
      </c>
    </row>
    <row r="292" ht="14.25" customHeight="1">
      <c r="A292" s="1">
        <v>425.0</v>
      </c>
      <c r="B292" s="1" t="s">
        <v>981</v>
      </c>
      <c r="C292" s="1" t="s">
        <v>982</v>
      </c>
      <c r="D292" s="1" t="s">
        <v>983</v>
      </c>
      <c r="E292" s="2" t="s">
        <v>453</v>
      </c>
      <c r="F292" s="10">
        <v>4.0</v>
      </c>
      <c r="G292" s="11">
        <v>2.0</v>
      </c>
    </row>
    <row r="293" ht="14.25" customHeight="1">
      <c r="A293" s="1">
        <v>357.0</v>
      </c>
      <c r="B293" s="1" t="s">
        <v>984</v>
      </c>
      <c r="C293" s="1" t="s">
        <v>985</v>
      </c>
      <c r="D293" s="1" t="s">
        <v>986</v>
      </c>
      <c r="E293" s="2" t="s">
        <v>396</v>
      </c>
      <c r="F293" s="10">
        <v>4.0</v>
      </c>
      <c r="G293" s="11">
        <v>2.0</v>
      </c>
    </row>
    <row r="294" ht="14.25" customHeight="1">
      <c r="A294" s="1">
        <v>555.0</v>
      </c>
      <c r="B294" s="1" t="s">
        <v>987</v>
      </c>
      <c r="C294" s="1" t="s">
        <v>988</v>
      </c>
      <c r="D294" s="1" t="s">
        <v>989</v>
      </c>
      <c r="E294" s="2" t="s">
        <v>173</v>
      </c>
      <c r="F294" s="10">
        <v>4.0</v>
      </c>
      <c r="G294" s="11">
        <v>2.0</v>
      </c>
    </row>
    <row r="295" ht="14.25" customHeight="1">
      <c r="A295" s="1">
        <v>269.0</v>
      </c>
      <c r="B295" s="1" t="s">
        <v>990</v>
      </c>
      <c r="C295" s="1" t="s">
        <v>991</v>
      </c>
      <c r="D295" s="1" t="s">
        <v>992</v>
      </c>
      <c r="E295" s="2" t="s">
        <v>218</v>
      </c>
      <c r="F295" s="10">
        <v>4.0</v>
      </c>
      <c r="G295" s="11">
        <v>2.0</v>
      </c>
    </row>
    <row r="296" ht="14.25" customHeight="1">
      <c r="A296" s="1">
        <v>467.0</v>
      </c>
      <c r="B296" s="1" t="s">
        <v>993</v>
      </c>
      <c r="C296" s="1" t="s">
        <v>994</v>
      </c>
      <c r="D296" s="1" t="s">
        <v>995</v>
      </c>
      <c r="E296" s="2" t="s">
        <v>134</v>
      </c>
      <c r="F296" s="10">
        <v>4.0</v>
      </c>
      <c r="G296" s="11">
        <v>2.0</v>
      </c>
    </row>
    <row r="297" ht="14.25" customHeight="1">
      <c r="A297" s="1">
        <v>168.0</v>
      </c>
      <c r="B297" s="1" t="s">
        <v>996</v>
      </c>
      <c r="C297" s="1" t="s">
        <v>997</v>
      </c>
      <c r="D297" s="1" t="s">
        <v>998</v>
      </c>
      <c r="E297" s="2" t="s">
        <v>181</v>
      </c>
      <c r="F297" s="10">
        <v>4.0</v>
      </c>
      <c r="G297" s="11">
        <v>3.0</v>
      </c>
    </row>
    <row r="298" ht="14.25" customHeight="1">
      <c r="A298" s="1">
        <v>545.0</v>
      </c>
      <c r="B298" s="1" t="s">
        <v>999</v>
      </c>
      <c r="C298" s="1" t="s">
        <v>1000</v>
      </c>
      <c r="D298" s="1" t="s">
        <v>1001</v>
      </c>
      <c r="E298" s="2" t="s">
        <v>320</v>
      </c>
      <c r="F298" s="10">
        <v>4.0</v>
      </c>
      <c r="G298" s="11">
        <v>2.0</v>
      </c>
    </row>
    <row r="299" ht="14.25" customHeight="1">
      <c r="A299" s="1">
        <v>83.0</v>
      </c>
      <c r="B299" s="1" t="s">
        <v>1002</v>
      </c>
      <c r="C299" s="1" t="s">
        <v>1003</v>
      </c>
      <c r="D299" s="1" t="s">
        <v>1004</v>
      </c>
      <c r="E299" s="2" t="s">
        <v>158</v>
      </c>
      <c r="F299" s="10">
        <v>4.0</v>
      </c>
      <c r="G299" s="11">
        <v>3.0</v>
      </c>
    </row>
    <row r="300" ht="14.25" customHeight="1">
      <c r="A300" s="1">
        <v>609.0</v>
      </c>
      <c r="B300" s="1" t="s">
        <v>1005</v>
      </c>
      <c r="C300" s="1" t="s">
        <v>1006</v>
      </c>
      <c r="D300" s="1" t="s">
        <v>1007</v>
      </c>
      <c r="E300" s="2" t="s">
        <v>158</v>
      </c>
      <c r="F300" s="10">
        <v>4.0</v>
      </c>
      <c r="G300" s="11">
        <v>3.0</v>
      </c>
    </row>
    <row r="301" ht="14.25" customHeight="1">
      <c r="A301" s="1">
        <v>104.0</v>
      </c>
      <c r="B301" s="1" t="s">
        <v>1008</v>
      </c>
      <c r="C301" s="1" t="s">
        <v>1009</v>
      </c>
      <c r="D301" s="1" t="s">
        <v>1010</v>
      </c>
      <c r="E301" s="2" t="s">
        <v>241</v>
      </c>
      <c r="F301" s="10">
        <v>4.0</v>
      </c>
      <c r="G301" s="11">
        <v>2.0</v>
      </c>
    </row>
    <row r="302" ht="14.25" customHeight="1">
      <c r="A302" s="1">
        <v>42.0</v>
      </c>
      <c r="B302" s="1" t="s">
        <v>1011</v>
      </c>
      <c r="C302" s="1" t="s">
        <v>1012</v>
      </c>
      <c r="D302" s="1" t="s">
        <v>1013</v>
      </c>
      <c r="E302" s="2" t="s">
        <v>541</v>
      </c>
      <c r="F302" s="10">
        <v>4.0</v>
      </c>
      <c r="G302" s="11">
        <v>3.0</v>
      </c>
    </row>
    <row r="303" ht="14.25" customHeight="1">
      <c r="A303" s="1">
        <v>399.0</v>
      </c>
      <c r="B303" s="1" t="s">
        <v>1014</v>
      </c>
      <c r="C303" s="1" t="s">
        <v>1015</v>
      </c>
      <c r="D303" s="1" t="s">
        <v>1016</v>
      </c>
      <c r="E303" s="2" t="s">
        <v>295</v>
      </c>
      <c r="F303" s="10">
        <v>4.0</v>
      </c>
      <c r="G303" s="11">
        <v>3.0</v>
      </c>
    </row>
    <row r="304" ht="14.25" customHeight="1">
      <c r="A304" s="1">
        <v>439.0</v>
      </c>
      <c r="B304" s="1" t="s">
        <v>1017</v>
      </c>
      <c r="C304" s="1" t="s">
        <v>1018</v>
      </c>
      <c r="D304" s="1" t="s">
        <v>1019</v>
      </c>
      <c r="E304" s="2" t="s">
        <v>834</v>
      </c>
      <c r="F304" s="10">
        <v>4.0</v>
      </c>
      <c r="G304" s="11">
        <v>2.0</v>
      </c>
    </row>
    <row r="305" ht="14.25" customHeight="1">
      <c r="A305" s="1">
        <v>582.0</v>
      </c>
      <c r="B305" s="1" t="s">
        <v>1020</v>
      </c>
      <c r="C305" s="1" t="s">
        <v>1021</v>
      </c>
      <c r="D305" s="1" t="s">
        <v>1022</v>
      </c>
      <c r="E305" s="2" t="s">
        <v>47</v>
      </c>
      <c r="F305" s="10">
        <v>4.0</v>
      </c>
      <c r="G305" s="11">
        <v>2.0</v>
      </c>
    </row>
    <row r="306" ht="14.25" customHeight="1">
      <c r="A306" s="1">
        <v>403.0</v>
      </c>
      <c r="B306" s="1" t="s">
        <v>1023</v>
      </c>
      <c r="C306" s="1" t="s">
        <v>1024</v>
      </c>
      <c r="D306" s="1" t="s">
        <v>1025</v>
      </c>
      <c r="E306" s="2" t="s">
        <v>1026</v>
      </c>
      <c r="F306" s="10">
        <v>4.0</v>
      </c>
      <c r="G306" s="11">
        <v>3.0</v>
      </c>
    </row>
    <row r="307" ht="14.25" customHeight="1">
      <c r="A307" s="1">
        <v>654.0</v>
      </c>
      <c r="B307" s="1" t="s">
        <v>1027</v>
      </c>
      <c r="C307" s="1" t="s">
        <v>1028</v>
      </c>
      <c r="D307" s="1" t="s">
        <v>1029</v>
      </c>
      <c r="E307" s="2" t="s">
        <v>166</v>
      </c>
      <c r="F307" s="10">
        <v>4.0</v>
      </c>
      <c r="G307" s="11">
        <v>3.0</v>
      </c>
    </row>
    <row r="308" ht="14.25" customHeight="1">
      <c r="A308" s="1">
        <v>576.0</v>
      </c>
      <c r="B308" s="1" t="s">
        <v>1030</v>
      </c>
      <c r="C308" s="1" t="s">
        <v>1031</v>
      </c>
      <c r="D308" s="1" t="s">
        <v>1032</v>
      </c>
      <c r="E308" s="2" t="s">
        <v>93</v>
      </c>
      <c r="F308" s="10">
        <v>4.0</v>
      </c>
      <c r="G308" s="11">
        <v>3.0</v>
      </c>
    </row>
    <row r="309" ht="14.25" customHeight="1">
      <c r="A309" s="1">
        <v>565.0</v>
      </c>
      <c r="B309" s="1" t="s">
        <v>1033</v>
      </c>
      <c r="C309" s="1" t="s">
        <v>1034</v>
      </c>
      <c r="D309" s="1" t="s">
        <v>1035</v>
      </c>
      <c r="E309" s="2" t="s">
        <v>207</v>
      </c>
      <c r="F309" s="10">
        <v>3.0</v>
      </c>
      <c r="G309" s="11">
        <v>3.0</v>
      </c>
    </row>
    <row r="310" ht="14.25" customHeight="1">
      <c r="A310" s="1">
        <v>267.0</v>
      </c>
      <c r="B310" s="1" t="s">
        <v>1036</v>
      </c>
      <c r="C310" s="1" t="s">
        <v>1037</v>
      </c>
      <c r="D310" s="1" t="s">
        <v>1038</v>
      </c>
      <c r="E310" s="2" t="s">
        <v>1039</v>
      </c>
      <c r="F310" s="10">
        <v>3.0</v>
      </c>
      <c r="G310" s="11">
        <v>3.0</v>
      </c>
    </row>
    <row r="311" ht="14.25" customHeight="1">
      <c r="A311" s="1">
        <v>673.0</v>
      </c>
      <c r="B311" s="1" t="s">
        <v>1040</v>
      </c>
      <c r="C311" s="1" t="s">
        <v>1041</v>
      </c>
      <c r="D311" s="1" t="s">
        <v>1042</v>
      </c>
      <c r="E311" s="2" t="s">
        <v>561</v>
      </c>
      <c r="F311" s="10">
        <v>3.0</v>
      </c>
      <c r="G311" s="11">
        <v>2.0</v>
      </c>
    </row>
    <row r="312" ht="14.25" customHeight="1">
      <c r="A312" s="1">
        <v>674.0</v>
      </c>
      <c r="B312" s="1" t="s">
        <v>1043</v>
      </c>
      <c r="C312" s="1" t="s">
        <v>1044</v>
      </c>
      <c r="D312" s="1" t="s">
        <v>1045</v>
      </c>
      <c r="E312" s="2" t="s">
        <v>89</v>
      </c>
      <c r="F312" s="10">
        <v>3.0</v>
      </c>
      <c r="G312" s="11">
        <v>2.0</v>
      </c>
    </row>
    <row r="313" ht="14.25" customHeight="1">
      <c r="A313" s="1">
        <v>579.0</v>
      </c>
      <c r="B313" s="1" t="s">
        <v>1046</v>
      </c>
      <c r="C313" s="1" t="s">
        <v>1047</v>
      </c>
      <c r="D313" s="1" t="s">
        <v>1048</v>
      </c>
      <c r="E313" s="2" t="s">
        <v>488</v>
      </c>
      <c r="F313" s="10">
        <v>3.0</v>
      </c>
      <c r="G313" s="11">
        <v>2.0</v>
      </c>
    </row>
    <row r="314" ht="14.25" customHeight="1">
      <c r="A314" s="1">
        <v>305.0</v>
      </c>
      <c r="B314" s="1" t="s">
        <v>1049</v>
      </c>
      <c r="C314" s="1" t="s">
        <v>1050</v>
      </c>
      <c r="D314" s="1" t="s">
        <v>1051</v>
      </c>
      <c r="E314" s="2" t="s">
        <v>199</v>
      </c>
      <c r="F314" s="10">
        <v>3.0</v>
      </c>
      <c r="G314" s="11">
        <v>3.0</v>
      </c>
    </row>
    <row r="315" ht="14.25" customHeight="1">
      <c r="A315" s="1">
        <v>275.0</v>
      </c>
      <c r="B315" s="1" t="s">
        <v>1052</v>
      </c>
      <c r="C315" s="1" t="s">
        <v>1053</v>
      </c>
      <c r="D315" s="1" t="s">
        <v>1054</v>
      </c>
      <c r="E315" s="2" t="s">
        <v>363</v>
      </c>
      <c r="F315" s="10">
        <v>3.0</v>
      </c>
      <c r="G315" s="11">
        <v>3.0</v>
      </c>
    </row>
    <row r="316" ht="14.25" customHeight="1">
      <c r="A316" s="1">
        <v>343.0</v>
      </c>
      <c r="B316" s="1" t="s">
        <v>1055</v>
      </c>
      <c r="C316" s="1" t="s">
        <v>1056</v>
      </c>
      <c r="D316" s="1" t="s">
        <v>1057</v>
      </c>
      <c r="E316" s="2" t="s">
        <v>648</v>
      </c>
      <c r="F316" s="10">
        <v>3.0</v>
      </c>
      <c r="G316" s="11">
        <v>2.0</v>
      </c>
    </row>
    <row r="317" ht="14.25" customHeight="1">
      <c r="A317" s="1">
        <v>194.0</v>
      </c>
      <c r="B317" s="1" t="s">
        <v>1058</v>
      </c>
      <c r="C317" s="1" t="s">
        <v>1059</v>
      </c>
      <c r="D317" s="1" t="s">
        <v>1060</v>
      </c>
      <c r="E317" s="2" t="s">
        <v>20</v>
      </c>
      <c r="F317" s="10">
        <v>3.0</v>
      </c>
      <c r="G317" s="11">
        <v>2.0</v>
      </c>
    </row>
    <row r="318" ht="14.25" customHeight="1">
      <c r="A318" s="1">
        <v>351.0</v>
      </c>
      <c r="B318" s="1" t="s">
        <v>1061</v>
      </c>
      <c r="C318" s="1" t="s">
        <v>1062</v>
      </c>
      <c r="D318" s="1" t="s">
        <v>1063</v>
      </c>
      <c r="E318" s="2" t="s">
        <v>20</v>
      </c>
      <c r="F318" s="10">
        <v>3.0</v>
      </c>
      <c r="G318" s="11">
        <v>2.0</v>
      </c>
    </row>
    <row r="319" ht="14.25" customHeight="1">
      <c r="A319" s="1">
        <v>145.0</v>
      </c>
      <c r="B319" s="1" t="s">
        <v>1064</v>
      </c>
      <c r="C319" s="1" t="s">
        <v>1065</v>
      </c>
      <c r="D319" s="1" t="s">
        <v>1066</v>
      </c>
      <c r="E319" s="2" t="s">
        <v>101</v>
      </c>
      <c r="F319" s="10">
        <v>3.0</v>
      </c>
      <c r="G319" s="11">
        <v>3.0</v>
      </c>
    </row>
    <row r="320" ht="14.25" customHeight="1">
      <c r="A320" s="1">
        <v>552.0</v>
      </c>
      <c r="B320" s="1" t="s">
        <v>1067</v>
      </c>
      <c r="C320" s="1" t="s">
        <v>1068</v>
      </c>
      <c r="D320" s="1" t="s">
        <v>1069</v>
      </c>
      <c r="E320" s="2" t="s">
        <v>652</v>
      </c>
      <c r="F320" s="10">
        <v>3.0</v>
      </c>
      <c r="G320" s="11">
        <v>2.0</v>
      </c>
    </row>
    <row r="321" ht="14.25" customHeight="1">
      <c r="A321" s="1">
        <v>89.0</v>
      </c>
      <c r="B321" s="1" t="s">
        <v>1070</v>
      </c>
      <c r="C321" s="1" t="s">
        <v>1071</v>
      </c>
      <c r="D321" s="1" t="s">
        <v>1072</v>
      </c>
      <c r="E321" s="2" t="s">
        <v>162</v>
      </c>
      <c r="F321" s="10">
        <v>3.0</v>
      </c>
      <c r="G321" s="11">
        <v>2.0</v>
      </c>
    </row>
    <row r="322" ht="14.25" customHeight="1">
      <c r="A322" s="1">
        <v>126.0</v>
      </c>
      <c r="B322" s="1" t="s">
        <v>1073</v>
      </c>
      <c r="C322" s="1" t="s">
        <v>1074</v>
      </c>
      <c r="D322" s="1" t="s">
        <v>1075</v>
      </c>
      <c r="E322" s="2" t="s">
        <v>162</v>
      </c>
      <c r="F322" s="10">
        <v>3.0</v>
      </c>
      <c r="G322" s="11">
        <v>2.0</v>
      </c>
    </row>
    <row r="323" ht="14.25" customHeight="1">
      <c r="A323" s="1">
        <v>572.0</v>
      </c>
      <c r="B323" s="1" t="s">
        <v>1076</v>
      </c>
      <c r="C323" s="1" t="s">
        <v>1077</v>
      </c>
      <c r="D323" s="1" t="s">
        <v>1078</v>
      </c>
      <c r="E323" s="2" t="s">
        <v>469</v>
      </c>
      <c r="F323" s="10">
        <v>3.0</v>
      </c>
      <c r="G323" s="11">
        <v>2.0</v>
      </c>
    </row>
    <row r="324" ht="14.25" customHeight="1">
      <c r="A324" s="1">
        <v>97.0</v>
      </c>
      <c r="B324" s="1" t="s">
        <v>1079</v>
      </c>
      <c r="C324" s="1" t="s">
        <v>1080</v>
      </c>
      <c r="D324" s="1" t="s">
        <v>1081</v>
      </c>
      <c r="E324" s="2" t="s">
        <v>222</v>
      </c>
      <c r="F324" s="10">
        <v>3.0</v>
      </c>
      <c r="G324" s="11">
        <v>2.0</v>
      </c>
    </row>
    <row r="325" ht="14.25" customHeight="1">
      <c r="A325" s="1">
        <v>115.0</v>
      </c>
      <c r="B325" s="1" t="s">
        <v>1082</v>
      </c>
      <c r="C325" s="1" t="s">
        <v>1083</v>
      </c>
      <c r="D325" s="1" t="s">
        <v>1084</v>
      </c>
      <c r="E325" s="2" t="s">
        <v>541</v>
      </c>
      <c r="F325" s="10">
        <v>3.0</v>
      </c>
      <c r="G325" s="11">
        <v>3.0</v>
      </c>
    </row>
    <row r="326" ht="14.25" customHeight="1">
      <c r="A326" s="1">
        <v>101.0</v>
      </c>
      <c r="B326" s="1" t="s">
        <v>1085</v>
      </c>
      <c r="C326" s="1" t="s">
        <v>1086</v>
      </c>
      <c r="D326" s="1" t="s">
        <v>1087</v>
      </c>
      <c r="E326" s="2" t="s">
        <v>28</v>
      </c>
      <c r="F326" s="10">
        <v>3.0</v>
      </c>
      <c r="G326" s="11">
        <v>3.0</v>
      </c>
    </row>
    <row r="327" ht="14.25" customHeight="1">
      <c r="A327" s="1">
        <v>680.0</v>
      </c>
      <c r="B327" s="1" t="s">
        <v>1088</v>
      </c>
      <c r="C327" s="1" t="s">
        <v>1089</v>
      </c>
      <c r="D327" s="1" t="s">
        <v>1090</v>
      </c>
      <c r="E327" s="2" t="s">
        <v>39</v>
      </c>
      <c r="F327" s="10">
        <v>3.0</v>
      </c>
      <c r="G327" s="11">
        <v>2.0</v>
      </c>
    </row>
    <row r="328" ht="14.25" customHeight="1">
      <c r="A328" s="1">
        <v>683.0</v>
      </c>
      <c r="B328" s="1" t="s">
        <v>1091</v>
      </c>
      <c r="C328" s="1" t="s">
        <v>1092</v>
      </c>
      <c r="D328" s="1" t="s">
        <v>1093</v>
      </c>
      <c r="E328" s="2" t="s">
        <v>74</v>
      </c>
      <c r="F328" s="10">
        <v>3.0</v>
      </c>
      <c r="G328" s="11">
        <v>3.0</v>
      </c>
    </row>
    <row r="329" ht="14.25" customHeight="1">
      <c r="A329" s="1">
        <v>180.0</v>
      </c>
      <c r="B329" s="1" t="s">
        <v>1094</v>
      </c>
      <c r="C329" s="1" t="s">
        <v>1095</v>
      </c>
      <c r="D329" s="1" t="s">
        <v>1096</v>
      </c>
      <c r="E329" s="2" t="s">
        <v>1026</v>
      </c>
      <c r="F329" s="10">
        <v>3.0</v>
      </c>
      <c r="G329" s="11">
        <v>2.0</v>
      </c>
    </row>
    <row r="330" ht="14.25" customHeight="1">
      <c r="A330" s="1">
        <v>407.0</v>
      </c>
      <c r="B330" s="1" t="s">
        <v>1097</v>
      </c>
      <c r="C330" s="1" t="s">
        <v>1098</v>
      </c>
      <c r="D330" s="1" t="s">
        <v>1099</v>
      </c>
      <c r="E330" s="2" t="s">
        <v>662</v>
      </c>
      <c r="F330" s="10">
        <v>3.0</v>
      </c>
      <c r="G330" s="11">
        <v>3.0</v>
      </c>
    </row>
    <row r="331" ht="14.25" customHeight="1">
      <c r="A331" s="1">
        <v>196.0</v>
      </c>
      <c r="B331" s="1" t="s">
        <v>1100</v>
      </c>
      <c r="C331" s="1" t="s">
        <v>1101</v>
      </c>
      <c r="D331" s="1" t="s">
        <v>1102</v>
      </c>
      <c r="E331" s="2" t="s">
        <v>728</v>
      </c>
      <c r="F331" s="10">
        <v>3.0</v>
      </c>
      <c r="G331" s="11">
        <v>2.0</v>
      </c>
    </row>
    <row r="332" ht="14.25" customHeight="1">
      <c r="A332" s="1">
        <v>700.0</v>
      </c>
      <c r="B332" s="1" t="s">
        <v>1103</v>
      </c>
      <c r="C332" s="1" t="s">
        <v>1104</v>
      </c>
      <c r="D332" s="1" t="s">
        <v>1105</v>
      </c>
      <c r="E332" s="2" t="s">
        <v>12</v>
      </c>
      <c r="F332" s="10">
        <v>2.0</v>
      </c>
      <c r="G332" s="11">
        <v>2.0</v>
      </c>
    </row>
    <row r="333" ht="14.25" customHeight="1">
      <c r="A333" s="1">
        <v>346.0</v>
      </c>
      <c r="B333" s="1" t="s">
        <v>1106</v>
      </c>
      <c r="C333" s="1" t="s">
        <v>1107</v>
      </c>
      <c r="D333" s="1" t="s">
        <v>1108</v>
      </c>
      <c r="E333" s="2" t="s">
        <v>1109</v>
      </c>
      <c r="F333" s="10">
        <v>2.0</v>
      </c>
      <c r="G333" s="11">
        <v>2.0</v>
      </c>
    </row>
    <row r="334" ht="14.25" customHeight="1">
      <c r="A334" s="1">
        <v>563.0</v>
      </c>
      <c r="B334" s="1" t="s">
        <v>1110</v>
      </c>
      <c r="C334" s="1" t="s">
        <v>1111</v>
      </c>
      <c r="D334" s="1" t="s">
        <v>1112</v>
      </c>
      <c r="E334" s="2" t="s">
        <v>230</v>
      </c>
      <c r="F334" s="10">
        <v>2.0</v>
      </c>
      <c r="G334" s="11">
        <v>2.0</v>
      </c>
    </row>
    <row r="335" ht="14.25" customHeight="1">
      <c r="A335" s="1">
        <v>155.0</v>
      </c>
      <c r="B335" s="1" t="s">
        <v>1113</v>
      </c>
      <c r="C335" s="1" t="s">
        <v>1114</v>
      </c>
      <c r="D335" s="1" t="s">
        <v>1115</v>
      </c>
      <c r="E335" s="2" t="s">
        <v>1116</v>
      </c>
      <c r="F335" s="10">
        <v>2.0</v>
      </c>
      <c r="G335" s="11">
        <v>2.0</v>
      </c>
    </row>
    <row r="336" ht="14.25" customHeight="1">
      <c r="A336" s="1">
        <v>603.0</v>
      </c>
      <c r="B336" s="1" t="s">
        <v>1117</v>
      </c>
      <c r="C336" s="1" t="s">
        <v>1118</v>
      </c>
      <c r="D336" s="1" t="s">
        <v>1119</v>
      </c>
      <c r="E336" s="2" t="s">
        <v>453</v>
      </c>
      <c r="F336" s="10">
        <v>2.0</v>
      </c>
      <c r="G336" s="11">
        <v>2.0</v>
      </c>
    </row>
    <row r="337" ht="14.25" customHeight="1">
      <c r="A337" s="1">
        <v>627.0</v>
      </c>
      <c r="B337" s="1" t="s">
        <v>1120</v>
      </c>
      <c r="C337" s="1" t="s">
        <v>1121</v>
      </c>
      <c r="D337" s="1" t="s">
        <v>1122</v>
      </c>
      <c r="E337" s="2" t="s">
        <v>1123</v>
      </c>
      <c r="F337" s="10">
        <v>2.0</v>
      </c>
      <c r="G337" s="11">
        <v>2.0</v>
      </c>
    </row>
    <row r="338" ht="14.25" customHeight="1">
      <c r="A338" s="1">
        <v>285.0</v>
      </c>
      <c r="B338" s="1" t="s">
        <v>1124</v>
      </c>
      <c r="C338" s="1" t="s">
        <v>1125</v>
      </c>
      <c r="D338" s="1" t="s">
        <v>1126</v>
      </c>
      <c r="E338" s="2" t="s">
        <v>89</v>
      </c>
      <c r="F338" s="10">
        <v>2.0</v>
      </c>
      <c r="G338" s="11">
        <v>2.0</v>
      </c>
    </row>
    <row r="339" ht="14.25" customHeight="1">
      <c r="A339" s="1">
        <v>158.0</v>
      </c>
      <c r="B339" s="1" t="s">
        <v>1127</v>
      </c>
      <c r="C339" s="1" t="s">
        <v>1128</v>
      </c>
      <c r="D339" s="1" t="s">
        <v>1129</v>
      </c>
      <c r="E339" s="2" t="s">
        <v>1130</v>
      </c>
      <c r="F339" s="10">
        <v>2.0</v>
      </c>
      <c r="G339" s="11">
        <v>2.0</v>
      </c>
    </row>
    <row r="340" ht="14.25" customHeight="1">
      <c r="A340" s="1">
        <v>616.0</v>
      </c>
      <c r="B340" s="1" t="s">
        <v>1131</v>
      </c>
      <c r="C340" s="1" t="s">
        <v>1132</v>
      </c>
      <c r="D340" s="1" t="s">
        <v>1133</v>
      </c>
      <c r="E340" s="2" t="s">
        <v>1130</v>
      </c>
      <c r="F340" s="10">
        <v>2.0</v>
      </c>
      <c r="G340" s="11">
        <v>2.0</v>
      </c>
    </row>
    <row r="341" ht="14.25" customHeight="1">
      <c r="A341" s="1">
        <v>571.0</v>
      </c>
      <c r="B341" s="1" t="s">
        <v>1134</v>
      </c>
      <c r="C341" s="1" t="s">
        <v>1135</v>
      </c>
      <c r="D341" s="1" t="s">
        <v>1136</v>
      </c>
      <c r="E341" s="2" t="s">
        <v>1137</v>
      </c>
      <c r="F341" s="10">
        <v>2.0</v>
      </c>
      <c r="G341" s="11">
        <v>2.0</v>
      </c>
    </row>
    <row r="342" ht="14.25" customHeight="1">
      <c r="A342" s="1">
        <v>586.0</v>
      </c>
      <c r="B342" s="1" t="s">
        <v>1138</v>
      </c>
      <c r="C342" s="1" t="s">
        <v>1139</v>
      </c>
      <c r="D342" s="1" t="s">
        <v>1140</v>
      </c>
      <c r="E342" s="2" t="s">
        <v>251</v>
      </c>
      <c r="F342" s="10">
        <v>2.0</v>
      </c>
      <c r="G342" s="11">
        <v>2.0</v>
      </c>
    </row>
    <row r="343" ht="14.25" customHeight="1">
      <c r="A343" s="1">
        <v>363.0</v>
      </c>
      <c r="B343" s="1" t="s">
        <v>1141</v>
      </c>
      <c r="C343" s="1" t="s">
        <v>1142</v>
      </c>
      <c r="D343" s="1" t="s">
        <v>1143</v>
      </c>
      <c r="E343" s="2" t="s">
        <v>142</v>
      </c>
      <c r="F343" s="10">
        <v>2.0</v>
      </c>
      <c r="G343" s="11">
        <v>2.0</v>
      </c>
    </row>
    <row r="344" ht="14.25" customHeight="1">
      <c r="A344" s="1">
        <v>328.0</v>
      </c>
      <c r="B344" s="1" t="s">
        <v>1144</v>
      </c>
      <c r="C344" s="1" t="s">
        <v>1145</v>
      </c>
      <c r="D344" s="1" t="s">
        <v>1146</v>
      </c>
      <c r="E344" s="2" t="s">
        <v>320</v>
      </c>
      <c r="F344" s="10">
        <v>2.0</v>
      </c>
      <c r="G344" s="11">
        <v>2.0</v>
      </c>
    </row>
    <row r="345" ht="14.25" customHeight="1">
      <c r="A345" s="1">
        <v>551.0</v>
      </c>
      <c r="B345" s="1" t="s">
        <v>1147</v>
      </c>
      <c r="C345" s="1" t="s">
        <v>1148</v>
      </c>
      <c r="D345" s="1" t="s">
        <v>1149</v>
      </c>
      <c r="E345" s="2" t="s">
        <v>162</v>
      </c>
      <c r="F345" s="10">
        <v>2.0</v>
      </c>
      <c r="G345" s="11">
        <v>2.0</v>
      </c>
    </row>
    <row r="346" ht="14.25" customHeight="1">
      <c r="A346" s="1">
        <v>548.0</v>
      </c>
      <c r="B346" s="1" t="s">
        <v>1150</v>
      </c>
      <c r="C346" s="1" t="s">
        <v>1151</v>
      </c>
      <c r="D346" s="1" t="s">
        <v>1152</v>
      </c>
      <c r="E346" s="2" t="s">
        <v>469</v>
      </c>
      <c r="F346" s="10">
        <v>2.0</v>
      </c>
      <c r="G346" s="11">
        <v>2.0</v>
      </c>
    </row>
    <row r="347" ht="14.25" customHeight="1">
      <c r="A347" s="1">
        <v>669.0</v>
      </c>
      <c r="B347" s="1" t="s">
        <v>1153</v>
      </c>
      <c r="C347" s="1" t="s">
        <v>1154</v>
      </c>
      <c r="D347" s="1" t="s">
        <v>1155</v>
      </c>
      <c r="E347" s="2" t="s">
        <v>469</v>
      </c>
      <c r="F347" s="10">
        <v>2.0</v>
      </c>
      <c r="G347" s="11">
        <v>2.0</v>
      </c>
    </row>
    <row r="348" ht="14.25" customHeight="1">
      <c r="A348" s="1">
        <v>128.0</v>
      </c>
      <c r="B348" s="1" t="s">
        <v>1156</v>
      </c>
      <c r="C348" s="1" t="s">
        <v>1157</v>
      </c>
      <c r="D348" s="1" t="s">
        <v>1158</v>
      </c>
      <c r="E348" s="2" t="s">
        <v>273</v>
      </c>
      <c r="F348" s="10">
        <v>2.0</v>
      </c>
      <c r="G348" s="11">
        <v>2.0</v>
      </c>
    </row>
    <row r="349" ht="14.25" customHeight="1">
      <c r="A349" s="1">
        <v>454.0</v>
      </c>
      <c r="B349" s="1" t="s">
        <v>1159</v>
      </c>
      <c r="C349" s="1" t="s">
        <v>1160</v>
      </c>
      <c r="D349" s="1" t="s">
        <v>1161</v>
      </c>
      <c r="E349" s="2" t="s">
        <v>377</v>
      </c>
      <c r="F349" s="10">
        <v>2.0</v>
      </c>
      <c r="G349" s="11">
        <v>2.0</v>
      </c>
    </row>
    <row r="350" ht="14.25" customHeight="1">
      <c r="A350" s="1">
        <v>280.0</v>
      </c>
      <c r="B350" s="1" t="s">
        <v>1162</v>
      </c>
      <c r="C350" s="1" t="s">
        <v>1163</v>
      </c>
      <c r="D350" s="1" t="s">
        <v>1164</v>
      </c>
      <c r="E350" s="2" t="s">
        <v>1026</v>
      </c>
      <c r="F350" s="10">
        <v>2.0</v>
      </c>
      <c r="G350" s="11">
        <v>2.0</v>
      </c>
    </row>
    <row r="351" ht="14.25" customHeight="1">
      <c r="A351" s="1">
        <v>261.0</v>
      </c>
      <c r="B351" s="1" t="s">
        <v>1165</v>
      </c>
      <c r="C351" s="1" t="s">
        <v>1166</v>
      </c>
      <c r="D351" s="1" t="s">
        <v>1167</v>
      </c>
      <c r="E351" s="2" t="s">
        <v>1168</v>
      </c>
      <c r="F351" s="10">
        <v>2.0</v>
      </c>
      <c r="G351" s="11">
        <v>2.0</v>
      </c>
    </row>
    <row r="352" ht="14.25" customHeight="1">
      <c r="A352" s="1">
        <v>574.0</v>
      </c>
      <c r="B352" s="1" t="s">
        <v>1169</v>
      </c>
      <c r="C352" s="1" t="s">
        <v>1170</v>
      </c>
      <c r="D352" s="1" t="s">
        <v>1171</v>
      </c>
      <c r="E352" s="2" t="s">
        <v>732</v>
      </c>
      <c r="F352" s="10">
        <v>2.0</v>
      </c>
      <c r="G352" s="11">
        <v>2.0</v>
      </c>
    </row>
    <row r="353" ht="14.25" customHeight="1">
      <c r="A353" s="1">
        <v>553.0</v>
      </c>
      <c r="B353" s="1" t="s">
        <v>1172</v>
      </c>
      <c r="C353" s="1" t="s">
        <v>1173</v>
      </c>
      <c r="D353" s="1" t="s">
        <v>1174</v>
      </c>
      <c r="E353" s="2" t="s">
        <v>170</v>
      </c>
      <c r="F353" s="10">
        <v>2.0</v>
      </c>
      <c r="G353" s="11">
        <v>2.0</v>
      </c>
    </row>
    <row r="354" ht="14.25" customHeight="1">
      <c r="A354" s="16" t="s">
        <v>1175</v>
      </c>
      <c r="B354" s="17"/>
      <c r="C354" s="17"/>
    </row>
    <row r="355" ht="14.25" customHeight="1">
      <c r="B355" s="17"/>
      <c r="C355" s="17"/>
    </row>
    <row r="356" ht="14.25" customHeight="1">
      <c r="B356" s="17"/>
      <c r="C356" s="17"/>
    </row>
    <row r="357" ht="14.25" customHeight="1">
      <c r="B357" s="17"/>
      <c r="C357" s="17"/>
    </row>
    <row r="358" ht="14.25" customHeight="1">
      <c r="B358" s="17"/>
      <c r="C358" s="17"/>
    </row>
    <row r="359" ht="14.25" customHeight="1">
      <c r="B359" s="17"/>
      <c r="C359" s="17"/>
    </row>
    <row r="360" ht="14.25" customHeight="1">
      <c r="B360" s="17"/>
      <c r="C360" s="17"/>
    </row>
    <row r="361" ht="14.25" customHeight="1">
      <c r="B361" s="17"/>
      <c r="C361" s="17"/>
    </row>
    <row r="362" ht="14.25" customHeight="1">
      <c r="B362" s="17"/>
      <c r="C362" s="17"/>
    </row>
    <row r="363" ht="14.25" customHeight="1">
      <c r="B363" s="17"/>
      <c r="C363" s="17"/>
    </row>
    <row r="364" ht="14.25" customHeight="1">
      <c r="B364" s="17"/>
      <c r="C364" s="17"/>
    </row>
    <row r="365" ht="14.25" customHeight="1">
      <c r="B365" s="17"/>
      <c r="C365" s="17"/>
    </row>
    <row r="366" ht="14.25" customHeight="1">
      <c r="B366" s="17"/>
      <c r="C366" s="17"/>
    </row>
    <row r="367" ht="14.25" customHeight="1">
      <c r="B367" s="17"/>
      <c r="C367" s="17"/>
    </row>
    <row r="368" ht="14.25" customHeight="1">
      <c r="B368" s="17"/>
      <c r="C368" s="17"/>
    </row>
    <row r="369" ht="14.25" customHeight="1">
      <c r="B369" s="17"/>
      <c r="C369" s="17"/>
    </row>
    <row r="370" ht="14.25" customHeight="1">
      <c r="B370" s="17"/>
      <c r="C370" s="17"/>
    </row>
    <row r="371" ht="14.25" customHeight="1">
      <c r="B371" s="17"/>
      <c r="C371" s="17"/>
    </row>
    <row r="372" ht="14.25" customHeight="1">
      <c r="B372" s="17"/>
      <c r="C372" s="17"/>
    </row>
    <row r="373" ht="14.25" customHeight="1">
      <c r="B373" s="17"/>
      <c r="C373" s="17"/>
    </row>
    <row r="374" ht="14.25" customHeight="1">
      <c r="B374" s="17"/>
      <c r="C374" s="17"/>
    </row>
    <row r="375" ht="14.25" customHeight="1">
      <c r="B375" s="17"/>
      <c r="C375" s="17"/>
    </row>
    <row r="376" ht="14.25" customHeight="1">
      <c r="B376" s="17"/>
      <c r="C376" s="17"/>
    </row>
    <row r="377" ht="14.25" customHeight="1">
      <c r="B377" s="17"/>
      <c r="C377" s="17"/>
    </row>
    <row r="378" ht="14.25" customHeight="1">
      <c r="B378" s="17"/>
      <c r="C378" s="17"/>
    </row>
    <row r="379" ht="14.25" customHeight="1">
      <c r="B379" s="17"/>
      <c r="C379" s="17"/>
    </row>
    <row r="380" ht="14.25" customHeight="1">
      <c r="B380" s="17"/>
      <c r="C380" s="17"/>
    </row>
    <row r="381" ht="14.25" customHeight="1">
      <c r="B381" s="17"/>
      <c r="C381" s="17"/>
    </row>
    <row r="382" ht="14.25" customHeight="1">
      <c r="B382" s="17"/>
      <c r="C382" s="17"/>
    </row>
    <row r="383" ht="14.25" customHeight="1">
      <c r="B383" s="17"/>
      <c r="C383" s="17"/>
    </row>
    <row r="384" ht="14.25" customHeight="1">
      <c r="B384" s="17"/>
      <c r="C384" s="17"/>
    </row>
    <row r="385" ht="14.25" customHeight="1">
      <c r="B385" s="17"/>
      <c r="C385" s="17"/>
    </row>
    <row r="386" ht="14.25" customHeight="1">
      <c r="B386" s="17"/>
      <c r="C386" s="17"/>
    </row>
    <row r="387" ht="14.25" customHeight="1">
      <c r="B387" s="17"/>
      <c r="C387" s="17"/>
    </row>
    <row r="388" ht="14.25" customHeight="1">
      <c r="B388" s="17"/>
      <c r="C388" s="17"/>
    </row>
    <row r="389" ht="14.25" customHeight="1">
      <c r="B389" s="17"/>
      <c r="C389" s="17"/>
    </row>
    <row r="390" ht="14.25" customHeight="1">
      <c r="B390" s="17"/>
      <c r="C390" s="17"/>
    </row>
    <row r="391" ht="14.25" customHeight="1">
      <c r="B391" s="17"/>
      <c r="C391" s="17"/>
    </row>
    <row r="392" ht="14.25" customHeight="1">
      <c r="B392" s="17"/>
      <c r="C392" s="17"/>
    </row>
    <row r="393" ht="14.25" customHeight="1">
      <c r="B393" s="17"/>
      <c r="C393" s="17"/>
    </row>
    <row r="394" ht="14.25" customHeight="1">
      <c r="B394" s="17"/>
      <c r="C394" s="17"/>
    </row>
    <row r="395" ht="14.25" customHeight="1">
      <c r="B395" s="17"/>
      <c r="C395" s="17"/>
    </row>
    <row r="396" ht="14.25" customHeight="1">
      <c r="B396" s="17"/>
      <c r="C396" s="17"/>
    </row>
    <row r="397" ht="14.25" customHeight="1">
      <c r="B397" s="17"/>
      <c r="C397" s="17"/>
    </row>
    <row r="398" ht="14.25" customHeight="1">
      <c r="B398" s="17"/>
      <c r="C398" s="17"/>
    </row>
    <row r="399" ht="14.25" customHeight="1">
      <c r="B399" s="17"/>
      <c r="C399" s="17"/>
    </row>
    <row r="400" ht="14.25" customHeight="1">
      <c r="B400" s="17"/>
      <c r="C400" s="17"/>
    </row>
    <row r="401" ht="14.25" customHeight="1">
      <c r="B401" s="17"/>
      <c r="C401" s="17"/>
    </row>
    <row r="402" ht="14.25" customHeight="1">
      <c r="B402" s="17"/>
      <c r="C402" s="17"/>
    </row>
    <row r="403" ht="14.25" customHeight="1">
      <c r="B403" s="17"/>
      <c r="C403" s="17"/>
    </row>
    <row r="404" ht="14.25" customHeight="1">
      <c r="B404" s="17"/>
      <c r="C404" s="17"/>
    </row>
    <row r="405" ht="14.25" customHeight="1">
      <c r="B405" s="17"/>
      <c r="C405" s="17"/>
    </row>
    <row r="406" ht="14.25" customHeight="1">
      <c r="B406" s="17"/>
      <c r="C406" s="17"/>
    </row>
    <row r="407" ht="14.25" customHeight="1">
      <c r="B407" s="17"/>
      <c r="C407" s="17"/>
    </row>
    <row r="408" ht="14.25" customHeight="1">
      <c r="B408" s="17"/>
      <c r="C408" s="17"/>
    </row>
    <row r="409" ht="14.25" customHeight="1">
      <c r="B409" s="17"/>
      <c r="C409" s="17"/>
    </row>
    <row r="410" ht="14.25" customHeight="1">
      <c r="B410" s="17"/>
      <c r="C410" s="17"/>
    </row>
    <row r="411" ht="14.25" customHeight="1">
      <c r="B411" s="17"/>
      <c r="C411" s="17"/>
    </row>
    <row r="412" ht="14.25" customHeight="1">
      <c r="B412" s="17"/>
      <c r="C412" s="17"/>
    </row>
    <row r="413" ht="14.25" customHeight="1">
      <c r="B413" s="17"/>
      <c r="C413" s="17"/>
    </row>
    <row r="414" ht="14.25" customHeight="1">
      <c r="B414" s="17"/>
      <c r="C414" s="17"/>
    </row>
    <row r="415" ht="14.25" customHeight="1">
      <c r="B415" s="17"/>
      <c r="C415" s="17"/>
    </row>
    <row r="416" ht="14.25" customHeight="1">
      <c r="B416" s="17"/>
      <c r="C416" s="17"/>
    </row>
    <row r="417" ht="14.25" customHeight="1">
      <c r="B417" s="17"/>
      <c r="C417" s="17"/>
    </row>
    <row r="418" ht="14.25" customHeight="1">
      <c r="B418" s="17"/>
      <c r="C418" s="17"/>
    </row>
    <row r="419" ht="14.25" customHeight="1">
      <c r="B419" s="17"/>
      <c r="C419" s="17"/>
    </row>
    <row r="420" ht="14.25" customHeight="1">
      <c r="B420" s="17"/>
      <c r="C420" s="17"/>
    </row>
    <row r="421" ht="14.25" customHeight="1">
      <c r="B421" s="17"/>
      <c r="C421" s="17"/>
    </row>
    <row r="422" ht="14.25" customHeight="1">
      <c r="B422" s="17"/>
      <c r="C422" s="17"/>
    </row>
    <row r="423" ht="14.25" customHeight="1">
      <c r="B423" s="17"/>
      <c r="C423" s="17"/>
    </row>
    <row r="424" ht="14.25" customHeight="1">
      <c r="B424" s="17"/>
      <c r="C424" s="17"/>
    </row>
    <row r="425" ht="14.25" customHeight="1">
      <c r="B425" s="17"/>
      <c r="C425" s="17"/>
    </row>
    <row r="426" ht="14.25" customHeight="1">
      <c r="B426" s="17"/>
      <c r="C426" s="17"/>
    </row>
    <row r="427" ht="14.25" customHeight="1">
      <c r="B427" s="17"/>
      <c r="C427" s="17"/>
    </row>
    <row r="428" ht="14.25" customHeight="1">
      <c r="B428" s="17"/>
      <c r="C428" s="17"/>
    </row>
    <row r="429" ht="14.25" customHeight="1">
      <c r="B429" s="17"/>
      <c r="C429" s="17"/>
    </row>
    <row r="430" ht="14.25" customHeight="1">
      <c r="B430" s="17"/>
      <c r="C430" s="17"/>
    </row>
    <row r="431" ht="14.25" customHeight="1">
      <c r="B431" s="17"/>
      <c r="C431" s="17"/>
    </row>
    <row r="432" ht="14.25" customHeight="1">
      <c r="B432" s="17"/>
      <c r="C432" s="17"/>
    </row>
    <row r="433" ht="14.25" customHeight="1">
      <c r="B433" s="17"/>
      <c r="C433" s="17"/>
    </row>
    <row r="434" ht="14.25" customHeight="1">
      <c r="B434" s="17"/>
      <c r="C434" s="17"/>
    </row>
    <row r="435" ht="14.25" customHeight="1">
      <c r="B435" s="17"/>
      <c r="C435" s="17"/>
    </row>
    <row r="436" ht="14.25" customHeight="1">
      <c r="B436" s="17"/>
      <c r="C436" s="17"/>
    </row>
    <row r="437" ht="14.25" customHeight="1">
      <c r="B437" s="17"/>
      <c r="C437" s="17"/>
    </row>
    <row r="438" ht="14.25" customHeight="1">
      <c r="B438" s="17"/>
      <c r="C438" s="17"/>
    </row>
    <row r="439" ht="14.25" customHeight="1">
      <c r="B439" s="17"/>
      <c r="C439" s="17"/>
    </row>
    <row r="440" ht="14.25" customHeight="1">
      <c r="B440" s="17"/>
      <c r="C440" s="17"/>
    </row>
    <row r="441" ht="14.25" customHeight="1">
      <c r="B441" s="17"/>
      <c r="C441" s="17"/>
    </row>
    <row r="442" ht="14.25" customHeight="1">
      <c r="B442" s="17"/>
      <c r="C442" s="17"/>
    </row>
    <row r="443" ht="14.25" customHeight="1">
      <c r="B443" s="17"/>
      <c r="C443" s="17"/>
    </row>
    <row r="444" ht="14.25" customHeight="1">
      <c r="B444" s="17"/>
      <c r="C444" s="17"/>
    </row>
    <row r="445" ht="14.25" customHeight="1">
      <c r="B445" s="17"/>
      <c r="C445" s="17"/>
    </row>
    <row r="446" ht="14.25" customHeight="1">
      <c r="B446" s="17"/>
      <c r="C446" s="17"/>
    </row>
    <row r="447" ht="14.25" customHeight="1">
      <c r="B447" s="17"/>
      <c r="C447" s="17"/>
    </row>
    <row r="448" ht="14.25" customHeight="1">
      <c r="B448" s="17"/>
      <c r="C448" s="17"/>
    </row>
    <row r="449" ht="14.25" customHeight="1">
      <c r="B449" s="17"/>
      <c r="C449" s="17"/>
    </row>
    <row r="450" ht="14.25" customHeight="1">
      <c r="B450" s="17"/>
      <c r="C450" s="17"/>
    </row>
    <row r="451" ht="14.25" customHeight="1">
      <c r="B451" s="17"/>
      <c r="C451" s="17"/>
    </row>
    <row r="452" ht="14.25" customHeight="1">
      <c r="B452" s="17"/>
      <c r="C452" s="17"/>
    </row>
    <row r="453" ht="14.25" customHeight="1">
      <c r="B453" s="17"/>
      <c r="C453" s="17"/>
    </row>
    <row r="454" ht="14.25" customHeight="1">
      <c r="B454" s="17"/>
      <c r="C454" s="17"/>
    </row>
    <row r="455" ht="14.25" customHeight="1">
      <c r="B455" s="17"/>
      <c r="C455" s="17"/>
    </row>
    <row r="456" ht="14.25" customHeight="1">
      <c r="B456" s="17"/>
      <c r="C456" s="17"/>
    </row>
    <row r="457" ht="14.25" customHeight="1">
      <c r="B457" s="17"/>
      <c r="C457" s="17"/>
    </row>
    <row r="458" ht="14.25" customHeight="1">
      <c r="B458" s="17"/>
      <c r="C458" s="17"/>
    </row>
    <row r="459" ht="14.25" customHeight="1">
      <c r="B459" s="17"/>
      <c r="C459" s="17"/>
    </row>
    <row r="460" ht="14.25" customHeight="1">
      <c r="B460" s="17"/>
      <c r="C460" s="17"/>
    </row>
    <row r="461" ht="14.25" customHeight="1">
      <c r="B461" s="17"/>
      <c r="C461" s="17"/>
    </row>
    <row r="462" ht="14.25" customHeight="1">
      <c r="B462" s="17"/>
      <c r="C462" s="17"/>
    </row>
    <row r="463" ht="14.25" customHeight="1">
      <c r="B463" s="17"/>
      <c r="C463" s="17"/>
    </row>
    <row r="464" ht="14.25" customHeight="1">
      <c r="B464" s="17"/>
      <c r="C464" s="17"/>
    </row>
    <row r="465" ht="14.25" customHeight="1">
      <c r="B465" s="17"/>
      <c r="C465" s="17"/>
    </row>
    <row r="466" ht="14.25" customHeight="1">
      <c r="B466" s="17"/>
      <c r="C466" s="17"/>
    </row>
    <row r="467" ht="14.25" customHeight="1">
      <c r="B467" s="17"/>
      <c r="C467" s="17"/>
    </row>
    <row r="468" ht="14.25" customHeight="1">
      <c r="B468" s="17"/>
      <c r="C468" s="17"/>
    </row>
    <row r="469" ht="14.25" customHeight="1">
      <c r="B469" s="17"/>
      <c r="C469" s="17"/>
    </row>
    <row r="470" ht="14.25" customHeight="1">
      <c r="B470" s="17"/>
      <c r="C470" s="17"/>
    </row>
    <row r="471" ht="14.25" customHeight="1">
      <c r="B471" s="17"/>
      <c r="C471" s="17"/>
    </row>
    <row r="472" ht="14.25" customHeight="1">
      <c r="B472" s="17"/>
      <c r="C472" s="17"/>
    </row>
    <row r="473" ht="14.25" customHeight="1">
      <c r="B473" s="17"/>
      <c r="C473" s="17"/>
    </row>
    <row r="474" ht="14.25" customHeight="1">
      <c r="B474" s="17"/>
      <c r="C474" s="17"/>
    </row>
    <row r="475" ht="14.25" customHeight="1">
      <c r="B475" s="17"/>
      <c r="C475" s="17"/>
    </row>
    <row r="476" ht="14.25" customHeight="1">
      <c r="B476" s="17"/>
      <c r="C476" s="17"/>
    </row>
    <row r="477" ht="14.25" customHeight="1">
      <c r="B477" s="17"/>
      <c r="C477" s="17"/>
    </row>
    <row r="478" ht="14.25" customHeight="1">
      <c r="B478" s="17"/>
      <c r="C478" s="17"/>
    </row>
    <row r="479" ht="14.25" customHeight="1">
      <c r="B479" s="17"/>
      <c r="C479" s="17"/>
    </row>
    <row r="480" ht="14.25" customHeight="1">
      <c r="B480" s="17"/>
      <c r="C480" s="17"/>
    </row>
    <row r="481" ht="14.25" customHeight="1">
      <c r="B481" s="17"/>
      <c r="C481" s="17"/>
    </row>
    <row r="482" ht="14.25" customHeight="1">
      <c r="B482" s="17"/>
      <c r="C482" s="17"/>
    </row>
    <row r="483" ht="14.25" customHeight="1">
      <c r="B483" s="17"/>
      <c r="C483" s="17"/>
    </row>
    <row r="484" ht="14.25" customHeight="1">
      <c r="B484" s="17"/>
      <c r="C484" s="17"/>
    </row>
    <row r="485" ht="14.25" customHeight="1">
      <c r="B485" s="17"/>
      <c r="C485" s="17"/>
    </row>
    <row r="486" ht="14.25" customHeight="1">
      <c r="B486" s="17"/>
      <c r="C486" s="17"/>
    </row>
    <row r="487" ht="14.25" customHeight="1">
      <c r="B487" s="17"/>
      <c r="C487" s="17"/>
    </row>
    <row r="488" ht="14.25" customHeight="1">
      <c r="B488" s="17"/>
      <c r="C488" s="17"/>
    </row>
    <row r="489" ht="14.25" customHeight="1">
      <c r="B489" s="17"/>
      <c r="C489" s="17"/>
    </row>
    <row r="490" ht="14.25" customHeight="1">
      <c r="B490" s="17"/>
      <c r="C490" s="17"/>
    </row>
    <row r="491" ht="14.25" customHeight="1">
      <c r="B491" s="17"/>
      <c r="C491" s="17"/>
    </row>
    <row r="492" ht="14.25" customHeight="1">
      <c r="B492" s="17"/>
      <c r="C492" s="17"/>
    </row>
    <row r="493" ht="14.25" customHeight="1">
      <c r="B493" s="17"/>
      <c r="C493" s="17"/>
    </row>
    <row r="494" ht="14.25" customHeight="1">
      <c r="B494" s="17"/>
      <c r="C494" s="17"/>
    </row>
    <row r="495" ht="14.25" customHeight="1">
      <c r="B495" s="17"/>
      <c r="C495" s="17"/>
    </row>
    <row r="496" ht="14.25" customHeight="1">
      <c r="B496" s="17"/>
      <c r="C496" s="17"/>
    </row>
    <row r="497" ht="14.25" customHeight="1">
      <c r="B497" s="17"/>
      <c r="C497" s="17"/>
    </row>
    <row r="498" ht="14.25" customHeight="1">
      <c r="B498" s="17"/>
      <c r="C498" s="17"/>
    </row>
    <row r="499" ht="14.25" customHeight="1">
      <c r="B499" s="17"/>
      <c r="C499" s="17"/>
    </row>
    <row r="500" ht="14.25" customHeight="1">
      <c r="B500" s="17"/>
      <c r="C500" s="17"/>
    </row>
    <row r="501" ht="14.25" customHeight="1">
      <c r="B501" s="17"/>
      <c r="C501" s="17"/>
    </row>
    <row r="502" ht="14.25" customHeight="1">
      <c r="B502" s="17"/>
      <c r="C502" s="17"/>
    </row>
    <row r="503" ht="14.25" customHeight="1">
      <c r="B503" s="17"/>
      <c r="C503" s="17"/>
    </row>
    <row r="504" ht="14.25" customHeight="1">
      <c r="B504" s="17"/>
      <c r="C504" s="17"/>
    </row>
    <row r="505" ht="14.25" customHeight="1">
      <c r="B505" s="17"/>
      <c r="C505" s="17"/>
    </row>
    <row r="506" ht="14.25" customHeight="1">
      <c r="B506" s="17"/>
      <c r="C506" s="17"/>
    </row>
    <row r="507" ht="14.25" customHeight="1">
      <c r="B507" s="17"/>
      <c r="C507" s="17"/>
    </row>
    <row r="508" ht="14.25" customHeight="1">
      <c r="B508" s="17"/>
      <c r="C508" s="17"/>
    </row>
    <row r="509" ht="14.25" customHeight="1">
      <c r="B509" s="17"/>
      <c r="C509" s="17"/>
    </row>
    <row r="510" ht="14.25" customHeight="1">
      <c r="B510" s="17"/>
      <c r="C510" s="17"/>
    </row>
    <row r="511" ht="14.25" customHeight="1">
      <c r="B511" s="17"/>
      <c r="C511" s="17"/>
    </row>
    <row r="512" ht="14.25" customHeight="1">
      <c r="B512" s="17"/>
      <c r="C512" s="17"/>
    </row>
    <row r="513" ht="14.25" customHeight="1">
      <c r="B513" s="17"/>
      <c r="C513" s="17"/>
    </row>
    <row r="514" ht="14.25" customHeight="1">
      <c r="B514" s="17"/>
      <c r="C514" s="17"/>
    </row>
    <row r="515" ht="14.25" customHeight="1">
      <c r="B515" s="17"/>
      <c r="C515" s="17"/>
    </row>
    <row r="516" ht="14.25" customHeight="1">
      <c r="B516" s="17"/>
      <c r="C516" s="17"/>
    </row>
    <row r="517" ht="14.25" customHeight="1">
      <c r="B517" s="17"/>
      <c r="C517" s="17"/>
    </row>
    <row r="518" ht="14.25" customHeight="1">
      <c r="B518" s="17"/>
      <c r="C518" s="17"/>
    </row>
    <row r="519" ht="14.25" customHeight="1">
      <c r="B519" s="17"/>
      <c r="C519" s="17"/>
    </row>
    <row r="520" ht="14.25" customHeight="1">
      <c r="B520" s="17"/>
      <c r="C520" s="17"/>
    </row>
    <row r="521" ht="14.25" customHeight="1">
      <c r="B521" s="17"/>
      <c r="C521" s="17"/>
    </row>
    <row r="522" ht="14.25" customHeight="1">
      <c r="B522" s="17"/>
      <c r="C522" s="17"/>
    </row>
    <row r="523" ht="14.25" customHeight="1">
      <c r="B523" s="17"/>
      <c r="C523" s="17"/>
    </row>
    <row r="524" ht="14.25" customHeight="1">
      <c r="B524" s="17"/>
      <c r="C524" s="17"/>
    </row>
    <row r="525" ht="14.25" customHeight="1">
      <c r="B525" s="17"/>
      <c r="C525" s="17"/>
    </row>
    <row r="526" ht="14.25" customHeight="1">
      <c r="B526" s="17"/>
      <c r="C526" s="17"/>
    </row>
    <row r="527" ht="14.25" customHeight="1">
      <c r="B527" s="17"/>
      <c r="C527" s="17"/>
    </row>
    <row r="528" ht="14.25" customHeight="1">
      <c r="B528" s="17"/>
      <c r="C528" s="17"/>
    </row>
    <row r="529" ht="14.25" customHeight="1">
      <c r="B529" s="17"/>
      <c r="C529" s="17"/>
    </row>
    <row r="530" ht="14.25" customHeight="1">
      <c r="B530" s="17"/>
      <c r="C530" s="17"/>
    </row>
    <row r="531" ht="14.25" customHeight="1">
      <c r="B531" s="17"/>
      <c r="C531" s="17"/>
    </row>
    <row r="532" ht="14.25" customHeight="1">
      <c r="B532" s="17"/>
      <c r="C532" s="17"/>
    </row>
    <row r="533" ht="14.25" customHeight="1">
      <c r="B533" s="17"/>
      <c r="C533" s="17"/>
    </row>
    <row r="534" ht="14.25" customHeight="1">
      <c r="B534" s="17"/>
      <c r="C534" s="17"/>
    </row>
    <row r="535" ht="14.25" customHeight="1">
      <c r="B535" s="17"/>
      <c r="C535" s="17"/>
    </row>
    <row r="536" ht="14.25" customHeight="1">
      <c r="B536" s="17"/>
      <c r="C536" s="17"/>
    </row>
    <row r="537" ht="14.25" customHeight="1">
      <c r="B537" s="17"/>
      <c r="C537" s="17"/>
    </row>
    <row r="538" ht="14.25" customHeight="1">
      <c r="B538" s="17"/>
      <c r="C538" s="17"/>
    </row>
    <row r="539" ht="14.25" customHeight="1">
      <c r="B539" s="17"/>
      <c r="C539" s="17"/>
    </row>
    <row r="540" ht="14.25" customHeight="1">
      <c r="B540" s="17"/>
      <c r="C540" s="17"/>
    </row>
    <row r="541" ht="14.25" customHeight="1">
      <c r="B541" s="17"/>
      <c r="C541" s="17"/>
    </row>
    <row r="542" ht="14.25" customHeight="1">
      <c r="B542" s="17"/>
      <c r="C542" s="17"/>
    </row>
    <row r="543" ht="14.25" customHeight="1">
      <c r="B543" s="17"/>
      <c r="C543" s="17"/>
    </row>
    <row r="544" ht="14.25" customHeight="1">
      <c r="B544" s="17"/>
      <c r="C544" s="17"/>
    </row>
    <row r="545" ht="14.25" customHeight="1">
      <c r="B545" s="17"/>
      <c r="C545" s="17"/>
    </row>
    <row r="546" ht="14.25" customHeight="1">
      <c r="B546" s="17"/>
      <c r="C546" s="17"/>
    </row>
    <row r="547" ht="14.25" customHeight="1">
      <c r="B547" s="17"/>
      <c r="C547" s="17"/>
    </row>
    <row r="548" ht="14.25" customHeight="1">
      <c r="B548" s="17"/>
      <c r="C548" s="17"/>
    </row>
    <row r="549" ht="14.25" customHeight="1">
      <c r="B549" s="17"/>
      <c r="C549" s="17"/>
    </row>
    <row r="550" ht="14.25" customHeight="1">
      <c r="B550" s="17"/>
      <c r="C550" s="17"/>
    </row>
    <row r="551" ht="14.25" customHeight="1">
      <c r="B551" s="17"/>
      <c r="C551" s="17"/>
    </row>
    <row r="552" ht="14.25" customHeight="1">
      <c r="B552" s="17"/>
      <c r="C552" s="17"/>
    </row>
    <row r="553" ht="14.25" customHeight="1">
      <c r="B553" s="17"/>
      <c r="C553" s="17"/>
    </row>
    <row r="554" ht="14.25" customHeight="1">
      <c r="B554" s="17"/>
      <c r="C554" s="17"/>
    </row>
    <row r="555" ht="14.25" customHeight="1">
      <c r="B555" s="17"/>
      <c r="C555" s="17"/>
    </row>
    <row r="556" ht="14.25" customHeight="1">
      <c r="B556" s="17"/>
      <c r="C556" s="17"/>
    </row>
    <row r="557" ht="14.25" customHeight="1">
      <c r="B557" s="17"/>
      <c r="C557" s="17"/>
    </row>
    <row r="558" ht="14.25" customHeight="1">
      <c r="B558" s="17"/>
      <c r="C558" s="17"/>
    </row>
    <row r="559" ht="14.25" customHeight="1">
      <c r="B559" s="17"/>
      <c r="C559" s="17"/>
    </row>
    <row r="560" ht="14.25" customHeight="1">
      <c r="B560" s="17"/>
      <c r="C560" s="17"/>
    </row>
    <row r="561" ht="14.25" customHeight="1">
      <c r="B561" s="17"/>
      <c r="C561" s="17"/>
    </row>
    <row r="562" ht="14.25" customHeight="1">
      <c r="B562" s="17"/>
      <c r="C562" s="17"/>
    </row>
    <row r="563" ht="14.25" customHeight="1">
      <c r="B563" s="17"/>
      <c r="C563" s="17"/>
    </row>
    <row r="564" ht="14.25" customHeight="1">
      <c r="B564" s="17"/>
      <c r="C564" s="17"/>
    </row>
    <row r="565" ht="14.25" customHeight="1">
      <c r="B565" s="17"/>
      <c r="C565" s="17"/>
    </row>
    <row r="566" ht="14.25" customHeight="1">
      <c r="B566" s="17"/>
      <c r="C566" s="17"/>
    </row>
    <row r="567" ht="14.25" customHeight="1">
      <c r="B567" s="17"/>
      <c r="C567" s="17"/>
    </row>
    <row r="568" ht="14.25" customHeight="1">
      <c r="B568" s="17"/>
      <c r="C568" s="17"/>
    </row>
    <row r="569" ht="14.25" customHeight="1">
      <c r="B569" s="17"/>
      <c r="C569" s="17"/>
    </row>
    <row r="570" ht="14.25" customHeight="1">
      <c r="B570" s="17"/>
      <c r="C570" s="17"/>
    </row>
    <row r="571" ht="14.25" customHeight="1">
      <c r="B571" s="17"/>
      <c r="C571" s="17"/>
    </row>
    <row r="572" ht="14.25" customHeight="1">
      <c r="B572" s="17"/>
      <c r="C572" s="17"/>
    </row>
    <row r="573" ht="14.25" customHeight="1">
      <c r="B573" s="17"/>
      <c r="C573" s="17"/>
    </row>
    <row r="574" ht="14.25" customHeight="1">
      <c r="B574" s="17"/>
      <c r="C574" s="17"/>
    </row>
    <row r="575" ht="14.25" customHeight="1">
      <c r="B575" s="17"/>
      <c r="C575" s="17"/>
    </row>
    <row r="576" ht="14.25" customHeight="1">
      <c r="B576" s="17"/>
      <c r="C576" s="17"/>
    </row>
    <row r="577" ht="14.25" customHeight="1">
      <c r="B577" s="17"/>
      <c r="C577" s="17"/>
    </row>
    <row r="578" ht="14.25" customHeight="1">
      <c r="B578" s="17"/>
      <c r="C578" s="17"/>
    </row>
    <row r="579" ht="14.25" customHeight="1">
      <c r="B579" s="17"/>
      <c r="C579" s="17"/>
    </row>
    <row r="580" ht="14.25" customHeight="1">
      <c r="B580" s="17"/>
      <c r="C580" s="17"/>
    </row>
    <row r="581" ht="14.25" customHeight="1">
      <c r="B581" s="17"/>
      <c r="C581" s="17"/>
    </row>
    <row r="582" ht="14.25" customHeight="1">
      <c r="B582" s="17"/>
      <c r="C582" s="17"/>
    </row>
    <row r="583" ht="14.25" customHeight="1">
      <c r="B583" s="17"/>
      <c r="C583" s="17"/>
    </row>
    <row r="584" ht="14.25" customHeight="1">
      <c r="B584" s="17"/>
      <c r="C584" s="17"/>
    </row>
    <row r="585" ht="14.25" customHeight="1">
      <c r="B585" s="17"/>
      <c r="C585" s="17"/>
    </row>
    <row r="586" ht="14.25" customHeight="1">
      <c r="B586" s="17"/>
      <c r="C586" s="17"/>
    </row>
    <row r="587" ht="14.25" customHeight="1">
      <c r="B587" s="17"/>
      <c r="C587" s="17"/>
    </row>
    <row r="588" ht="14.25" customHeight="1">
      <c r="B588" s="17"/>
      <c r="C588" s="17"/>
    </row>
    <row r="589" ht="14.25" customHeight="1">
      <c r="B589" s="17"/>
      <c r="C589" s="17"/>
    </row>
    <row r="590" ht="14.25" customHeight="1">
      <c r="B590" s="17"/>
      <c r="C590" s="17"/>
    </row>
    <row r="591" ht="14.25" customHeight="1">
      <c r="B591" s="17"/>
      <c r="C591" s="17"/>
    </row>
    <row r="592" ht="14.25" customHeight="1">
      <c r="B592" s="17"/>
      <c r="C592" s="17"/>
    </row>
    <row r="593" ht="14.25" customHeight="1">
      <c r="B593" s="17"/>
      <c r="C593" s="17"/>
    </row>
    <row r="594" ht="14.25" customHeight="1">
      <c r="B594" s="17"/>
      <c r="C594" s="17"/>
    </row>
    <row r="595" ht="14.25" customHeight="1">
      <c r="B595" s="17"/>
      <c r="C595" s="17"/>
    </row>
    <row r="596" ht="14.25" customHeight="1">
      <c r="B596" s="17"/>
      <c r="C596" s="17"/>
    </row>
    <row r="597" ht="14.25" customHeight="1">
      <c r="B597" s="17"/>
      <c r="C597" s="17"/>
    </row>
    <row r="598" ht="14.25" customHeight="1">
      <c r="B598" s="17"/>
      <c r="C598" s="17"/>
    </row>
    <row r="599" ht="14.25" customHeight="1">
      <c r="B599" s="17"/>
      <c r="C599" s="17"/>
    </row>
    <row r="600" ht="14.25" customHeight="1">
      <c r="B600" s="17"/>
      <c r="C600" s="17"/>
    </row>
    <row r="601" ht="14.25" customHeight="1">
      <c r="B601" s="17"/>
      <c r="C601" s="17"/>
    </row>
    <row r="602" ht="14.25" customHeight="1">
      <c r="B602" s="17"/>
      <c r="C602" s="17"/>
    </row>
    <row r="603" ht="14.25" customHeight="1">
      <c r="B603" s="17"/>
      <c r="C603" s="17"/>
    </row>
    <row r="604" ht="14.25" customHeight="1">
      <c r="B604" s="17"/>
      <c r="C604" s="17"/>
    </row>
    <row r="605" ht="14.25" customHeight="1">
      <c r="B605" s="17"/>
      <c r="C605" s="17"/>
    </row>
    <row r="606" ht="14.25" customHeight="1">
      <c r="B606" s="17"/>
      <c r="C606" s="17"/>
    </row>
    <row r="607" ht="14.25" customHeight="1">
      <c r="B607" s="17"/>
      <c r="C607" s="17"/>
    </row>
    <row r="608" ht="14.25" customHeight="1">
      <c r="B608" s="17"/>
      <c r="C608" s="17"/>
    </row>
    <row r="609" ht="14.25" customHeight="1">
      <c r="B609" s="17"/>
      <c r="C609" s="17"/>
    </row>
    <row r="610" ht="14.25" customHeight="1">
      <c r="B610" s="17"/>
      <c r="C610" s="17"/>
    </row>
    <row r="611" ht="14.25" customHeight="1">
      <c r="B611" s="17"/>
      <c r="C611" s="17"/>
    </row>
    <row r="612" ht="14.25" customHeight="1">
      <c r="B612" s="17"/>
      <c r="C612" s="17"/>
    </row>
    <row r="613" ht="14.25" customHeight="1">
      <c r="B613" s="17"/>
      <c r="C613" s="17"/>
    </row>
    <row r="614" ht="14.25" customHeight="1">
      <c r="B614" s="17"/>
      <c r="C614" s="17"/>
    </row>
    <row r="615" ht="14.25" customHeight="1">
      <c r="B615" s="17"/>
      <c r="C615" s="17"/>
    </row>
    <row r="616" ht="14.25" customHeight="1">
      <c r="B616" s="17"/>
      <c r="C616" s="17"/>
    </row>
    <row r="617" ht="14.25" customHeight="1">
      <c r="B617" s="17"/>
      <c r="C617" s="17"/>
    </row>
    <row r="618" ht="14.25" customHeight="1">
      <c r="B618" s="17"/>
      <c r="C618" s="17"/>
    </row>
    <row r="619" ht="14.25" customHeight="1">
      <c r="B619" s="17"/>
      <c r="C619" s="17"/>
    </row>
    <row r="620" ht="14.25" customHeight="1">
      <c r="B620" s="17"/>
      <c r="C620" s="17"/>
    </row>
    <row r="621" ht="14.25" customHeight="1">
      <c r="B621" s="17"/>
      <c r="C621" s="17"/>
    </row>
    <row r="622" ht="14.25" customHeight="1">
      <c r="B622" s="17"/>
      <c r="C622" s="17"/>
    </row>
    <row r="623" ht="14.25" customHeight="1">
      <c r="B623" s="17"/>
      <c r="C623" s="17"/>
    </row>
    <row r="624" ht="14.25" customHeight="1">
      <c r="B624" s="17"/>
      <c r="C624" s="17"/>
    </row>
    <row r="625" ht="14.25" customHeight="1">
      <c r="B625" s="17"/>
      <c r="C625" s="17"/>
    </row>
    <row r="626" ht="14.25" customHeight="1">
      <c r="B626" s="17"/>
      <c r="C626" s="17"/>
    </row>
    <row r="627" ht="14.25" customHeight="1">
      <c r="B627" s="17"/>
      <c r="C627" s="17"/>
    </row>
    <row r="628" ht="14.25" customHeight="1">
      <c r="B628" s="17"/>
      <c r="C628" s="17"/>
    </row>
    <row r="629" ht="14.25" customHeight="1">
      <c r="B629" s="17"/>
      <c r="C629" s="17"/>
    </row>
    <row r="630" ht="14.25" customHeight="1">
      <c r="B630" s="17"/>
      <c r="C630" s="17"/>
    </row>
    <row r="631" ht="14.25" customHeight="1">
      <c r="B631" s="17"/>
      <c r="C631" s="17"/>
    </row>
    <row r="632" ht="14.25" customHeight="1">
      <c r="B632" s="17"/>
      <c r="C632" s="17"/>
    </row>
    <row r="633" ht="14.25" customHeight="1">
      <c r="B633" s="17"/>
      <c r="C633" s="17"/>
    </row>
    <row r="634" ht="14.25" customHeight="1">
      <c r="B634" s="17"/>
      <c r="C634" s="17"/>
    </row>
    <row r="635" ht="14.25" customHeight="1">
      <c r="B635" s="17"/>
      <c r="C635" s="17"/>
    </row>
    <row r="636" ht="14.25" customHeight="1">
      <c r="B636" s="17"/>
      <c r="C636" s="17"/>
    </row>
    <row r="637" ht="14.25" customHeight="1">
      <c r="B637" s="17"/>
      <c r="C637" s="17"/>
    </row>
    <row r="638" ht="14.25" customHeight="1">
      <c r="B638" s="17"/>
      <c r="C638" s="17"/>
    </row>
    <row r="639" ht="14.25" customHeight="1">
      <c r="B639" s="17"/>
      <c r="C639" s="17"/>
    </row>
    <row r="640" ht="14.25" customHeight="1">
      <c r="B640" s="17"/>
      <c r="C640" s="17"/>
    </row>
    <row r="641" ht="14.25" customHeight="1">
      <c r="B641" s="17"/>
      <c r="C641" s="17"/>
    </row>
    <row r="642" ht="14.25" customHeight="1">
      <c r="B642" s="17"/>
      <c r="C642" s="17"/>
    </row>
    <row r="643" ht="14.25" customHeight="1">
      <c r="B643" s="17"/>
      <c r="C643" s="17"/>
    </row>
    <row r="644" ht="14.25" customHeight="1">
      <c r="B644" s="17"/>
      <c r="C644" s="17"/>
    </row>
    <row r="645" ht="14.25" customHeight="1">
      <c r="B645" s="17"/>
      <c r="C645" s="17"/>
    </row>
    <row r="646" ht="14.25" customHeight="1">
      <c r="B646" s="17"/>
      <c r="C646" s="17"/>
    </row>
    <row r="647" ht="14.25" customHeight="1">
      <c r="B647" s="17"/>
      <c r="C647" s="17"/>
    </row>
    <row r="648" ht="14.25" customHeight="1">
      <c r="B648" s="17"/>
      <c r="C648" s="17"/>
    </row>
    <row r="649" ht="14.25" customHeight="1">
      <c r="B649" s="17"/>
      <c r="C649" s="17"/>
    </row>
    <row r="650" ht="14.25" customHeight="1">
      <c r="B650" s="17"/>
      <c r="C650" s="17"/>
    </row>
    <row r="651" ht="14.25" customHeight="1">
      <c r="B651" s="17"/>
      <c r="C651" s="17"/>
    </row>
    <row r="652" ht="14.25" customHeight="1">
      <c r="B652" s="17"/>
      <c r="C652" s="17"/>
    </row>
    <row r="653" ht="14.25" customHeight="1">
      <c r="B653" s="17"/>
      <c r="C653" s="17"/>
    </row>
    <row r="654" ht="14.25" customHeight="1">
      <c r="B654" s="17"/>
      <c r="C654" s="17"/>
    </row>
    <row r="655" ht="14.25" customHeight="1">
      <c r="B655" s="17"/>
      <c r="C655" s="17"/>
    </row>
    <row r="656" ht="14.25" customHeight="1">
      <c r="B656" s="17"/>
      <c r="C656" s="17"/>
    </row>
    <row r="657" ht="14.25" customHeight="1">
      <c r="B657" s="17"/>
      <c r="C657" s="17"/>
    </row>
    <row r="658" ht="14.25" customHeight="1">
      <c r="B658" s="17"/>
      <c r="C658" s="17"/>
    </row>
    <row r="659" ht="14.25" customHeight="1">
      <c r="B659" s="17"/>
      <c r="C659" s="17"/>
    </row>
    <row r="660" ht="14.25" customHeight="1">
      <c r="B660" s="17"/>
      <c r="C660" s="17"/>
    </row>
    <row r="661" ht="14.25" customHeight="1">
      <c r="B661" s="17"/>
      <c r="C661" s="17"/>
    </row>
    <row r="662" ht="14.25" customHeight="1">
      <c r="B662" s="17"/>
      <c r="C662" s="17"/>
    </row>
    <row r="663" ht="14.25" customHeight="1">
      <c r="B663" s="17"/>
      <c r="C663" s="17"/>
    </row>
    <row r="664" ht="14.25" customHeight="1">
      <c r="B664" s="17"/>
      <c r="C664" s="17"/>
    </row>
    <row r="665" ht="14.25" customHeight="1">
      <c r="B665" s="17"/>
      <c r="C665" s="17"/>
    </row>
    <row r="666" ht="14.25" customHeight="1">
      <c r="B666" s="17"/>
      <c r="C666" s="17"/>
    </row>
    <row r="667" ht="14.25" customHeight="1">
      <c r="B667" s="17"/>
      <c r="C667" s="17"/>
    </row>
    <row r="668" ht="14.25" customHeight="1">
      <c r="B668" s="17"/>
      <c r="C668" s="17"/>
    </row>
    <row r="669" ht="14.25" customHeight="1">
      <c r="B669" s="17"/>
      <c r="C669" s="17"/>
    </row>
    <row r="670" ht="14.25" customHeight="1">
      <c r="B670" s="17"/>
      <c r="C670" s="17"/>
    </row>
    <row r="671" ht="14.25" customHeight="1">
      <c r="B671" s="17"/>
      <c r="C671" s="17"/>
    </row>
    <row r="672" ht="14.25" customHeight="1">
      <c r="B672" s="17"/>
      <c r="C672" s="17"/>
    </row>
    <row r="673" ht="14.25" customHeight="1">
      <c r="B673" s="17"/>
      <c r="C673" s="17"/>
    </row>
    <row r="674" ht="14.25" customHeight="1">
      <c r="B674" s="17"/>
      <c r="C674" s="17"/>
    </row>
    <row r="675" ht="14.25" customHeight="1">
      <c r="B675" s="17"/>
      <c r="C675" s="17"/>
    </row>
    <row r="676" ht="14.25" customHeight="1">
      <c r="B676" s="17"/>
      <c r="C676" s="17"/>
    </row>
    <row r="677" ht="14.25" customHeight="1">
      <c r="B677" s="17"/>
      <c r="C677" s="17"/>
    </row>
    <row r="678" ht="14.25" customHeight="1">
      <c r="B678" s="17"/>
      <c r="C678" s="17"/>
    </row>
    <row r="679" ht="14.25" customHeight="1">
      <c r="B679" s="17"/>
      <c r="C679" s="17"/>
    </row>
    <row r="680" ht="14.25" customHeight="1">
      <c r="B680" s="17"/>
      <c r="C680" s="17"/>
    </row>
    <row r="681" ht="14.25" customHeight="1">
      <c r="B681" s="17"/>
      <c r="C681" s="17"/>
    </row>
    <row r="682" ht="14.25" customHeight="1">
      <c r="B682" s="17"/>
      <c r="C682" s="17"/>
    </row>
    <row r="683" ht="14.25" customHeight="1">
      <c r="B683" s="17"/>
      <c r="C683" s="17"/>
    </row>
    <row r="684" ht="14.25" customHeight="1">
      <c r="B684" s="17"/>
      <c r="C684" s="17"/>
    </row>
    <row r="685" ht="14.25" customHeight="1">
      <c r="B685" s="17"/>
      <c r="C685" s="17"/>
    </row>
    <row r="686" ht="14.25" customHeight="1">
      <c r="B686" s="17"/>
      <c r="C686" s="17"/>
    </row>
    <row r="687" ht="14.25" customHeight="1">
      <c r="B687" s="17"/>
      <c r="C687" s="17"/>
    </row>
    <row r="688" ht="14.25" customHeight="1">
      <c r="B688" s="17"/>
      <c r="C688" s="17"/>
    </row>
    <row r="689" ht="14.25" customHeight="1">
      <c r="B689" s="17"/>
      <c r="C689" s="17"/>
    </row>
    <row r="690" ht="14.25" customHeight="1">
      <c r="B690" s="17"/>
      <c r="C690" s="17"/>
    </row>
    <row r="691" ht="14.25" customHeight="1">
      <c r="B691" s="17"/>
      <c r="C691" s="17"/>
    </row>
    <row r="692" ht="14.25" customHeight="1">
      <c r="B692" s="17"/>
      <c r="C692" s="17"/>
    </row>
    <row r="693" ht="14.25" customHeight="1">
      <c r="B693" s="17"/>
      <c r="C693" s="17"/>
    </row>
    <row r="694" ht="14.25" customHeight="1">
      <c r="B694" s="17"/>
      <c r="C694" s="17"/>
    </row>
    <row r="695" ht="14.25" customHeight="1">
      <c r="B695" s="17"/>
      <c r="C695" s="17"/>
    </row>
    <row r="696" ht="14.25" customHeight="1">
      <c r="B696" s="17"/>
      <c r="C696" s="17"/>
    </row>
    <row r="697" ht="14.25" customHeight="1">
      <c r="B697" s="17"/>
      <c r="C697" s="17"/>
    </row>
    <row r="698" ht="14.25" customHeight="1">
      <c r="B698" s="17"/>
      <c r="C698" s="17"/>
    </row>
    <row r="699" ht="14.25" customHeight="1">
      <c r="B699" s="17"/>
      <c r="C699" s="17"/>
    </row>
    <row r="700" ht="14.25" customHeight="1">
      <c r="B700" s="17"/>
      <c r="C700" s="17"/>
    </row>
    <row r="701" ht="14.25" customHeight="1">
      <c r="B701" s="17"/>
      <c r="C701" s="17"/>
    </row>
    <row r="702" ht="14.25" customHeight="1">
      <c r="B702" s="17"/>
      <c r="C702" s="17"/>
    </row>
    <row r="703" ht="14.25" customHeight="1">
      <c r="B703" s="17"/>
      <c r="C703" s="17"/>
    </row>
    <row r="704" ht="14.25" customHeight="1">
      <c r="B704" s="17"/>
      <c r="C704" s="17"/>
    </row>
    <row r="705" ht="14.25" customHeight="1">
      <c r="B705" s="17"/>
      <c r="C705" s="17"/>
    </row>
    <row r="706" ht="14.25" customHeight="1">
      <c r="B706" s="17"/>
      <c r="C706" s="17"/>
    </row>
    <row r="707" ht="14.25" customHeight="1">
      <c r="B707" s="17"/>
      <c r="C707" s="17"/>
    </row>
    <row r="708" ht="14.25" customHeight="1">
      <c r="B708" s="17"/>
      <c r="C708" s="17"/>
    </row>
    <row r="709" ht="14.25" customHeight="1">
      <c r="B709" s="17"/>
      <c r="C709" s="17"/>
    </row>
    <row r="710" ht="14.25" customHeight="1">
      <c r="B710" s="17"/>
      <c r="C710" s="17"/>
    </row>
    <row r="711" ht="14.25" customHeight="1">
      <c r="B711" s="17"/>
      <c r="C711" s="17"/>
    </row>
    <row r="712" ht="14.25" customHeight="1">
      <c r="B712" s="17"/>
      <c r="C712" s="17"/>
    </row>
    <row r="713" ht="14.25" customHeight="1">
      <c r="B713" s="17"/>
      <c r="C713" s="17"/>
    </row>
    <row r="714" ht="14.25" customHeight="1">
      <c r="B714" s="17"/>
      <c r="C714" s="17"/>
    </row>
    <row r="715" ht="14.25" customHeight="1">
      <c r="B715" s="17"/>
      <c r="C715" s="17"/>
    </row>
    <row r="716" ht="14.25" customHeight="1">
      <c r="B716" s="17"/>
      <c r="C716" s="17"/>
    </row>
    <row r="717" ht="14.25" customHeight="1">
      <c r="B717" s="17"/>
      <c r="C717" s="17"/>
    </row>
    <row r="718" ht="14.25" customHeight="1">
      <c r="B718" s="17"/>
      <c r="C718" s="17"/>
    </row>
    <row r="719" ht="14.25" customHeight="1">
      <c r="B719" s="17"/>
      <c r="C719" s="17"/>
    </row>
    <row r="720" ht="14.25" customHeight="1">
      <c r="B720" s="17"/>
      <c r="C720" s="17"/>
    </row>
    <row r="721" ht="14.25" customHeight="1">
      <c r="B721" s="17"/>
      <c r="C721" s="17"/>
    </row>
    <row r="722" ht="14.25" customHeight="1">
      <c r="B722" s="17"/>
      <c r="C722" s="17"/>
    </row>
    <row r="723" ht="14.25" customHeight="1">
      <c r="B723" s="17"/>
      <c r="C723" s="17"/>
    </row>
    <row r="724" ht="14.25" customHeight="1">
      <c r="B724" s="17"/>
      <c r="C724" s="17"/>
    </row>
    <row r="725" ht="14.25" customHeight="1">
      <c r="B725" s="17"/>
      <c r="C725" s="17"/>
    </row>
    <row r="726" ht="14.25" customHeight="1">
      <c r="B726" s="17"/>
      <c r="C726" s="17"/>
    </row>
    <row r="727" ht="14.25" customHeight="1">
      <c r="B727" s="17"/>
      <c r="C727" s="17"/>
    </row>
    <row r="728" ht="14.25" customHeight="1">
      <c r="B728" s="17"/>
      <c r="C728" s="17"/>
    </row>
    <row r="729" ht="14.25" customHeight="1">
      <c r="B729" s="17"/>
      <c r="C729" s="17"/>
    </row>
    <row r="730" ht="14.25" customHeight="1">
      <c r="B730" s="17"/>
      <c r="C730" s="17"/>
    </row>
    <row r="731" ht="14.25" customHeight="1">
      <c r="B731" s="17"/>
      <c r="C731" s="17"/>
    </row>
    <row r="732" ht="14.25" customHeight="1">
      <c r="B732" s="17"/>
      <c r="C732" s="17"/>
    </row>
    <row r="733" ht="14.25" customHeight="1">
      <c r="B733" s="17"/>
      <c r="C733" s="17"/>
    </row>
    <row r="734" ht="14.25" customHeight="1">
      <c r="B734" s="17"/>
      <c r="C734" s="17"/>
    </row>
    <row r="735" ht="14.25" customHeight="1">
      <c r="B735" s="17"/>
      <c r="C735" s="17"/>
    </row>
    <row r="736" ht="14.25" customHeight="1">
      <c r="B736" s="17"/>
      <c r="C736" s="17"/>
    </row>
    <row r="737" ht="14.25" customHeight="1">
      <c r="B737" s="17"/>
      <c r="C737" s="17"/>
    </row>
    <row r="738" ht="14.25" customHeight="1">
      <c r="B738" s="17"/>
      <c r="C738" s="17"/>
    </row>
    <row r="739" ht="14.25" customHeight="1">
      <c r="B739" s="17"/>
      <c r="C739" s="17"/>
    </row>
    <row r="740" ht="14.25" customHeight="1">
      <c r="B740" s="17"/>
      <c r="C740" s="17"/>
    </row>
    <row r="741" ht="14.25" customHeight="1">
      <c r="B741" s="17"/>
      <c r="C741" s="17"/>
    </row>
    <row r="742" ht="14.25" customHeight="1">
      <c r="B742" s="17"/>
      <c r="C742" s="17"/>
    </row>
    <row r="743" ht="14.25" customHeight="1">
      <c r="B743" s="17"/>
      <c r="C743" s="17"/>
    </row>
    <row r="744" ht="14.25" customHeight="1">
      <c r="B744" s="17"/>
      <c r="C744" s="17"/>
    </row>
    <row r="745" ht="14.25" customHeight="1">
      <c r="B745" s="17"/>
      <c r="C745" s="17"/>
    </row>
    <row r="746" ht="14.25" customHeight="1">
      <c r="B746" s="17"/>
      <c r="C746" s="17"/>
    </row>
    <row r="747" ht="14.25" customHeight="1">
      <c r="B747" s="17"/>
      <c r="C747" s="17"/>
    </row>
    <row r="748" ht="14.25" customHeight="1">
      <c r="B748" s="17"/>
      <c r="C748" s="17"/>
    </row>
    <row r="749" ht="14.25" customHeight="1">
      <c r="B749" s="17"/>
      <c r="C749" s="17"/>
    </row>
    <row r="750" ht="14.25" customHeight="1">
      <c r="B750" s="17"/>
      <c r="C750" s="17"/>
    </row>
    <row r="751" ht="14.25" customHeight="1">
      <c r="B751" s="17"/>
      <c r="C751" s="17"/>
    </row>
    <row r="752" ht="14.25" customHeight="1">
      <c r="B752" s="17"/>
      <c r="C752" s="17"/>
    </row>
    <row r="753" ht="14.25" customHeight="1">
      <c r="B753" s="17"/>
      <c r="C753" s="17"/>
    </row>
    <row r="754" ht="14.25" customHeight="1">
      <c r="B754" s="17"/>
      <c r="C754" s="17"/>
    </row>
    <row r="755" ht="14.25" customHeight="1">
      <c r="B755" s="17"/>
      <c r="C755" s="17"/>
    </row>
    <row r="756" ht="14.25" customHeight="1">
      <c r="B756" s="17"/>
      <c r="C756" s="17"/>
    </row>
    <row r="757" ht="14.25" customHeight="1">
      <c r="B757" s="17"/>
      <c r="C757" s="17"/>
    </row>
    <row r="758" ht="14.25" customHeight="1">
      <c r="B758" s="17"/>
      <c r="C758" s="17"/>
    </row>
    <row r="759" ht="14.25" customHeight="1">
      <c r="B759" s="17"/>
      <c r="C759" s="17"/>
    </row>
    <row r="760" ht="14.25" customHeight="1">
      <c r="B760" s="17"/>
      <c r="C760" s="17"/>
    </row>
    <row r="761" ht="14.25" customHeight="1">
      <c r="B761" s="17"/>
      <c r="C761" s="17"/>
    </row>
    <row r="762" ht="14.25" customHeight="1">
      <c r="B762" s="17"/>
      <c r="C762" s="17"/>
    </row>
    <row r="763" ht="14.25" customHeight="1">
      <c r="B763" s="17"/>
      <c r="C763" s="17"/>
    </row>
    <row r="764" ht="14.25" customHeight="1">
      <c r="B764" s="17"/>
      <c r="C764" s="17"/>
    </row>
    <row r="765" ht="14.25" customHeight="1">
      <c r="B765" s="17"/>
      <c r="C765" s="17"/>
    </row>
    <row r="766" ht="14.25" customHeight="1">
      <c r="B766" s="17"/>
      <c r="C766" s="17"/>
    </row>
    <row r="767" ht="14.25" customHeight="1">
      <c r="B767" s="17"/>
      <c r="C767" s="17"/>
    </row>
    <row r="768" ht="14.25" customHeight="1">
      <c r="B768" s="17"/>
      <c r="C768" s="17"/>
    </row>
    <row r="769" ht="14.25" customHeight="1">
      <c r="B769" s="17"/>
      <c r="C769" s="17"/>
    </row>
    <row r="770" ht="14.25" customHeight="1">
      <c r="B770" s="17"/>
      <c r="C770" s="17"/>
    </row>
    <row r="771" ht="14.25" customHeight="1">
      <c r="B771" s="17"/>
      <c r="C771" s="17"/>
    </row>
    <row r="772" ht="14.25" customHeight="1">
      <c r="B772" s="17"/>
      <c r="C772" s="17"/>
    </row>
    <row r="773" ht="14.25" customHeight="1">
      <c r="B773" s="17"/>
      <c r="C773" s="17"/>
    </row>
    <row r="774" ht="14.25" customHeight="1">
      <c r="B774" s="17"/>
      <c r="C774" s="17"/>
    </row>
    <row r="775" ht="14.25" customHeight="1">
      <c r="B775" s="17"/>
      <c r="C775" s="17"/>
    </row>
    <row r="776" ht="14.25" customHeight="1">
      <c r="B776" s="17"/>
      <c r="C776" s="17"/>
    </row>
    <row r="777" ht="14.25" customHeight="1">
      <c r="B777" s="17"/>
      <c r="C777" s="17"/>
    </row>
    <row r="778" ht="14.25" customHeight="1">
      <c r="B778" s="17"/>
      <c r="C778" s="17"/>
    </row>
    <row r="779" ht="14.25" customHeight="1">
      <c r="B779" s="17"/>
      <c r="C779" s="17"/>
    </row>
    <row r="780" ht="14.25" customHeight="1">
      <c r="B780" s="17"/>
      <c r="C780" s="17"/>
    </row>
    <row r="781" ht="14.25" customHeight="1">
      <c r="B781" s="17"/>
      <c r="C781" s="17"/>
    </row>
    <row r="782" ht="14.25" customHeight="1">
      <c r="B782" s="17"/>
      <c r="C782" s="17"/>
    </row>
    <row r="783" ht="14.25" customHeight="1">
      <c r="B783" s="17"/>
      <c r="C783" s="17"/>
    </row>
    <row r="784" ht="14.25" customHeight="1">
      <c r="B784" s="17"/>
      <c r="C784" s="17"/>
    </row>
    <row r="785" ht="14.25" customHeight="1">
      <c r="B785" s="17"/>
      <c r="C785" s="17"/>
    </row>
    <row r="786" ht="14.25" customHeight="1">
      <c r="B786" s="17"/>
      <c r="C786" s="17"/>
    </row>
    <row r="787" ht="14.25" customHeight="1">
      <c r="B787" s="17"/>
      <c r="C787" s="17"/>
    </row>
    <row r="788" ht="14.25" customHeight="1">
      <c r="B788" s="17"/>
      <c r="C788" s="17"/>
    </row>
    <row r="789" ht="14.25" customHeight="1">
      <c r="B789" s="17"/>
      <c r="C789" s="17"/>
    </row>
    <row r="790" ht="14.25" customHeight="1">
      <c r="B790" s="17"/>
      <c r="C790" s="17"/>
    </row>
    <row r="791" ht="14.25" customHeight="1">
      <c r="B791" s="17"/>
      <c r="C791" s="17"/>
    </row>
    <row r="792" ht="14.25" customHeight="1">
      <c r="B792" s="17"/>
      <c r="C792" s="17"/>
    </row>
    <row r="793" ht="14.25" customHeight="1">
      <c r="B793" s="17"/>
      <c r="C793" s="17"/>
    </row>
    <row r="794" ht="14.25" customHeight="1">
      <c r="B794" s="17"/>
      <c r="C794" s="17"/>
    </row>
    <row r="795" ht="14.25" customHeight="1">
      <c r="B795" s="17"/>
      <c r="C795" s="17"/>
    </row>
    <row r="796" ht="14.25" customHeight="1">
      <c r="B796" s="17"/>
      <c r="C796" s="17"/>
    </row>
    <row r="797" ht="14.25" customHeight="1">
      <c r="B797" s="17"/>
      <c r="C797" s="17"/>
    </row>
    <row r="798" ht="14.25" customHeight="1">
      <c r="B798" s="17"/>
      <c r="C798" s="17"/>
    </row>
    <row r="799" ht="14.25" customHeight="1">
      <c r="B799" s="17"/>
      <c r="C799" s="17"/>
    </row>
    <row r="800" ht="14.25" customHeight="1">
      <c r="B800" s="17"/>
      <c r="C800" s="17"/>
    </row>
    <row r="801" ht="14.25" customHeight="1">
      <c r="B801" s="17"/>
      <c r="C801" s="17"/>
    </row>
    <row r="802" ht="14.25" customHeight="1">
      <c r="B802" s="17"/>
      <c r="C802" s="17"/>
    </row>
    <row r="803" ht="14.25" customHeight="1">
      <c r="B803" s="17"/>
      <c r="C803" s="17"/>
    </row>
    <row r="804" ht="14.25" customHeight="1">
      <c r="B804" s="17"/>
      <c r="C804" s="17"/>
    </row>
    <row r="805" ht="14.25" customHeight="1">
      <c r="B805" s="17"/>
      <c r="C805" s="17"/>
    </row>
    <row r="806" ht="14.25" customHeight="1">
      <c r="B806" s="17"/>
      <c r="C806" s="17"/>
    </row>
    <row r="807" ht="14.25" customHeight="1">
      <c r="B807" s="17"/>
      <c r="C807" s="17"/>
    </row>
    <row r="808" ht="14.25" customHeight="1">
      <c r="B808" s="17"/>
      <c r="C808" s="17"/>
    </row>
    <row r="809" ht="14.25" customHeight="1">
      <c r="B809" s="17"/>
      <c r="C809" s="17"/>
    </row>
    <row r="810" ht="14.25" customHeight="1">
      <c r="B810" s="17"/>
      <c r="C810" s="17"/>
    </row>
    <row r="811" ht="14.25" customHeight="1">
      <c r="B811" s="17"/>
      <c r="C811" s="17"/>
    </row>
    <row r="812" ht="14.25" customHeight="1">
      <c r="B812" s="17"/>
      <c r="C812" s="17"/>
    </row>
    <row r="813" ht="14.25" customHeight="1">
      <c r="B813" s="17"/>
      <c r="C813" s="17"/>
    </row>
    <row r="814" ht="14.25" customHeight="1">
      <c r="B814" s="17"/>
      <c r="C814" s="17"/>
    </row>
    <row r="815" ht="14.25" customHeight="1">
      <c r="B815" s="17"/>
      <c r="C815" s="17"/>
    </row>
    <row r="816" ht="14.25" customHeight="1">
      <c r="B816" s="17"/>
      <c r="C816" s="17"/>
    </row>
    <row r="817" ht="14.25" customHeight="1">
      <c r="B817" s="17"/>
      <c r="C817" s="17"/>
    </row>
    <row r="818" ht="14.25" customHeight="1">
      <c r="B818" s="17"/>
      <c r="C818" s="17"/>
    </row>
    <row r="819" ht="14.25" customHeight="1">
      <c r="B819" s="17"/>
      <c r="C819" s="17"/>
    </row>
    <row r="820" ht="14.25" customHeight="1">
      <c r="B820" s="17"/>
      <c r="C820" s="17"/>
    </row>
    <row r="821" ht="14.25" customHeight="1">
      <c r="B821" s="17"/>
      <c r="C821" s="17"/>
    </row>
    <row r="822" ht="14.25" customHeight="1">
      <c r="B822" s="17"/>
      <c r="C822" s="17"/>
    </row>
    <row r="823" ht="14.25" customHeight="1">
      <c r="B823" s="17"/>
      <c r="C823" s="17"/>
    </row>
    <row r="824" ht="14.25" customHeight="1">
      <c r="B824" s="17"/>
      <c r="C824" s="17"/>
    </row>
    <row r="825" ht="14.25" customHeight="1">
      <c r="B825" s="17"/>
      <c r="C825" s="17"/>
    </row>
    <row r="826" ht="14.25" customHeight="1">
      <c r="B826" s="17"/>
      <c r="C826" s="17"/>
    </row>
    <row r="827" ht="14.25" customHeight="1">
      <c r="B827" s="17"/>
      <c r="C827" s="17"/>
    </row>
    <row r="828" ht="14.25" customHeight="1">
      <c r="B828" s="17"/>
      <c r="C828" s="17"/>
    </row>
    <row r="829" ht="14.25" customHeight="1">
      <c r="B829" s="17"/>
      <c r="C829" s="17"/>
    </row>
    <row r="830" ht="14.25" customHeight="1">
      <c r="B830" s="17"/>
      <c r="C830" s="17"/>
    </row>
    <row r="831" ht="14.25" customHeight="1">
      <c r="B831" s="17"/>
      <c r="C831" s="17"/>
    </row>
    <row r="832" ht="14.25" customHeight="1">
      <c r="B832" s="17"/>
      <c r="C832" s="17"/>
    </row>
    <row r="833" ht="14.25" customHeight="1">
      <c r="B833" s="17"/>
      <c r="C833" s="17"/>
    </row>
    <row r="834" ht="14.25" customHeight="1">
      <c r="B834" s="17"/>
      <c r="C834" s="17"/>
    </row>
    <row r="835" ht="14.25" customHeight="1">
      <c r="B835" s="17"/>
      <c r="C835" s="17"/>
    </row>
    <row r="836" ht="14.25" customHeight="1">
      <c r="B836" s="17"/>
      <c r="C836" s="17"/>
    </row>
    <row r="837" ht="14.25" customHeight="1">
      <c r="B837" s="17"/>
      <c r="C837" s="17"/>
    </row>
    <row r="838" ht="14.25" customHeight="1">
      <c r="B838" s="17"/>
      <c r="C838" s="17"/>
    </row>
    <row r="839" ht="14.25" customHeight="1">
      <c r="B839" s="17"/>
      <c r="C839" s="17"/>
    </row>
    <row r="840" ht="14.25" customHeight="1">
      <c r="B840" s="17"/>
      <c r="C840" s="17"/>
    </row>
    <row r="841" ht="14.25" customHeight="1">
      <c r="B841" s="17"/>
      <c r="C841" s="17"/>
    </row>
    <row r="842" ht="14.25" customHeight="1">
      <c r="B842" s="17"/>
      <c r="C842" s="17"/>
    </row>
    <row r="843" ht="14.25" customHeight="1">
      <c r="B843" s="17"/>
      <c r="C843" s="17"/>
    </row>
    <row r="844" ht="14.25" customHeight="1">
      <c r="B844" s="17"/>
      <c r="C844" s="17"/>
    </row>
    <row r="845" ht="14.25" customHeight="1">
      <c r="B845" s="17"/>
      <c r="C845" s="17"/>
    </row>
    <row r="846" ht="14.25" customHeight="1">
      <c r="B846" s="17"/>
      <c r="C846" s="17"/>
    </row>
    <row r="847" ht="14.25" customHeight="1">
      <c r="B847" s="17"/>
      <c r="C847" s="17"/>
    </row>
    <row r="848" ht="14.25" customHeight="1">
      <c r="B848" s="17"/>
      <c r="C848" s="17"/>
    </row>
    <row r="849" ht="14.25" customHeight="1">
      <c r="B849" s="17"/>
      <c r="C849" s="17"/>
    </row>
    <row r="850" ht="14.25" customHeight="1">
      <c r="B850" s="17"/>
      <c r="C850" s="17"/>
    </row>
    <row r="851" ht="14.25" customHeight="1">
      <c r="B851" s="17"/>
      <c r="C851" s="17"/>
    </row>
    <row r="852" ht="14.25" customHeight="1">
      <c r="B852" s="17"/>
      <c r="C852" s="17"/>
    </row>
    <row r="853" ht="14.25" customHeight="1">
      <c r="B853" s="17"/>
      <c r="C853" s="17"/>
    </row>
    <row r="854" ht="14.25" customHeight="1">
      <c r="B854" s="17"/>
      <c r="C854" s="17"/>
    </row>
    <row r="855" ht="14.25" customHeight="1">
      <c r="B855" s="17"/>
      <c r="C855" s="17"/>
    </row>
    <row r="856" ht="14.25" customHeight="1">
      <c r="B856" s="17"/>
      <c r="C856" s="17"/>
    </row>
    <row r="857" ht="14.25" customHeight="1">
      <c r="B857" s="17"/>
      <c r="C857" s="17"/>
    </row>
    <row r="858" ht="14.25" customHeight="1">
      <c r="B858" s="17"/>
      <c r="C858" s="17"/>
    </row>
    <row r="859" ht="14.25" customHeight="1">
      <c r="B859" s="17"/>
      <c r="C859" s="17"/>
    </row>
    <row r="860" ht="14.25" customHeight="1">
      <c r="B860" s="17"/>
      <c r="C860" s="17"/>
    </row>
    <row r="861" ht="14.25" customHeight="1">
      <c r="B861" s="17"/>
      <c r="C861" s="17"/>
    </row>
    <row r="862" ht="14.25" customHeight="1">
      <c r="B862" s="17"/>
      <c r="C862" s="17"/>
    </row>
    <row r="863" ht="14.25" customHeight="1">
      <c r="B863" s="17"/>
      <c r="C863" s="17"/>
    </row>
    <row r="864" ht="14.25" customHeight="1">
      <c r="B864" s="17"/>
      <c r="C864" s="17"/>
    </row>
    <row r="865" ht="14.25" customHeight="1">
      <c r="B865" s="17"/>
      <c r="C865" s="17"/>
    </row>
    <row r="866" ht="14.25" customHeight="1">
      <c r="B866" s="17"/>
      <c r="C866" s="17"/>
    </row>
    <row r="867" ht="14.25" customHeight="1">
      <c r="B867" s="17"/>
      <c r="C867" s="17"/>
    </row>
    <row r="868" ht="14.25" customHeight="1">
      <c r="B868" s="17"/>
      <c r="C868" s="17"/>
    </row>
    <row r="869" ht="14.25" customHeight="1">
      <c r="B869" s="17"/>
      <c r="C869" s="17"/>
    </row>
    <row r="870" ht="14.25" customHeight="1">
      <c r="B870" s="17"/>
      <c r="C870" s="17"/>
    </row>
    <row r="871" ht="14.25" customHeight="1">
      <c r="B871" s="17"/>
      <c r="C871" s="17"/>
    </row>
    <row r="872" ht="14.25" customHeight="1">
      <c r="B872" s="17"/>
      <c r="C872" s="17"/>
    </row>
    <row r="873" ht="14.25" customHeight="1">
      <c r="B873" s="17"/>
      <c r="C873" s="17"/>
    </row>
    <row r="874" ht="14.25" customHeight="1">
      <c r="B874" s="17"/>
      <c r="C874" s="17"/>
    </row>
    <row r="875" ht="14.25" customHeight="1">
      <c r="B875" s="17"/>
      <c r="C875" s="17"/>
    </row>
    <row r="876" ht="14.25" customHeight="1">
      <c r="B876" s="17"/>
      <c r="C876" s="17"/>
    </row>
    <row r="877" ht="14.25" customHeight="1">
      <c r="B877" s="17"/>
      <c r="C877" s="17"/>
    </row>
    <row r="878" ht="14.25" customHeight="1">
      <c r="B878" s="17"/>
      <c r="C878" s="17"/>
    </row>
    <row r="879" ht="14.25" customHeight="1">
      <c r="B879" s="17"/>
      <c r="C879" s="17"/>
    </row>
    <row r="880" ht="14.25" customHeight="1">
      <c r="B880" s="17"/>
      <c r="C880" s="17"/>
    </row>
    <row r="881" ht="14.25" customHeight="1">
      <c r="B881" s="17"/>
      <c r="C881" s="17"/>
    </row>
    <row r="882" ht="14.25" customHeight="1">
      <c r="B882" s="17"/>
      <c r="C882" s="17"/>
    </row>
    <row r="883" ht="14.25" customHeight="1">
      <c r="B883" s="17"/>
      <c r="C883" s="17"/>
    </row>
    <row r="884" ht="14.25" customHeight="1">
      <c r="B884" s="17"/>
      <c r="C884" s="17"/>
    </row>
    <row r="885" ht="14.25" customHeight="1">
      <c r="B885" s="17"/>
      <c r="C885" s="17"/>
    </row>
    <row r="886" ht="14.25" customHeight="1">
      <c r="B886" s="17"/>
      <c r="C886" s="17"/>
    </row>
    <row r="887" ht="14.25" customHeight="1">
      <c r="B887" s="17"/>
      <c r="C887" s="17"/>
    </row>
    <row r="888" ht="14.25" customHeight="1">
      <c r="B888" s="17"/>
      <c r="C888" s="17"/>
    </row>
    <row r="889" ht="14.25" customHeight="1">
      <c r="B889" s="17"/>
      <c r="C889" s="17"/>
    </row>
    <row r="890" ht="14.25" customHeight="1">
      <c r="B890" s="17"/>
      <c r="C890" s="17"/>
    </row>
    <row r="891" ht="14.25" customHeight="1">
      <c r="B891" s="17"/>
      <c r="C891" s="17"/>
    </row>
    <row r="892" ht="14.25" customHeight="1">
      <c r="B892" s="17"/>
      <c r="C892" s="17"/>
    </row>
    <row r="893" ht="14.25" customHeight="1">
      <c r="B893" s="17"/>
      <c r="C893" s="17"/>
    </row>
    <row r="894" ht="14.25" customHeight="1">
      <c r="B894" s="17"/>
      <c r="C894" s="17"/>
    </row>
    <row r="895" ht="14.25" customHeight="1">
      <c r="B895" s="17"/>
      <c r="C895" s="17"/>
    </row>
    <row r="896" ht="14.25" customHeight="1">
      <c r="B896" s="17"/>
      <c r="C896" s="17"/>
    </row>
    <row r="897" ht="14.25" customHeight="1">
      <c r="B897" s="17"/>
      <c r="C897" s="17"/>
    </row>
    <row r="898" ht="14.25" customHeight="1">
      <c r="B898" s="17"/>
      <c r="C898" s="17"/>
    </row>
    <row r="899" ht="14.25" customHeight="1">
      <c r="B899" s="17"/>
      <c r="C899" s="17"/>
    </row>
    <row r="900" ht="14.25" customHeight="1">
      <c r="B900" s="17"/>
      <c r="C900" s="17"/>
    </row>
    <row r="901" ht="14.25" customHeight="1">
      <c r="B901" s="17"/>
      <c r="C901" s="17"/>
    </row>
    <row r="902" ht="14.25" customHeight="1">
      <c r="B902" s="17"/>
      <c r="C902" s="17"/>
    </row>
    <row r="903" ht="14.25" customHeight="1">
      <c r="B903" s="17"/>
      <c r="C903" s="17"/>
    </row>
    <row r="904" ht="14.25" customHeight="1">
      <c r="B904" s="17"/>
      <c r="C904" s="17"/>
    </row>
    <row r="905" ht="14.25" customHeight="1">
      <c r="B905" s="17"/>
      <c r="C905" s="17"/>
    </row>
    <row r="906" ht="14.25" customHeight="1">
      <c r="B906" s="17"/>
      <c r="C906" s="17"/>
    </row>
    <row r="907" ht="14.25" customHeight="1">
      <c r="B907" s="17"/>
      <c r="C907" s="17"/>
    </row>
    <row r="908" ht="14.25" customHeight="1">
      <c r="B908" s="17"/>
      <c r="C908" s="17"/>
    </row>
    <row r="909" ht="14.25" customHeight="1">
      <c r="B909" s="17"/>
      <c r="C909" s="17"/>
    </row>
    <row r="910" ht="14.25" customHeight="1">
      <c r="B910" s="17"/>
      <c r="C910" s="17"/>
    </row>
    <row r="911" ht="14.25" customHeight="1">
      <c r="B911" s="17"/>
      <c r="C911" s="17"/>
    </row>
    <row r="912" ht="14.25" customHeight="1">
      <c r="B912" s="17"/>
      <c r="C912" s="17"/>
    </row>
    <row r="913" ht="14.25" customHeight="1">
      <c r="B913" s="17"/>
      <c r="C913" s="17"/>
    </row>
    <row r="914" ht="14.25" customHeight="1">
      <c r="B914" s="17"/>
      <c r="C914" s="17"/>
    </row>
    <row r="915" ht="14.25" customHeight="1">
      <c r="B915" s="17"/>
      <c r="C915" s="17"/>
    </row>
    <row r="916" ht="14.25" customHeight="1">
      <c r="B916" s="17"/>
      <c r="C916" s="17"/>
    </row>
    <row r="917" ht="14.25" customHeight="1">
      <c r="B917" s="17"/>
      <c r="C917" s="17"/>
    </row>
    <row r="918" ht="14.25" customHeight="1">
      <c r="B918" s="17"/>
      <c r="C918" s="17"/>
    </row>
    <row r="919" ht="14.25" customHeight="1">
      <c r="B919" s="17"/>
      <c r="C919" s="17"/>
    </row>
    <row r="920" ht="14.25" customHeight="1">
      <c r="B920" s="17"/>
      <c r="C920" s="17"/>
    </row>
    <row r="921" ht="14.25" customHeight="1">
      <c r="B921" s="17"/>
      <c r="C921" s="17"/>
    </row>
    <row r="922" ht="14.25" customHeight="1">
      <c r="B922" s="17"/>
      <c r="C922" s="17"/>
    </row>
    <row r="923" ht="14.25" customHeight="1">
      <c r="B923" s="17"/>
      <c r="C923" s="17"/>
    </row>
    <row r="924" ht="14.25" customHeight="1">
      <c r="B924" s="17"/>
      <c r="C924" s="17"/>
    </row>
    <row r="925" ht="14.25" customHeight="1">
      <c r="B925" s="17"/>
      <c r="C925" s="17"/>
    </row>
    <row r="926" ht="14.25" customHeight="1">
      <c r="B926" s="17"/>
      <c r="C926" s="17"/>
    </row>
    <row r="927" ht="14.25" customHeight="1">
      <c r="B927" s="17"/>
      <c r="C927" s="17"/>
    </row>
    <row r="928" ht="14.25" customHeight="1">
      <c r="B928" s="17"/>
      <c r="C928" s="17"/>
    </row>
    <row r="929" ht="14.25" customHeight="1">
      <c r="B929" s="17"/>
      <c r="C929" s="17"/>
    </row>
    <row r="930" ht="14.25" customHeight="1">
      <c r="B930" s="17"/>
      <c r="C930" s="17"/>
    </row>
    <row r="931" ht="14.25" customHeight="1">
      <c r="B931" s="17"/>
      <c r="C931" s="17"/>
    </row>
    <row r="932" ht="14.25" customHeight="1">
      <c r="B932" s="17"/>
      <c r="C932" s="17"/>
    </row>
    <row r="933" ht="14.25" customHeight="1">
      <c r="B933" s="17"/>
      <c r="C933" s="17"/>
    </row>
    <row r="934" ht="14.25" customHeight="1">
      <c r="B934" s="17"/>
      <c r="C934" s="17"/>
    </row>
    <row r="935" ht="14.25" customHeight="1">
      <c r="B935" s="17"/>
      <c r="C935" s="17"/>
    </row>
    <row r="936" ht="14.25" customHeight="1">
      <c r="B936" s="17"/>
      <c r="C936" s="17"/>
    </row>
    <row r="937" ht="14.25" customHeight="1">
      <c r="B937" s="17"/>
      <c r="C937" s="17"/>
    </row>
    <row r="938" ht="14.25" customHeight="1">
      <c r="B938" s="17"/>
      <c r="C938" s="17"/>
    </row>
    <row r="939" ht="14.25" customHeight="1">
      <c r="B939" s="17"/>
      <c r="C939" s="17"/>
    </row>
    <row r="940" ht="14.25" customHeight="1">
      <c r="B940" s="17"/>
      <c r="C940" s="17"/>
    </row>
    <row r="941" ht="14.25" customHeight="1">
      <c r="B941" s="17"/>
      <c r="C941" s="17"/>
    </row>
    <row r="942" ht="14.25" customHeight="1">
      <c r="B942" s="17"/>
      <c r="C942" s="17"/>
    </row>
    <row r="943" ht="14.25" customHeight="1">
      <c r="B943" s="17"/>
      <c r="C943" s="17"/>
    </row>
    <row r="944" ht="14.25" customHeight="1">
      <c r="B944" s="17"/>
      <c r="C944" s="17"/>
    </row>
    <row r="945" ht="14.25" customHeight="1">
      <c r="B945" s="17"/>
      <c r="C945" s="17"/>
    </row>
    <row r="946" ht="14.25" customHeight="1">
      <c r="B946" s="17"/>
      <c r="C946" s="17"/>
    </row>
    <row r="947" ht="14.25" customHeight="1">
      <c r="B947" s="17"/>
      <c r="C947" s="17"/>
    </row>
    <row r="948" ht="14.25" customHeight="1">
      <c r="B948" s="17"/>
      <c r="C948" s="17"/>
    </row>
    <row r="949" ht="14.25" customHeight="1">
      <c r="B949" s="17"/>
      <c r="C949" s="17"/>
    </row>
    <row r="950" ht="14.25" customHeight="1">
      <c r="B950" s="17"/>
      <c r="C950" s="17"/>
    </row>
    <row r="951" ht="14.25" customHeight="1">
      <c r="B951" s="17"/>
      <c r="C951" s="17"/>
    </row>
    <row r="952" ht="14.25" customHeight="1">
      <c r="B952" s="17"/>
      <c r="C952" s="17"/>
    </row>
    <row r="953" ht="14.25" customHeight="1">
      <c r="B953" s="17"/>
      <c r="C953" s="17"/>
    </row>
    <row r="954" ht="14.25" customHeight="1">
      <c r="B954" s="17"/>
      <c r="C954" s="17"/>
    </row>
    <row r="955" ht="14.25" customHeight="1">
      <c r="B955" s="17"/>
      <c r="C955" s="17"/>
    </row>
    <row r="956" ht="14.25" customHeight="1">
      <c r="B956" s="17"/>
      <c r="C956" s="17"/>
    </row>
    <row r="957" ht="14.25" customHeight="1">
      <c r="B957" s="17"/>
      <c r="C957" s="17"/>
    </row>
    <row r="958" ht="14.25" customHeight="1">
      <c r="B958" s="17"/>
      <c r="C958" s="17"/>
    </row>
    <row r="959" ht="14.25" customHeight="1">
      <c r="B959" s="17"/>
      <c r="C959" s="17"/>
    </row>
    <row r="960" ht="14.25" customHeight="1">
      <c r="B960" s="17"/>
      <c r="C960" s="17"/>
    </row>
    <row r="961" ht="14.25" customHeight="1">
      <c r="B961" s="17"/>
      <c r="C961" s="17"/>
    </row>
    <row r="962" ht="14.25" customHeight="1">
      <c r="B962" s="17"/>
      <c r="C962" s="17"/>
    </row>
    <row r="963" ht="14.25" customHeight="1">
      <c r="B963" s="17"/>
      <c r="C963" s="17"/>
    </row>
    <row r="964" ht="14.25" customHeight="1">
      <c r="B964" s="17"/>
      <c r="C964" s="17"/>
    </row>
    <row r="965" ht="14.25" customHeight="1">
      <c r="B965" s="17"/>
      <c r="C965" s="17"/>
    </row>
    <row r="966" ht="14.25" customHeight="1">
      <c r="B966" s="17"/>
      <c r="C966" s="17"/>
    </row>
    <row r="967" ht="14.25" customHeight="1">
      <c r="B967" s="17"/>
      <c r="C967" s="17"/>
    </row>
    <row r="968" ht="14.25" customHeight="1">
      <c r="B968" s="17"/>
      <c r="C968" s="17"/>
    </row>
    <row r="969" ht="14.25" customHeight="1">
      <c r="B969" s="17"/>
      <c r="C969" s="17"/>
    </row>
    <row r="970" ht="14.25" customHeight="1">
      <c r="B970" s="17"/>
      <c r="C970" s="17"/>
    </row>
    <row r="971" ht="14.25" customHeight="1">
      <c r="B971" s="17"/>
      <c r="C971" s="17"/>
    </row>
    <row r="972" ht="14.25" customHeight="1">
      <c r="B972" s="17"/>
      <c r="C972" s="17"/>
    </row>
    <row r="973" ht="14.25" customHeight="1">
      <c r="B973" s="17"/>
      <c r="C973" s="17"/>
    </row>
    <row r="974" ht="14.25" customHeight="1">
      <c r="B974" s="17"/>
      <c r="C974" s="17"/>
    </row>
    <row r="975" ht="14.25" customHeight="1">
      <c r="B975" s="17"/>
      <c r="C975" s="17"/>
    </row>
    <row r="976" ht="14.25" customHeight="1">
      <c r="B976" s="17"/>
      <c r="C976" s="17"/>
    </row>
    <row r="977" ht="14.25" customHeight="1">
      <c r="B977" s="17"/>
      <c r="C977" s="17"/>
    </row>
    <row r="978" ht="14.25" customHeight="1">
      <c r="B978" s="17"/>
      <c r="C978" s="17"/>
    </row>
    <row r="979" ht="14.25" customHeight="1">
      <c r="B979" s="17"/>
      <c r="C979" s="17"/>
    </row>
    <row r="980" ht="14.25" customHeight="1">
      <c r="B980" s="17"/>
      <c r="C980" s="17"/>
    </row>
    <row r="981" ht="14.25" customHeight="1">
      <c r="B981" s="17"/>
      <c r="C981" s="17"/>
    </row>
    <row r="982" ht="14.25" customHeight="1">
      <c r="B982" s="17"/>
      <c r="C982" s="17"/>
    </row>
    <row r="983" ht="14.25" customHeight="1">
      <c r="B983" s="17"/>
      <c r="C983" s="17"/>
    </row>
    <row r="984" ht="14.25" customHeight="1">
      <c r="B984" s="17"/>
      <c r="C984" s="17"/>
    </row>
    <row r="985" ht="14.25" customHeight="1">
      <c r="B985" s="17"/>
      <c r="C985" s="17"/>
    </row>
    <row r="986" ht="14.25" customHeight="1">
      <c r="B986" s="17"/>
      <c r="C986" s="17"/>
    </row>
    <row r="987" ht="14.25" customHeight="1">
      <c r="B987" s="17"/>
      <c r="C987" s="17"/>
    </row>
    <row r="988" ht="14.25" customHeight="1">
      <c r="B988" s="17"/>
      <c r="C988" s="17"/>
    </row>
    <row r="989" ht="14.25" customHeight="1">
      <c r="B989" s="17"/>
      <c r="C989" s="17"/>
    </row>
    <row r="990" ht="14.25" customHeight="1">
      <c r="B990" s="17"/>
      <c r="C990" s="17"/>
    </row>
    <row r="991" ht="14.25" customHeight="1">
      <c r="B991" s="17"/>
      <c r="C991" s="17"/>
    </row>
    <row r="992" ht="14.25" customHeight="1">
      <c r="B992" s="17"/>
      <c r="C992" s="17"/>
    </row>
    <row r="993" ht="14.25" customHeight="1">
      <c r="B993" s="17"/>
      <c r="C993" s="17"/>
    </row>
    <row r="994" ht="14.25" customHeight="1">
      <c r="B994" s="17"/>
      <c r="C994" s="17"/>
    </row>
    <row r="995" ht="14.25" customHeight="1">
      <c r="B995" s="17"/>
      <c r="C995" s="17"/>
    </row>
    <row r="996" ht="14.25" customHeight="1">
      <c r="B996" s="17"/>
      <c r="C996" s="17"/>
    </row>
    <row r="997" ht="14.25" customHeight="1">
      <c r="B997" s="17"/>
      <c r="C997" s="17"/>
    </row>
    <row r="998" ht="14.25" customHeight="1">
      <c r="B998" s="17"/>
      <c r="C998" s="17"/>
    </row>
    <row r="999" ht="14.25" customHeight="1">
      <c r="B999" s="17"/>
      <c r="C999" s="17"/>
    </row>
    <row r="1000" ht="14.25" customHeight="1">
      <c r="B1000" s="17"/>
      <c r="C1000" s="17"/>
    </row>
  </sheetData>
  <autoFilter ref="$A$2:$G$2">
    <sortState ref="A2:G2">
      <sortCondition descending="1" ref="F2"/>
    </sortState>
  </autoFilter>
  <mergeCells count="1">
    <mergeCell ref="F1:G1"/>
  </mergeCells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3" width="8.63"/>
    <col customWidth="1" min="4" max="4" width="17.63"/>
    <col customWidth="1" min="5" max="5" width="9.63"/>
    <col customWidth="1" min="6" max="26" width="8.63"/>
  </cols>
  <sheetData>
    <row r="1" ht="14.25" customHeight="1"/>
    <row r="2" ht="14.25" customHeight="1"/>
    <row r="3" ht="14.25" customHeight="1">
      <c r="D3" s="16" t="s">
        <v>1176</v>
      </c>
      <c r="E3" s="18" t="s">
        <v>1177</v>
      </c>
      <c r="F3" s="16" t="s">
        <v>1178</v>
      </c>
      <c r="G3" s="16" t="str">
        <f t="shared" ref="G3:G115" si="1">D3&amp;E3&amp;F3</f>
        <v>alphafold fetch P51402 ;</v>
      </c>
    </row>
    <row r="4" ht="14.25" customHeight="1">
      <c r="D4" s="16" t="s">
        <v>1176</v>
      </c>
      <c r="E4" s="18" t="s">
        <v>1179</v>
      </c>
      <c r="F4" s="16" t="s">
        <v>1178</v>
      </c>
      <c r="G4" s="16" t="str">
        <f t="shared" si="1"/>
        <v>alphafold fetch O74700 ;</v>
      </c>
    </row>
    <row r="5" ht="14.25" customHeight="1">
      <c r="D5" s="16" t="s">
        <v>1176</v>
      </c>
      <c r="E5" s="19" t="s">
        <v>1180</v>
      </c>
      <c r="F5" s="16" t="s">
        <v>1178</v>
      </c>
      <c r="G5" s="16" t="str">
        <f t="shared" si="1"/>
        <v>alphafold fetch P14120 ;</v>
      </c>
    </row>
    <row r="6" ht="14.25" customHeight="1">
      <c r="D6" s="16" t="s">
        <v>1176</v>
      </c>
      <c r="E6" s="18" t="s">
        <v>1181</v>
      </c>
      <c r="F6" s="16" t="s">
        <v>1178</v>
      </c>
      <c r="G6" s="16" t="str">
        <f t="shared" si="1"/>
        <v>alphafold fetch O14455 ;</v>
      </c>
    </row>
    <row r="7" ht="14.25" customHeight="1">
      <c r="D7" s="16" t="s">
        <v>1176</v>
      </c>
      <c r="E7" s="18" t="s">
        <v>1182</v>
      </c>
      <c r="F7" s="16" t="s">
        <v>1178</v>
      </c>
      <c r="G7" s="16" t="str">
        <f t="shared" si="1"/>
        <v>alphafold fetch P02400 ;</v>
      </c>
    </row>
    <row r="8" ht="14.25" customHeight="1">
      <c r="D8" s="16" t="s">
        <v>1176</v>
      </c>
      <c r="E8" s="18" t="s">
        <v>1183</v>
      </c>
      <c r="F8" s="16" t="s">
        <v>1178</v>
      </c>
      <c r="G8" s="16" t="str">
        <f t="shared" si="1"/>
        <v>alphafold fetch P05319 ;</v>
      </c>
    </row>
    <row r="9" ht="14.25" customHeight="1">
      <c r="D9" s="16" t="s">
        <v>1176</v>
      </c>
      <c r="E9" s="18" t="s">
        <v>1184</v>
      </c>
      <c r="F9" s="16" t="s">
        <v>1178</v>
      </c>
      <c r="G9" s="16" t="str">
        <f t="shared" si="1"/>
        <v>alphafold fetch P02309 ;</v>
      </c>
    </row>
    <row r="10" ht="14.25" customHeight="1">
      <c r="D10" s="16" t="s">
        <v>1176</v>
      </c>
      <c r="E10" s="19" t="s">
        <v>1185</v>
      </c>
      <c r="F10" s="16" t="s">
        <v>1178</v>
      </c>
      <c r="G10" s="16" t="str">
        <f t="shared" si="1"/>
        <v>alphafold fetch P22217 ;</v>
      </c>
    </row>
    <row r="11" ht="14.25" customHeight="1">
      <c r="D11" s="16" t="s">
        <v>1176</v>
      </c>
      <c r="E11" s="18" t="s">
        <v>1186</v>
      </c>
      <c r="F11" s="16" t="s">
        <v>1178</v>
      </c>
      <c r="G11" s="16" t="str">
        <f t="shared" si="1"/>
        <v>alphafold fetch P22803 ;</v>
      </c>
    </row>
    <row r="12" ht="14.25" customHeight="1">
      <c r="D12" s="16" t="s">
        <v>1176</v>
      </c>
      <c r="E12" s="18" t="s">
        <v>1187</v>
      </c>
      <c r="F12" s="16" t="s">
        <v>1178</v>
      </c>
      <c r="G12" s="16" t="str">
        <f t="shared" si="1"/>
        <v>alphafold fetch P10622 ;</v>
      </c>
    </row>
    <row r="13" ht="14.25" customHeight="1">
      <c r="D13" s="16" t="s">
        <v>1176</v>
      </c>
      <c r="E13" s="18" t="s">
        <v>1188</v>
      </c>
      <c r="F13" s="16" t="s">
        <v>1178</v>
      </c>
      <c r="G13" s="16" t="str">
        <f t="shared" si="1"/>
        <v>alphafold fetch P11632 ;</v>
      </c>
    </row>
    <row r="14" ht="14.25" customHeight="1">
      <c r="D14" s="16" t="s">
        <v>1176</v>
      </c>
      <c r="E14" s="18" t="s">
        <v>1189</v>
      </c>
      <c r="F14" s="16" t="s">
        <v>1178</v>
      </c>
      <c r="G14" s="16" t="str">
        <f t="shared" si="1"/>
        <v>alphafold fetch P11633 ;</v>
      </c>
    </row>
    <row r="15" ht="14.25" customHeight="1">
      <c r="D15" s="16" t="s">
        <v>1176</v>
      </c>
      <c r="E15" s="18" t="s">
        <v>1190</v>
      </c>
      <c r="F15" s="16" t="s">
        <v>1178</v>
      </c>
      <c r="G15" s="16" t="str">
        <f t="shared" si="1"/>
        <v>alphafold fetch P38203 ;</v>
      </c>
    </row>
    <row r="16" ht="14.25" customHeight="1">
      <c r="D16" s="16" t="s">
        <v>1176</v>
      </c>
      <c r="E16" s="18" t="s">
        <v>1191</v>
      </c>
      <c r="F16" s="16" t="s">
        <v>1178</v>
      </c>
      <c r="G16" s="16" t="str">
        <f t="shared" si="1"/>
        <v>alphafold fetch P05744 ;</v>
      </c>
    </row>
    <row r="17" ht="14.25" customHeight="1">
      <c r="D17" s="16" t="s">
        <v>1176</v>
      </c>
      <c r="E17" s="18" t="s">
        <v>1192</v>
      </c>
      <c r="F17" s="16" t="s">
        <v>1178</v>
      </c>
      <c r="G17" s="16" t="str">
        <f t="shared" si="1"/>
        <v>alphafold fetch P0C0T4 ;</v>
      </c>
    </row>
    <row r="18" ht="14.25" customHeight="1">
      <c r="D18" s="16" t="s">
        <v>1176</v>
      </c>
      <c r="E18" s="19" t="s">
        <v>1193</v>
      </c>
      <c r="F18" s="16" t="s">
        <v>1178</v>
      </c>
      <c r="G18" s="16" t="str">
        <f t="shared" si="1"/>
        <v>alphafold fetch P20081 ;</v>
      </c>
    </row>
    <row r="19" ht="14.25" customHeight="1">
      <c r="D19" s="16" t="s">
        <v>1176</v>
      </c>
      <c r="E19" s="18" t="s">
        <v>1194</v>
      </c>
      <c r="F19" s="16" t="s">
        <v>1178</v>
      </c>
      <c r="G19" s="16" t="str">
        <f t="shared" si="1"/>
        <v>alphafold fetch P0CX27 ;</v>
      </c>
    </row>
    <row r="20" ht="14.25" customHeight="1">
      <c r="D20" s="16" t="s">
        <v>1176</v>
      </c>
      <c r="E20" s="18" t="s">
        <v>1195</v>
      </c>
      <c r="F20" s="16" t="s">
        <v>1178</v>
      </c>
      <c r="G20" s="16" t="str">
        <f t="shared" si="1"/>
        <v>alphafold fetch Q08745 ;</v>
      </c>
    </row>
    <row r="21" ht="14.25" customHeight="1">
      <c r="D21" s="16" t="s">
        <v>1176</v>
      </c>
      <c r="E21" s="18" t="s">
        <v>1196</v>
      </c>
      <c r="F21" s="16" t="s">
        <v>1178</v>
      </c>
      <c r="G21" s="16" t="str">
        <f t="shared" si="1"/>
        <v>alphafold fetch P0C2H8 ;</v>
      </c>
    </row>
    <row r="22" ht="14.25" customHeight="1">
      <c r="D22" s="16" t="s">
        <v>1176</v>
      </c>
      <c r="E22" s="18" t="s">
        <v>1197</v>
      </c>
      <c r="F22" s="16" t="s">
        <v>1178</v>
      </c>
      <c r="G22" s="16" t="str">
        <f t="shared" si="1"/>
        <v>alphafold fetch Q06217 ;</v>
      </c>
    </row>
    <row r="23" ht="14.25" customHeight="1">
      <c r="D23" s="16" t="s">
        <v>1176</v>
      </c>
      <c r="E23" s="18" t="s">
        <v>1198</v>
      </c>
      <c r="F23" s="16" t="s">
        <v>1178</v>
      </c>
      <c r="G23" s="16" t="str">
        <f t="shared" si="1"/>
        <v>alphafold fetch P53905 ;</v>
      </c>
    </row>
    <row r="24" ht="14.25" customHeight="1">
      <c r="D24" s="16" t="s">
        <v>1176</v>
      </c>
      <c r="E24" s="19" t="s">
        <v>1199</v>
      </c>
      <c r="F24" s="16" t="s">
        <v>1178</v>
      </c>
      <c r="G24" s="16" t="str">
        <f t="shared" si="1"/>
        <v>alphafold fetch P0CX42 ;</v>
      </c>
    </row>
    <row r="25" ht="14.25" customHeight="1">
      <c r="D25" s="16" t="s">
        <v>1176</v>
      </c>
      <c r="E25" s="18" t="s">
        <v>1200</v>
      </c>
      <c r="F25" s="16" t="s">
        <v>1178</v>
      </c>
      <c r="G25" s="16" t="str">
        <f t="shared" si="1"/>
        <v>alphafold fetch P38701 ;</v>
      </c>
    </row>
    <row r="26" ht="14.25" customHeight="1">
      <c r="D26" s="16" t="s">
        <v>1176</v>
      </c>
      <c r="E26" s="18" t="s">
        <v>1201</v>
      </c>
      <c r="F26" s="16" t="s">
        <v>1178</v>
      </c>
      <c r="G26" s="16" t="str">
        <f t="shared" si="1"/>
        <v>alphafold fetch P0CX84 ;</v>
      </c>
    </row>
    <row r="27" ht="14.25" customHeight="1">
      <c r="D27" s="16" t="s">
        <v>1176</v>
      </c>
      <c r="E27" s="18" t="s">
        <v>1202</v>
      </c>
      <c r="F27" s="16" t="s">
        <v>1178</v>
      </c>
      <c r="G27" s="16" t="str">
        <f t="shared" si="1"/>
        <v>alphafold fetch P53221 ;</v>
      </c>
    </row>
    <row r="28" ht="14.25" customHeight="1">
      <c r="D28" s="16" t="s">
        <v>1176</v>
      </c>
      <c r="E28" s="18" t="s">
        <v>1203</v>
      </c>
      <c r="F28" s="16" t="s">
        <v>1178</v>
      </c>
      <c r="G28" s="16" t="str">
        <f t="shared" si="1"/>
        <v>alphafold fetch P05749 ;</v>
      </c>
    </row>
    <row r="29" ht="14.25" customHeight="1">
      <c r="D29" s="16" t="s">
        <v>1176</v>
      </c>
      <c r="E29" s="18" t="s">
        <v>1204</v>
      </c>
      <c r="F29" s="16" t="s">
        <v>1178</v>
      </c>
      <c r="G29" s="16" t="str">
        <f t="shared" si="1"/>
        <v>alphafold fetch P04911 ;</v>
      </c>
    </row>
    <row r="30" ht="14.25" customHeight="1">
      <c r="D30" s="16" t="s">
        <v>1176</v>
      </c>
      <c r="E30" s="18" t="s">
        <v>1205</v>
      </c>
      <c r="F30" s="16" t="s">
        <v>1178</v>
      </c>
      <c r="G30" s="16" t="str">
        <f t="shared" si="1"/>
        <v>alphafold fetch P39990 ;</v>
      </c>
    </row>
    <row r="31" ht="14.25" customHeight="1">
      <c r="D31" s="16" t="s">
        <v>1176</v>
      </c>
      <c r="E31" s="18" t="s">
        <v>1206</v>
      </c>
      <c r="F31" s="16" t="s">
        <v>1178</v>
      </c>
      <c r="G31" s="16" t="str">
        <f t="shared" si="1"/>
        <v>alphafold fetch P02294 ;</v>
      </c>
    </row>
    <row r="32" ht="14.25" customHeight="1">
      <c r="D32" s="16" t="s">
        <v>1176</v>
      </c>
      <c r="E32" s="18" t="s">
        <v>1207</v>
      </c>
      <c r="F32" s="16" t="s">
        <v>1178</v>
      </c>
      <c r="G32" s="16" t="str">
        <f t="shared" si="1"/>
        <v>alphafold fetch P39938 ;</v>
      </c>
    </row>
    <row r="33" ht="14.25" customHeight="1">
      <c r="D33" s="16" t="s">
        <v>1176</v>
      </c>
      <c r="E33" s="18" t="s">
        <v>1208</v>
      </c>
      <c r="F33" s="16" t="s">
        <v>1178</v>
      </c>
      <c r="G33" s="16" t="str">
        <f t="shared" si="1"/>
        <v>alphafold fetch P40525 ;</v>
      </c>
    </row>
    <row r="34" ht="14.25" customHeight="1">
      <c r="D34" s="16" t="s">
        <v>1176</v>
      </c>
      <c r="E34" s="18" t="s">
        <v>1209</v>
      </c>
      <c r="F34" s="16" t="s">
        <v>1178</v>
      </c>
      <c r="G34" s="16" t="str">
        <f t="shared" si="1"/>
        <v>alphafold fetch Q12692 ;</v>
      </c>
    </row>
    <row r="35" ht="14.25" customHeight="1">
      <c r="D35" s="16" t="s">
        <v>1176</v>
      </c>
      <c r="E35" s="18" t="s">
        <v>1210</v>
      </c>
      <c r="F35" s="16" t="s">
        <v>1178</v>
      </c>
      <c r="G35" s="16" t="str">
        <f t="shared" si="1"/>
        <v>alphafold fetch P56628 ;</v>
      </c>
    </row>
    <row r="36" ht="14.25" customHeight="1">
      <c r="D36" s="16" t="s">
        <v>1176</v>
      </c>
      <c r="E36" s="18" t="s">
        <v>1211</v>
      </c>
      <c r="F36" s="16" t="s">
        <v>1178</v>
      </c>
      <c r="G36" s="16" t="str">
        <f t="shared" si="1"/>
        <v>alphafold fetch P26755 ;</v>
      </c>
    </row>
    <row r="37" ht="14.25" customHeight="1">
      <c r="D37" s="16" t="s">
        <v>1176</v>
      </c>
      <c r="E37" s="18" t="s">
        <v>1212</v>
      </c>
      <c r="F37" s="16" t="s">
        <v>1178</v>
      </c>
      <c r="G37" s="16" t="str">
        <f t="shared" si="1"/>
        <v>alphafold fetch P48589 ;</v>
      </c>
    </row>
    <row r="38" ht="14.25" customHeight="1">
      <c r="D38" s="16" t="s">
        <v>1176</v>
      </c>
      <c r="E38" s="18" t="s">
        <v>1213</v>
      </c>
      <c r="F38" s="16" t="s">
        <v>1178</v>
      </c>
      <c r="G38" s="16" t="str">
        <f t="shared" si="1"/>
        <v>alphafold fetch P06367 ;</v>
      </c>
    </row>
    <row r="39" ht="14.25" customHeight="1">
      <c r="D39" s="16" t="s">
        <v>1176</v>
      </c>
      <c r="E39" s="18" t="s">
        <v>1214</v>
      </c>
      <c r="F39" s="16" t="s">
        <v>1178</v>
      </c>
      <c r="G39" s="16" t="str">
        <f t="shared" si="1"/>
        <v>alphafold fetch P0CX31 ;</v>
      </c>
    </row>
    <row r="40" ht="14.25" customHeight="1">
      <c r="D40" s="16" t="s">
        <v>1176</v>
      </c>
      <c r="E40" s="18" t="s">
        <v>1215</v>
      </c>
      <c r="F40" s="16" t="s">
        <v>1178</v>
      </c>
      <c r="G40" s="16" t="str">
        <f t="shared" si="1"/>
        <v>alphafold fetch P38754 ;</v>
      </c>
    </row>
    <row r="41" ht="14.25" customHeight="1">
      <c r="D41" s="16" t="s">
        <v>1176</v>
      </c>
      <c r="E41" s="19" t="s">
        <v>1216</v>
      </c>
      <c r="F41" s="16" t="s">
        <v>1178</v>
      </c>
      <c r="G41" s="16" t="str">
        <f t="shared" si="1"/>
        <v>alphafold fetch P0C0W1 ;</v>
      </c>
    </row>
    <row r="42" ht="14.25" customHeight="1">
      <c r="D42" s="16" t="s">
        <v>1176</v>
      </c>
      <c r="E42" s="18" t="s">
        <v>1217</v>
      </c>
      <c r="F42" s="16" t="s">
        <v>1178</v>
      </c>
      <c r="G42" s="16" t="str">
        <f t="shared" si="1"/>
        <v>alphafold fetch P38061 ;</v>
      </c>
    </row>
    <row r="43" ht="14.25" customHeight="1">
      <c r="D43" s="16" t="s">
        <v>1176</v>
      </c>
      <c r="E43" s="18" t="s">
        <v>1218</v>
      </c>
      <c r="F43" s="16" t="s">
        <v>1178</v>
      </c>
      <c r="G43" s="16" t="str">
        <f t="shared" si="1"/>
        <v>alphafold fetch P32445 ;</v>
      </c>
    </row>
    <row r="44" ht="14.25" customHeight="1">
      <c r="D44" s="16" t="s">
        <v>1176</v>
      </c>
      <c r="E44" s="18" t="s">
        <v>1219</v>
      </c>
      <c r="F44" s="16" t="s">
        <v>1178</v>
      </c>
      <c r="G44" s="16" t="str">
        <f t="shared" si="1"/>
        <v>alphafold fetch P53130 ;</v>
      </c>
    </row>
    <row r="45" ht="14.25" customHeight="1">
      <c r="D45" s="16" t="s">
        <v>1176</v>
      </c>
      <c r="E45" s="18" t="s">
        <v>1220</v>
      </c>
      <c r="F45" s="16" t="s">
        <v>1178</v>
      </c>
      <c r="G45" s="16" t="str">
        <f t="shared" si="1"/>
        <v>alphafold fetch P07280 ;</v>
      </c>
    </row>
    <row r="46" ht="14.25" customHeight="1">
      <c r="D46" s="16" t="s">
        <v>1176</v>
      </c>
      <c r="E46" s="18" t="s">
        <v>1221</v>
      </c>
      <c r="F46" s="16" t="s">
        <v>1178</v>
      </c>
      <c r="G46" s="16" t="str">
        <f t="shared" si="1"/>
        <v>alphafold fetch P0CX51 ;</v>
      </c>
    </row>
    <row r="47" ht="14.25" customHeight="1">
      <c r="D47" s="16" t="s">
        <v>1176</v>
      </c>
      <c r="E47" s="18" t="s">
        <v>1222</v>
      </c>
      <c r="F47" s="16" t="s">
        <v>1178</v>
      </c>
      <c r="G47" s="16" t="str">
        <f t="shared" si="1"/>
        <v>alphafold fetch P02407 ;</v>
      </c>
    </row>
    <row r="48" ht="14.25" customHeight="1">
      <c r="D48" s="16" t="s">
        <v>1176</v>
      </c>
      <c r="E48" s="18" t="s">
        <v>1223</v>
      </c>
      <c r="F48" s="16" t="s">
        <v>1178</v>
      </c>
      <c r="G48" s="16" t="str">
        <f t="shared" si="1"/>
        <v>alphafold fetch P0C2H6 ;</v>
      </c>
    </row>
    <row r="49" ht="14.25" customHeight="1">
      <c r="D49" s="16" t="s">
        <v>1176</v>
      </c>
      <c r="E49" s="18" t="s">
        <v>1224</v>
      </c>
      <c r="F49" s="16" t="s">
        <v>1178</v>
      </c>
      <c r="G49" s="16" t="str">
        <f t="shared" si="1"/>
        <v>alphafold fetch Q01855 ;</v>
      </c>
    </row>
    <row r="50" ht="14.25" customHeight="1">
      <c r="D50" s="16" t="s">
        <v>1176</v>
      </c>
      <c r="E50" s="18" t="s">
        <v>1225</v>
      </c>
      <c r="F50" s="16" t="s">
        <v>1178</v>
      </c>
      <c r="G50" s="16" t="str">
        <f t="shared" si="1"/>
        <v>alphafold fetch P04456 ;</v>
      </c>
    </row>
    <row r="51" ht="14.25" customHeight="1">
      <c r="D51" s="16" t="s">
        <v>1176</v>
      </c>
      <c r="E51" s="18" t="s">
        <v>1226</v>
      </c>
      <c r="F51" s="16" t="s">
        <v>1178</v>
      </c>
      <c r="G51" s="16" t="str">
        <f t="shared" si="1"/>
        <v>alphafold fetch P0CX29 ;</v>
      </c>
    </row>
    <row r="52" ht="14.25" customHeight="1">
      <c r="D52" s="16" t="s">
        <v>1176</v>
      </c>
      <c r="E52" s="18" t="s">
        <v>1227</v>
      </c>
      <c r="F52" s="16" t="s">
        <v>1178</v>
      </c>
      <c r="G52" s="16" t="str">
        <f t="shared" si="1"/>
        <v>alphafold fetch P17695 ;</v>
      </c>
    </row>
    <row r="53" ht="14.25" customHeight="1">
      <c r="D53" s="16" t="s">
        <v>1176</v>
      </c>
      <c r="E53" s="18" t="s">
        <v>1228</v>
      </c>
      <c r="F53" s="16" t="s">
        <v>1178</v>
      </c>
      <c r="G53" s="16" t="str">
        <f t="shared" si="1"/>
        <v>alphafold fetch O14467 ;</v>
      </c>
    </row>
    <row r="54" ht="14.25" customHeight="1">
      <c r="D54" s="16" t="s">
        <v>1176</v>
      </c>
      <c r="E54" s="18" t="s">
        <v>1229</v>
      </c>
      <c r="F54" s="16" t="s">
        <v>1178</v>
      </c>
      <c r="G54" s="16" t="str">
        <f t="shared" si="1"/>
        <v>alphafold fetch P15731 ;</v>
      </c>
    </row>
    <row r="55" ht="14.25" customHeight="1">
      <c r="D55" s="16" t="s">
        <v>1176</v>
      </c>
      <c r="E55" s="18" t="s">
        <v>1230</v>
      </c>
      <c r="F55" s="16" t="s">
        <v>1178</v>
      </c>
      <c r="G55" s="16" t="str">
        <f t="shared" si="1"/>
        <v>alphafold fetch P28000 ;</v>
      </c>
    </row>
    <row r="56" ht="14.25" customHeight="1">
      <c r="D56" s="16" t="s">
        <v>1176</v>
      </c>
      <c r="E56" s="18" t="s">
        <v>1231</v>
      </c>
      <c r="F56" s="16" t="s">
        <v>1178</v>
      </c>
      <c r="G56" s="16" t="str">
        <f t="shared" si="1"/>
        <v>alphafold fetch P53141;</v>
      </c>
    </row>
    <row r="57" ht="14.25" customHeight="1">
      <c r="G57" s="16" t="str">
        <f t="shared" si="1"/>
        <v/>
      </c>
    </row>
    <row r="58" ht="14.25" customHeight="1">
      <c r="G58" s="16" t="str">
        <f t="shared" si="1"/>
        <v/>
      </c>
    </row>
    <row r="59" ht="14.25" customHeight="1">
      <c r="G59" s="16" t="str">
        <f t="shared" si="1"/>
        <v/>
      </c>
    </row>
    <row r="60" ht="14.25" customHeight="1">
      <c r="G60" s="16" t="str">
        <f t="shared" si="1"/>
        <v/>
      </c>
    </row>
    <row r="61" ht="14.25" customHeight="1">
      <c r="D61" s="16" t="s">
        <v>1176</v>
      </c>
      <c r="E61" s="1" t="s">
        <v>1232</v>
      </c>
      <c r="F61" s="16" t="s">
        <v>1178</v>
      </c>
      <c r="G61" s="16" t="str">
        <f t="shared" si="1"/>
        <v>alphafold fetch P05759;</v>
      </c>
    </row>
    <row r="62" ht="14.25" customHeight="1">
      <c r="D62" s="16" t="s">
        <v>1176</v>
      </c>
      <c r="E62" s="1" t="s">
        <v>279</v>
      </c>
      <c r="F62" s="16" t="s">
        <v>1178</v>
      </c>
      <c r="G62" s="16" t="str">
        <f t="shared" si="1"/>
        <v>alphafold fetch P0CX56;</v>
      </c>
    </row>
    <row r="63" ht="14.25" customHeight="1">
      <c r="D63" s="16" t="s">
        <v>1176</v>
      </c>
      <c r="E63" s="1" t="s">
        <v>477</v>
      </c>
      <c r="F63" s="16" t="s">
        <v>1178</v>
      </c>
      <c r="G63" s="16" t="str">
        <f t="shared" si="1"/>
        <v>alphafold fetch P05756;</v>
      </c>
    </row>
    <row r="64" ht="14.25" customHeight="1">
      <c r="D64" s="16" t="s">
        <v>1176</v>
      </c>
      <c r="E64" s="1" t="s">
        <v>604</v>
      </c>
      <c r="F64" s="16" t="s">
        <v>1178</v>
      </c>
      <c r="G64" s="16" t="str">
        <f t="shared" si="1"/>
        <v>alphafold fetch P02406;</v>
      </c>
    </row>
    <row r="65" ht="14.25" customHeight="1">
      <c r="D65" s="16" t="s">
        <v>1176</v>
      </c>
      <c r="E65" s="1" t="s">
        <v>300</v>
      </c>
      <c r="F65" s="16" t="s">
        <v>1178</v>
      </c>
      <c r="G65" s="16" t="str">
        <f t="shared" si="1"/>
        <v>alphafold fetch P14832;</v>
      </c>
    </row>
    <row r="66" ht="14.25" customHeight="1">
      <c r="D66" s="16" t="s">
        <v>1176</v>
      </c>
      <c r="E66" s="1" t="s">
        <v>1233</v>
      </c>
      <c r="F66" s="16" t="s">
        <v>1178</v>
      </c>
      <c r="G66" s="16" t="str">
        <f t="shared" si="1"/>
        <v>alphafold fetch P53834;</v>
      </c>
    </row>
    <row r="67" ht="14.25" customHeight="1">
      <c r="D67" s="16" t="s">
        <v>1176</v>
      </c>
      <c r="E67" s="1" t="s">
        <v>1234</v>
      </c>
      <c r="F67" s="16" t="s">
        <v>1178</v>
      </c>
      <c r="G67" s="16" t="str">
        <f t="shared" si="1"/>
        <v>alphafold fetch P36527;</v>
      </c>
    </row>
    <row r="68" ht="14.25" customHeight="1">
      <c r="D68" s="16" t="s">
        <v>1176</v>
      </c>
      <c r="E68" s="1" t="s">
        <v>257</v>
      </c>
      <c r="F68" s="16" t="s">
        <v>1178</v>
      </c>
      <c r="G68" s="16" t="str">
        <f t="shared" si="1"/>
        <v>alphafold fetch P0CX53;</v>
      </c>
    </row>
    <row r="69" ht="14.25" customHeight="1">
      <c r="D69" s="16" t="s">
        <v>1176</v>
      </c>
      <c r="E69" s="1" t="s">
        <v>1235</v>
      </c>
      <c r="F69" s="16" t="s">
        <v>1178</v>
      </c>
      <c r="G69" s="16" t="str">
        <f t="shared" si="1"/>
        <v>alphafold fetch P04449;</v>
      </c>
    </row>
    <row r="70" ht="14.25" customHeight="1">
      <c r="D70" s="16" t="s">
        <v>1176</v>
      </c>
      <c r="E70" s="1" t="s">
        <v>502</v>
      </c>
      <c r="F70" s="16" t="s">
        <v>1178</v>
      </c>
      <c r="G70" s="16" t="str">
        <f t="shared" si="1"/>
        <v>alphafold fetch P0CX48;</v>
      </c>
    </row>
    <row r="71" ht="14.25" customHeight="1">
      <c r="D71" s="16" t="s">
        <v>1176</v>
      </c>
      <c r="E71" s="1" t="s">
        <v>1236</v>
      </c>
      <c r="F71" s="16" t="s">
        <v>1178</v>
      </c>
      <c r="G71" s="16" t="str">
        <f t="shared" si="1"/>
        <v>alphafold fetch Q02753;</v>
      </c>
    </row>
    <row r="72" ht="14.25" customHeight="1">
      <c r="D72" s="16" t="s">
        <v>1176</v>
      </c>
      <c r="E72" s="1" t="s">
        <v>861</v>
      </c>
      <c r="F72" s="16" t="s">
        <v>1178</v>
      </c>
      <c r="G72" s="16" t="str">
        <f t="shared" si="1"/>
        <v>alphafold fetch O13563;</v>
      </c>
    </row>
    <row r="73" ht="14.25" customHeight="1">
      <c r="D73" s="16" t="s">
        <v>1176</v>
      </c>
      <c r="E73" s="1" t="s">
        <v>1237</v>
      </c>
      <c r="F73" s="16" t="s">
        <v>1178</v>
      </c>
      <c r="G73" s="16" t="str">
        <f t="shared" si="1"/>
        <v>alphafold fetch P40858;</v>
      </c>
    </row>
    <row r="74" ht="14.25" customHeight="1">
      <c r="D74" s="16" t="s">
        <v>1176</v>
      </c>
      <c r="E74" s="1" t="s">
        <v>572</v>
      </c>
      <c r="F74" s="16" t="s">
        <v>1178</v>
      </c>
      <c r="G74" s="16" t="str">
        <f t="shared" si="1"/>
        <v>alphafold fetch P53330;</v>
      </c>
    </row>
    <row r="75" ht="14.25" customHeight="1">
      <c r="D75" s="16" t="s">
        <v>1176</v>
      </c>
      <c r="E75" s="1" t="s">
        <v>257</v>
      </c>
      <c r="F75" s="16" t="s">
        <v>1178</v>
      </c>
      <c r="G75" s="16" t="str">
        <f t="shared" si="1"/>
        <v>alphafold fetch P0CX53;</v>
      </c>
    </row>
    <row r="76" ht="14.25" customHeight="1">
      <c r="D76" s="16" t="s">
        <v>1176</v>
      </c>
      <c r="E76" s="1" t="s">
        <v>1235</v>
      </c>
      <c r="F76" s="16" t="s">
        <v>1178</v>
      </c>
      <c r="G76" s="16" t="str">
        <f t="shared" si="1"/>
        <v>alphafold fetch P04449;</v>
      </c>
    </row>
    <row r="77" ht="14.25" customHeight="1">
      <c r="D77" s="16" t="s">
        <v>1176</v>
      </c>
      <c r="E77" s="1" t="s">
        <v>502</v>
      </c>
      <c r="F77" s="16" t="s">
        <v>1178</v>
      </c>
      <c r="G77" s="16" t="str">
        <f t="shared" si="1"/>
        <v>alphafold fetch P0CX48;</v>
      </c>
    </row>
    <row r="78" ht="14.25" customHeight="1">
      <c r="D78" s="16" t="s">
        <v>1176</v>
      </c>
      <c r="E78" s="1" t="s">
        <v>1236</v>
      </c>
      <c r="F78" s="16" t="s">
        <v>1178</v>
      </c>
      <c r="G78" s="16" t="str">
        <f t="shared" si="1"/>
        <v>alphafold fetch Q02753;</v>
      </c>
    </row>
    <row r="79" ht="14.25" customHeight="1">
      <c r="D79" s="16" t="s">
        <v>1176</v>
      </c>
      <c r="E79" s="1" t="s">
        <v>861</v>
      </c>
      <c r="F79" s="16" t="s">
        <v>1178</v>
      </c>
      <c r="G79" s="16" t="str">
        <f t="shared" si="1"/>
        <v>alphafold fetch O13563;</v>
      </c>
    </row>
    <row r="80" ht="14.25" customHeight="1">
      <c r="D80" s="16" t="s">
        <v>1176</v>
      </c>
      <c r="E80" s="1" t="s">
        <v>1237</v>
      </c>
      <c r="F80" s="16" t="s">
        <v>1178</v>
      </c>
      <c r="G80" s="16" t="str">
        <f t="shared" si="1"/>
        <v>alphafold fetch P40858;</v>
      </c>
    </row>
    <row r="81" ht="14.25" customHeight="1">
      <c r="D81" s="16" t="s">
        <v>1176</v>
      </c>
      <c r="E81" s="1" t="s">
        <v>572</v>
      </c>
      <c r="F81" s="16" t="s">
        <v>1178</v>
      </c>
      <c r="G81" s="16" t="str">
        <f t="shared" si="1"/>
        <v>alphafold fetch P53330;</v>
      </c>
    </row>
    <row r="82" ht="14.25" customHeight="1">
      <c r="D82" s="16" t="s">
        <v>1176</v>
      </c>
      <c r="E82" s="1" t="s">
        <v>1238</v>
      </c>
      <c r="F82" s="16" t="s">
        <v>1178</v>
      </c>
      <c r="G82" s="16" t="str">
        <f t="shared" si="1"/>
        <v>alphafold fetch P53633;</v>
      </c>
    </row>
    <row r="83" ht="14.25" customHeight="1">
      <c r="D83" s="16" t="s">
        <v>1176</v>
      </c>
      <c r="E83" s="1" t="s">
        <v>1239</v>
      </c>
      <c r="F83" s="16" t="s">
        <v>1178</v>
      </c>
      <c r="G83" s="16" t="str">
        <f t="shared" si="1"/>
        <v>alphafold fetch Q12207;</v>
      </c>
    </row>
    <row r="84" ht="14.25" customHeight="1">
      <c r="D84" s="16" t="s">
        <v>1176</v>
      </c>
      <c r="E84" s="20" t="s">
        <v>1240</v>
      </c>
      <c r="F84" s="16" t="s">
        <v>1178</v>
      </c>
      <c r="G84" s="16" t="str">
        <f t="shared" si="1"/>
        <v>alphafold fetch P38013;</v>
      </c>
    </row>
    <row r="85" ht="14.25" customHeight="1">
      <c r="D85" s="16" t="s">
        <v>1176</v>
      </c>
      <c r="E85" s="1" t="s">
        <v>1241</v>
      </c>
      <c r="F85" s="16" t="s">
        <v>1178</v>
      </c>
      <c r="G85" s="16" t="str">
        <f t="shared" si="1"/>
        <v>alphafold fetch P35691;</v>
      </c>
    </row>
    <row r="86" ht="14.25" customHeight="1">
      <c r="D86" s="16" t="s">
        <v>1176</v>
      </c>
      <c r="E86" s="1" t="s">
        <v>1242</v>
      </c>
      <c r="F86" s="16" t="s">
        <v>1178</v>
      </c>
      <c r="G86" s="16" t="str">
        <f t="shared" si="1"/>
        <v>alphafold fetch Q07688;</v>
      </c>
    </row>
    <row r="87" ht="14.25" customHeight="1">
      <c r="D87" s="16" t="s">
        <v>1176</v>
      </c>
      <c r="E87" s="1" t="s">
        <v>789</v>
      </c>
      <c r="F87" s="16" t="s">
        <v>1178</v>
      </c>
      <c r="G87" s="16" t="str">
        <f t="shared" si="1"/>
        <v>alphafold fetch P32607;</v>
      </c>
    </row>
    <row r="88" ht="14.25" customHeight="1">
      <c r="D88" s="16" t="s">
        <v>1176</v>
      </c>
      <c r="E88" s="1" t="s">
        <v>425</v>
      </c>
      <c r="F88" s="16" t="s">
        <v>1178</v>
      </c>
      <c r="G88" s="16" t="str">
        <f t="shared" si="1"/>
        <v>alphafold fetch Q3E757;</v>
      </c>
    </row>
    <row r="89" ht="14.25" customHeight="1">
      <c r="D89" s="16" t="s">
        <v>1176</v>
      </c>
      <c r="E89" s="1" t="s">
        <v>480</v>
      </c>
      <c r="F89" s="16" t="s">
        <v>1178</v>
      </c>
      <c r="G89" s="16" t="str">
        <f t="shared" si="1"/>
        <v>alphafold fetch P0CX23;</v>
      </c>
    </row>
    <row r="90" ht="14.25" customHeight="1">
      <c r="D90" s="16" t="s">
        <v>1176</v>
      </c>
      <c r="E90" s="1" t="s">
        <v>429</v>
      </c>
      <c r="F90" s="16" t="s">
        <v>1178</v>
      </c>
      <c r="G90" s="16" t="str">
        <f t="shared" si="1"/>
        <v>alphafold fetch Q02326;</v>
      </c>
    </row>
    <row r="91" ht="14.25" customHeight="1">
      <c r="D91" s="16" t="s">
        <v>1176</v>
      </c>
      <c r="E91" s="1" t="s">
        <v>483</v>
      </c>
      <c r="F91" s="16" t="s">
        <v>1178</v>
      </c>
      <c r="G91" s="16" t="str">
        <f t="shared" si="1"/>
        <v>alphafold fetch P05739;</v>
      </c>
    </row>
    <row r="92" ht="14.25" customHeight="1">
      <c r="D92" s="16" t="s">
        <v>1176</v>
      </c>
      <c r="E92" s="1" t="s">
        <v>1243</v>
      </c>
      <c r="F92" s="16" t="s">
        <v>1178</v>
      </c>
      <c r="G92" s="16" t="str">
        <f t="shared" si="1"/>
        <v>alphafold fetch Q07362;</v>
      </c>
    </row>
    <row r="93" ht="14.25" customHeight="1">
      <c r="D93" s="16" t="s">
        <v>1176</v>
      </c>
      <c r="E93" s="1" t="s">
        <v>1244</v>
      </c>
      <c r="F93" s="16" t="s">
        <v>1178</v>
      </c>
      <c r="G93" s="16" t="str">
        <f t="shared" si="1"/>
        <v>alphafold fetch P38116;</v>
      </c>
    </row>
    <row r="94" ht="14.25" customHeight="1">
      <c r="D94" s="16" t="s">
        <v>1176</v>
      </c>
      <c r="E94" s="1" t="s">
        <v>1245</v>
      </c>
      <c r="F94" s="16" t="s">
        <v>1178</v>
      </c>
      <c r="G94" s="16" t="str">
        <f t="shared" si="1"/>
        <v>alphafold fetch P05740;</v>
      </c>
    </row>
    <row r="95" ht="14.25" customHeight="1">
      <c r="D95" s="16" t="s">
        <v>1176</v>
      </c>
      <c r="E95" s="1" t="s">
        <v>864</v>
      </c>
      <c r="F95" s="16" t="s">
        <v>1178</v>
      </c>
      <c r="G95" s="16" t="str">
        <f t="shared" si="1"/>
        <v>alphafold fetch P0CX49;</v>
      </c>
    </row>
    <row r="96" ht="14.25" customHeight="1">
      <c r="D96" s="16" t="s">
        <v>1176</v>
      </c>
      <c r="E96" s="1" t="s">
        <v>1246</v>
      </c>
      <c r="F96" s="16" t="s">
        <v>1178</v>
      </c>
      <c r="G96" s="16" t="str">
        <f t="shared" si="1"/>
        <v>alphafold fetch P19146;</v>
      </c>
    </row>
    <row r="97" ht="14.25" customHeight="1">
      <c r="D97" s="16" t="s">
        <v>1176</v>
      </c>
      <c r="E97" s="1" t="s">
        <v>985</v>
      </c>
      <c r="F97" s="16" t="s">
        <v>1178</v>
      </c>
      <c r="G97" s="16" t="str">
        <f t="shared" si="1"/>
        <v>alphafold fetch P53163;</v>
      </c>
    </row>
    <row r="98" ht="14.25" customHeight="1">
      <c r="D98" s="16" t="s">
        <v>1176</v>
      </c>
      <c r="E98" s="1" t="s">
        <v>1247</v>
      </c>
      <c r="F98" s="16" t="s">
        <v>1178</v>
      </c>
      <c r="G98" s="16" t="str">
        <f t="shared" si="1"/>
        <v>alphafold fetch P38828;</v>
      </c>
    </row>
    <row r="99" ht="14.25" customHeight="1">
      <c r="D99" s="16" t="s">
        <v>1176</v>
      </c>
      <c r="E99" s="1" t="s">
        <v>1248</v>
      </c>
      <c r="F99" s="16" t="s">
        <v>1178</v>
      </c>
      <c r="G99" s="16" t="str">
        <f t="shared" si="1"/>
        <v>alphafold fetch P20606;</v>
      </c>
    </row>
    <row r="100" ht="14.25" customHeight="1">
      <c r="D100" s="16" t="s">
        <v>1176</v>
      </c>
      <c r="E100" s="1" t="s">
        <v>1249</v>
      </c>
      <c r="F100" s="16" t="s">
        <v>1178</v>
      </c>
      <c r="G100" s="16" t="str">
        <f t="shared" si="1"/>
        <v>alphafold fetch Q12335;</v>
      </c>
    </row>
    <row r="101" ht="14.25" customHeight="1">
      <c r="D101" s="16" t="s">
        <v>1176</v>
      </c>
      <c r="E101" s="1" t="s">
        <v>1250</v>
      </c>
      <c r="F101" s="16" t="s">
        <v>1178</v>
      </c>
      <c r="G101" s="16" t="str">
        <f t="shared" si="1"/>
        <v>alphafold fetch P49435;</v>
      </c>
    </row>
    <row r="102" ht="14.25" customHeight="1">
      <c r="D102" s="16" t="s">
        <v>1176</v>
      </c>
      <c r="E102" s="1" t="s">
        <v>1251</v>
      </c>
      <c r="F102" s="16" t="s">
        <v>1178</v>
      </c>
      <c r="G102" s="16" t="str">
        <f t="shared" si="1"/>
        <v>alphafold fetch P28007;</v>
      </c>
    </row>
    <row r="103" ht="14.25" customHeight="1">
      <c r="D103" s="16" t="s">
        <v>1176</v>
      </c>
      <c r="E103" s="1" t="s">
        <v>938</v>
      </c>
      <c r="F103" s="16" t="s">
        <v>1178</v>
      </c>
      <c r="G103" s="16" t="str">
        <f t="shared" si="1"/>
        <v>alphafold fetch P40070;</v>
      </c>
    </row>
    <row r="104" ht="14.25" customHeight="1">
      <c r="D104" s="16" t="s">
        <v>1176</v>
      </c>
      <c r="E104" s="1" t="s">
        <v>1252</v>
      </c>
      <c r="F104" s="16" t="s">
        <v>1178</v>
      </c>
      <c r="G104" s="16" t="str">
        <f t="shared" si="1"/>
        <v>alphafold fetch P26786;</v>
      </c>
    </row>
    <row r="105" ht="14.25" customHeight="1">
      <c r="D105" s="16" t="s">
        <v>1176</v>
      </c>
      <c r="E105" s="1" t="s">
        <v>1253</v>
      </c>
      <c r="F105" s="16" t="s">
        <v>1178</v>
      </c>
      <c r="G105" s="16" t="str">
        <f t="shared" si="1"/>
        <v>alphafold fetch P51401;</v>
      </c>
    </row>
    <row r="106" ht="14.25" customHeight="1">
      <c r="D106" s="16" t="s">
        <v>1176</v>
      </c>
      <c r="E106" s="1" t="s">
        <v>505</v>
      </c>
      <c r="F106" s="16" t="s">
        <v>1178</v>
      </c>
      <c r="G106" s="16" t="str">
        <f t="shared" si="1"/>
        <v>alphafold fetch P0CX40;</v>
      </c>
    </row>
    <row r="107" ht="14.25" customHeight="1">
      <c r="D107" s="16" t="s">
        <v>1176</v>
      </c>
      <c r="E107" s="1" t="s">
        <v>526</v>
      </c>
      <c r="F107" s="16" t="s">
        <v>1178</v>
      </c>
      <c r="G107" s="16" t="str">
        <f t="shared" si="1"/>
        <v>alphafold fetch P0CX82;</v>
      </c>
    </row>
    <row r="108" ht="14.25" customHeight="1">
      <c r="D108" s="16" t="s">
        <v>1176</v>
      </c>
      <c r="E108" s="1" t="s">
        <v>1254</v>
      </c>
      <c r="F108" s="16" t="s">
        <v>1178</v>
      </c>
      <c r="G108" s="16" t="str">
        <f t="shared" si="1"/>
        <v>alphafold fetch P05755;</v>
      </c>
    </row>
    <row r="109" ht="14.25" customHeight="1">
      <c r="D109" s="16" t="s">
        <v>1176</v>
      </c>
      <c r="E109" s="1" t="s">
        <v>677</v>
      </c>
      <c r="F109" s="16" t="s">
        <v>1178</v>
      </c>
      <c r="G109" s="16" t="str">
        <f t="shared" si="1"/>
        <v>alphafold fetch P26784;</v>
      </c>
    </row>
    <row r="110" ht="14.25" customHeight="1">
      <c r="D110" s="16" t="s">
        <v>1176</v>
      </c>
      <c r="E110" s="1" t="s">
        <v>129</v>
      </c>
      <c r="F110" s="16" t="s">
        <v>1178</v>
      </c>
      <c r="G110" s="16" t="str">
        <f t="shared" si="1"/>
        <v>alphafold fetch P43598;</v>
      </c>
    </row>
    <row r="111" ht="14.25" customHeight="1">
      <c r="D111" s="16" t="s">
        <v>1176</v>
      </c>
      <c r="E111" s="1" t="s">
        <v>867</v>
      </c>
      <c r="F111" s="16" t="s">
        <v>1178</v>
      </c>
      <c r="G111" s="16" t="str">
        <f t="shared" si="1"/>
        <v>alphafold fetch P26785;</v>
      </c>
    </row>
    <row r="112" ht="14.25" customHeight="1">
      <c r="D112" s="16" t="s">
        <v>1176</v>
      </c>
      <c r="E112" s="1" t="s">
        <v>1255</v>
      </c>
      <c r="F112" s="16" t="s">
        <v>1178</v>
      </c>
      <c r="G112" s="16" t="str">
        <f t="shared" si="1"/>
        <v>alphafold fetch P34760;</v>
      </c>
    </row>
    <row r="113" ht="14.25" customHeight="1">
      <c r="D113" s="16" t="s">
        <v>1176</v>
      </c>
      <c r="E113" s="1" t="s">
        <v>1256</v>
      </c>
      <c r="F113" s="16" t="s">
        <v>1178</v>
      </c>
      <c r="G113" s="16" t="str">
        <f t="shared" si="1"/>
        <v>alphafold fetch Q12447;</v>
      </c>
    </row>
    <row r="114" ht="14.25" customHeight="1">
      <c r="D114" s="16" t="s">
        <v>1176</v>
      </c>
      <c r="E114" s="1" t="s">
        <v>87</v>
      </c>
      <c r="F114" s="16" t="s">
        <v>1178</v>
      </c>
      <c r="G114" s="16" t="str">
        <f t="shared" si="1"/>
        <v>alphafold fetch Q02486;</v>
      </c>
    </row>
    <row r="115" ht="14.25" customHeight="1">
      <c r="D115" s="16" t="s">
        <v>1176</v>
      </c>
      <c r="E115" s="1" t="s">
        <v>1044</v>
      </c>
      <c r="F115" s="16" t="s">
        <v>1178</v>
      </c>
      <c r="G115" s="16" t="str">
        <f t="shared" si="1"/>
        <v>alphafold fetch P40018;</v>
      </c>
    </row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26" width="8.63"/>
  </cols>
  <sheetData>
    <row r="1" ht="14.25" customHeight="1"/>
    <row r="2" ht="14.25" customHeight="1"/>
    <row r="3" ht="14.25" customHeight="1"/>
    <row r="4" ht="14.25" customHeight="1"/>
    <row r="5" ht="14.25" customHeight="1"/>
    <row r="6" ht="14.25" customHeight="1"/>
    <row r="7" ht="14.25" customHeight="1"/>
    <row r="8" ht="14.25" customHeight="1"/>
    <row r="9" ht="14.25" customHeight="1"/>
    <row r="10" ht="14.25" customHeight="1"/>
    <row r="11" ht="14.25" customHeight="1"/>
    <row r="12" ht="14.25" customHeight="1"/>
    <row r="13" ht="14.25" customHeight="1"/>
    <row r="14" ht="14.25" customHeight="1"/>
    <row r="15" ht="14.25" customHeight="1"/>
    <row r="16" ht="14.25" customHeight="1"/>
    <row r="17" ht="14.25" customHeight="1"/>
    <row r="18" ht="14.25" customHeight="1"/>
    <row r="19" ht="14.25" customHeight="1"/>
    <row r="20" ht="14.25" customHeight="1"/>
    <row r="21" ht="14.25" customHeight="1"/>
    <row r="22" ht="14.25" customHeight="1"/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2.0" topLeftCell="A3" activePane="bottomLeft" state="frozen"/>
      <selection activeCell="B4" sqref="B4" pane="bottomLeft"/>
    </sheetView>
  </sheetViews>
  <sheetFormatPr customHeight="1" defaultColWidth="12.63" defaultRowHeight="15.0"/>
  <cols>
    <col customWidth="1" min="1" max="1" width="8.63"/>
    <col customWidth="1" min="2" max="2" width="117.25"/>
    <col customWidth="1" min="3" max="3" width="18.63"/>
    <col customWidth="1" min="4" max="4" width="16.38"/>
    <col customWidth="1" min="5" max="5" width="11.75"/>
    <col customWidth="1" min="6" max="26" width="8.63"/>
  </cols>
  <sheetData>
    <row r="1" ht="14.25" customHeight="1">
      <c r="A1" s="1" t="s">
        <v>0</v>
      </c>
      <c r="B1" s="1"/>
      <c r="C1" s="1"/>
      <c r="D1" s="1"/>
      <c r="E1" s="2"/>
      <c r="F1" s="21" t="s">
        <v>1257</v>
      </c>
      <c r="G1" s="4"/>
      <c r="H1" s="3" t="s">
        <v>1258</v>
      </c>
      <c r="I1" s="4"/>
      <c r="J1" s="22" t="s">
        <v>1259</v>
      </c>
      <c r="K1" s="4"/>
    </row>
    <row r="2" ht="14.25" customHeight="1">
      <c r="A2" s="5" t="s">
        <v>2</v>
      </c>
      <c r="B2" s="5" t="s">
        <v>3</v>
      </c>
      <c r="C2" s="5" t="s">
        <v>4</v>
      </c>
      <c r="D2" s="5" t="s">
        <v>5</v>
      </c>
      <c r="E2" s="6" t="s">
        <v>6</v>
      </c>
      <c r="F2" s="7" t="s">
        <v>7</v>
      </c>
      <c r="G2" s="8" t="s">
        <v>8</v>
      </c>
      <c r="H2" s="7" t="s">
        <v>7</v>
      </c>
      <c r="I2" s="8" t="s">
        <v>8</v>
      </c>
      <c r="J2" s="7" t="s">
        <v>7</v>
      </c>
      <c r="K2" s="8" t="s">
        <v>8</v>
      </c>
      <c r="L2" s="9" t="s">
        <v>1260</v>
      </c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</row>
    <row r="3" ht="14.25" customHeight="1">
      <c r="A3" s="1">
        <v>6.0</v>
      </c>
      <c r="B3" s="1" t="s">
        <v>9</v>
      </c>
      <c r="C3" s="1" t="s">
        <v>10</v>
      </c>
      <c r="D3" s="1" t="s">
        <v>11</v>
      </c>
      <c r="E3" s="2" t="s">
        <v>12</v>
      </c>
      <c r="F3" s="10">
        <v>225.0</v>
      </c>
      <c r="G3" s="11">
        <v>57.0</v>
      </c>
      <c r="H3" s="10">
        <v>1448.0</v>
      </c>
      <c r="I3" s="11">
        <v>76.0</v>
      </c>
      <c r="J3" s="10">
        <v>26.0</v>
      </c>
      <c r="K3" s="11">
        <v>17.0</v>
      </c>
      <c r="L3" s="16">
        <v>1.0</v>
      </c>
    </row>
    <row r="4" ht="14.25" customHeight="1">
      <c r="A4" s="1">
        <v>10.0</v>
      </c>
      <c r="B4" s="1" t="s">
        <v>13</v>
      </c>
      <c r="C4" s="1" t="s">
        <v>14</v>
      </c>
      <c r="D4" s="1" t="s">
        <v>15</v>
      </c>
      <c r="E4" s="2" t="s">
        <v>16</v>
      </c>
      <c r="F4" s="10">
        <v>154.0</v>
      </c>
      <c r="G4" s="11">
        <v>60.0</v>
      </c>
      <c r="H4" s="10">
        <v>569.0</v>
      </c>
      <c r="I4" s="11">
        <v>82.0</v>
      </c>
      <c r="J4" s="10">
        <v>21.0</v>
      </c>
      <c r="K4" s="11">
        <v>13.0</v>
      </c>
    </row>
    <row r="5" ht="14.25" customHeight="1">
      <c r="A5" s="1">
        <v>1.0</v>
      </c>
      <c r="B5" s="1" t="s">
        <v>17</v>
      </c>
      <c r="C5" s="1" t="s">
        <v>18</v>
      </c>
      <c r="D5" s="1" t="s">
        <v>19</v>
      </c>
      <c r="E5" s="2" t="s">
        <v>20</v>
      </c>
      <c r="F5" s="10">
        <v>2141.0</v>
      </c>
      <c r="G5" s="11">
        <v>64.0</v>
      </c>
      <c r="H5" s="10">
        <v>529.0</v>
      </c>
      <c r="I5" s="11">
        <v>40.0</v>
      </c>
      <c r="J5" s="10">
        <v>1136.0</v>
      </c>
      <c r="K5" s="11">
        <v>47.0</v>
      </c>
    </row>
    <row r="6" ht="14.25" customHeight="1">
      <c r="A6" s="1">
        <v>4.0</v>
      </c>
      <c r="B6" s="1" t="s">
        <v>21</v>
      </c>
      <c r="C6" s="1" t="s">
        <v>22</v>
      </c>
      <c r="D6" s="1" t="s">
        <v>23</v>
      </c>
      <c r="E6" s="2" t="s">
        <v>24</v>
      </c>
      <c r="F6" s="10">
        <v>288.0</v>
      </c>
      <c r="G6" s="11">
        <v>63.0</v>
      </c>
      <c r="H6" s="10">
        <v>383.0</v>
      </c>
      <c r="I6" s="11">
        <v>70.0</v>
      </c>
      <c r="J6" s="10">
        <v>198.0</v>
      </c>
      <c r="K6" s="11">
        <v>56.0</v>
      </c>
    </row>
    <row r="7" ht="14.25" customHeight="1">
      <c r="A7" s="1">
        <v>704.0</v>
      </c>
      <c r="B7" s="23" t="s">
        <v>25</v>
      </c>
      <c r="C7" s="1" t="s">
        <v>26</v>
      </c>
      <c r="D7" s="1" t="s">
        <v>27</v>
      </c>
      <c r="E7" s="2" t="s">
        <v>28</v>
      </c>
      <c r="F7" s="10">
        <v>100.0</v>
      </c>
      <c r="G7" s="11">
        <v>39.0</v>
      </c>
      <c r="H7" s="10">
        <v>257.0</v>
      </c>
      <c r="I7" s="11">
        <v>70.0</v>
      </c>
      <c r="J7" s="10">
        <v>171.0</v>
      </c>
      <c r="K7" s="11">
        <v>49.0</v>
      </c>
    </row>
    <row r="8" ht="14.25" customHeight="1">
      <c r="A8" s="1">
        <v>705.0</v>
      </c>
      <c r="B8" s="23" t="s">
        <v>29</v>
      </c>
      <c r="C8" s="1" t="s">
        <v>30</v>
      </c>
      <c r="D8" s="1" t="s">
        <v>31</v>
      </c>
      <c r="E8" s="2" t="s">
        <v>32</v>
      </c>
      <c r="F8" s="10">
        <v>84.0</v>
      </c>
      <c r="G8" s="11">
        <v>40.0</v>
      </c>
      <c r="H8" s="10">
        <v>254.0</v>
      </c>
      <c r="I8" s="11">
        <v>95.0</v>
      </c>
      <c r="J8" s="10">
        <v>124.0</v>
      </c>
      <c r="K8" s="11">
        <v>52.0</v>
      </c>
    </row>
    <row r="9" ht="14.25" customHeight="1">
      <c r="A9" s="1">
        <v>8.0</v>
      </c>
      <c r="B9" s="1" t="s">
        <v>33</v>
      </c>
      <c r="C9" s="1" t="s">
        <v>34</v>
      </c>
      <c r="D9" s="1" t="s">
        <v>35</v>
      </c>
      <c r="E9" s="2" t="s">
        <v>24</v>
      </c>
      <c r="F9" s="10">
        <v>185.0</v>
      </c>
      <c r="G9" s="11">
        <v>49.0</v>
      </c>
      <c r="H9" s="10">
        <v>245.0</v>
      </c>
      <c r="I9" s="11">
        <v>50.0</v>
      </c>
      <c r="J9" s="10">
        <v>158.0</v>
      </c>
      <c r="K9" s="11">
        <v>43.0</v>
      </c>
    </row>
    <row r="10" ht="14.25" customHeight="1">
      <c r="A10" s="1">
        <v>703.0</v>
      </c>
      <c r="B10" s="23" t="s">
        <v>36</v>
      </c>
      <c r="C10" s="1" t="s">
        <v>37</v>
      </c>
      <c r="D10" s="1" t="s">
        <v>38</v>
      </c>
      <c r="E10" s="2" t="s">
        <v>39</v>
      </c>
      <c r="F10" s="10">
        <v>120.0</v>
      </c>
      <c r="G10" s="11">
        <v>42.0</v>
      </c>
      <c r="H10" s="10">
        <v>204.0</v>
      </c>
      <c r="I10" s="11">
        <v>46.0</v>
      </c>
      <c r="J10" s="10">
        <v>170.0</v>
      </c>
      <c r="K10" s="11">
        <v>45.0</v>
      </c>
    </row>
    <row r="11" ht="14.25" customHeight="1">
      <c r="A11" s="1">
        <v>3.0</v>
      </c>
      <c r="B11" s="1" t="s">
        <v>40</v>
      </c>
      <c r="C11" s="1" t="s">
        <v>41</v>
      </c>
      <c r="D11" s="1" t="s">
        <v>42</v>
      </c>
      <c r="E11" s="2" t="s">
        <v>43</v>
      </c>
      <c r="F11" s="10">
        <v>292.0</v>
      </c>
      <c r="G11" s="11">
        <v>95.0</v>
      </c>
      <c r="H11" s="10">
        <v>155.0</v>
      </c>
      <c r="I11" s="11">
        <v>70.0</v>
      </c>
      <c r="J11" s="10">
        <v>65.0</v>
      </c>
      <c r="K11" s="11">
        <v>34.0</v>
      </c>
    </row>
    <row r="12" ht="14.25" customHeight="1">
      <c r="A12" s="1">
        <v>12.0</v>
      </c>
      <c r="B12" s="1" t="s">
        <v>44</v>
      </c>
      <c r="C12" s="1" t="s">
        <v>45</v>
      </c>
      <c r="D12" s="1" t="s">
        <v>46</v>
      </c>
      <c r="E12" s="2" t="s">
        <v>47</v>
      </c>
      <c r="F12" s="10">
        <v>126.0</v>
      </c>
      <c r="G12" s="11">
        <v>41.0</v>
      </c>
      <c r="H12" s="10">
        <v>141.0</v>
      </c>
      <c r="I12" s="11">
        <v>40.0</v>
      </c>
      <c r="J12" s="10">
        <v>91.0</v>
      </c>
      <c r="K12" s="11">
        <v>35.0</v>
      </c>
    </row>
    <row r="13" ht="14.25" customHeight="1">
      <c r="A13" s="1">
        <v>16.0</v>
      </c>
      <c r="B13" s="1" t="s">
        <v>48</v>
      </c>
      <c r="C13" s="1" t="s">
        <v>49</v>
      </c>
      <c r="D13" s="1" t="s">
        <v>50</v>
      </c>
      <c r="E13" s="2" t="s">
        <v>51</v>
      </c>
      <c r="F13" s="10">
        <v>102.0</v>
      </c>
      <c r="G13" s="11">
        <v>45.0</v>
      </c>
      <c r="H13" s="10">
        <v>139.0</v>
      </c>
      <c r="I13" s="11">
        <v>54.0</v>
      </c>
      <c r="J13" s="10">
        <v>132.0</v>
      </c>
      <c r="K13" s="11">
        <v>54.0</v>
      </c>
    </row>
    <row r="14" ht="14.25" customHeight="1">
      <c r="A14" s="1">
        <v>706.0</v>
      </c>
      <c r="B14" s="23" t="s">
        <v>52</v>
      </c>
      <c r="C14" s="1" t="s">
        <v>53</v>
      </c>
      <c r="D14" s="1" t="s">
        <v>54</v>
      </c>
      <c r="E14" s="2" t="s">
        <v>55</v>
      </c>
      <c r="F14" s="10">
        <v>70.0</v>
      </c>
      <c r="G14" s="11">
        <v>24.0</v>
      </c>
      <c r="H14" s="10">
        <v>128.0</v>
      </c>
      <c r="I14" s="11">
        <v>29.0</v>
      </c>
      <c r="J14" s="10">
        <v>123.0</v>
      </c>
      <c r="K14" s="11">
        <v>32.0</v>
      </c>
    </row>
    <row r="15" ht="14.25" customHeight="1">
      <c r="A15" s="1">
        <v>707.0</v>
      </c>
      <c r="B15" s="23" t="s">
        <v>56</v>
      </c>
      <c r="C15" s="1" t="s">
        <v>57</v>
      </c>
      <c r="D15" s="1"/>
      <c r="E15" s="2" t="s">
        <v>58</v>
      </c>
      <c r="F15" s="10">
        <v>45.0</v>
      </c>
      <c r="G15" s="11">
        <v>5.0</v>
      </c>
      <c r="H15" s="10">
        <v>117.0</v>
      </c>
      <c r="I15" s="11">
        <v>5.0</v>
      </c>
      <c r="J15" s="10">
        <v>94.0</v>
      </c>
      <c r="K15" s="11">
        <v>6.0</v>
      </c>
    </row>
    <row r="16" ht="14.25" customHeight="1">
      <c r="A16" s="1">
        <v>5.0</v>
      </c>
      <c r="B16" s="1" t="s">
        <v>59</v>
      </c>
      <c r="C16" s="1" t="s">
        <v>60</v>
      </c>
      <c r="D16" s="1" t="s">
        <v>61</v>
      </c>
      <c r="E16" s="2" t="s">
        <v>62</v>
      </c>
      <c r="F16" s="10">
        <v>249.0</v>
      </c>
      <c r="G16" s="11">
        <v>99.0</v>
      </c>
      <c r="H16" s="10">
        <v>111.0</v>
      </c>
      <c r="I16" s="11">
        <v>62.0</v>
      </c>
      <c r="J16" s="10">
        <v>202.0</v>
      </c>
      <c r="K16" s="11">
        <v>93.0</v>
      </c>
    </row>
    <row r="17" ht="14.25" customHeight="1">
      <c r="A17" s="1">
        <v>20.0</v>
      </c>
      <c r="B17" s="1" t="s">
        <v>63</v>
      </c>
      <c r="C17" s="1" t="s">
        <v>64</v>
      </c>
      <c r="D17" s="1" t="s">
        <v>65</v>
      </c>
      <c r="E17" s="2" t="s">
        <v>66</v>
      </c>
      <c r="F17" s="10">
        <v>94.0</v>
      </c>
      <c r="G17" s="11">
        <v>32.0</v>
      </c>
      <c r="H17" s="10">
        <v>104.0</v>
      </c>
      <c r="I17" s="11">
        <v>35.0</v>
      </c>
      <c r="J17" s="10">
        <v>78.0</v>
      </c>
      <c r="K17" s="11">
        <v>29.0</v>
      </c>
    </row>
    <row r="18" ht="14.25" customHeight="1">
      <c r="A18" s="1">
        <v>40.0</v>
      </c>
      <c r="B18" s="1" t="s">
        <v>67</v>
      </c>
      <c r="C18" s="1" t="s">
        <v>68</v>
      </c>
      <c r="D18" s="1" t="s">
        <v>69</v>
      </c>
      <c r="E18" s="2" t="s">
        <v>70</v>
      </c>
      <c r="F18" s="10">
        <v>62.0</v>
      </c>
      <c r="G18" s="11">
        <v>29.0</v>
      </c>
      <c r="H18" s="10">
        <v>104.0</v>
      </c>
      <c r="I18" s="11">
        <v>39.0</v>
      </c>
      <c r="J18" s="10">
        <v>12.0</v>
      </c>
      <c r="K18" s="11">
        <v>7.0</v>
      </c>
    </row>
    <row r="19" ht="14.25" customHeight="1">
      <c r="A19" s="1">
        <v>154.0</v>
      </c>
      <c r="B19" s="1" t="s">
        <v>71</v>
      </c>
      <c r="C19" s="1" t="s">
        <v>72</v>
      </c>
      <c r="D19" s="1" t="s">
        <v>73</v>
      </c>
      <c r="E19" s="2" t="s">
        <v>74</v>
      </c>
      <c r="F19" s="10">
        <v>23.0</v>
      </c>
      <c r="G19" s="11">
        <v>12.0</v>
      </c>
      <c r="H19" s="10">
        <v>97.0</v>
      </c>
      <c r="I19" s="11">
        <v>34.0</v>
      </c>
      <c r="J19" s="10">
        <v>23.0</v>
      </c>
      <c r="K19" s="11">
        <v>14.0</v>
      </c>
    </row>
    <row r="20" ht="14.25" customHeight="1">
      <c r="A20" s="1">
        <v>38.0</v>
      </c>
      <c r="B20" s="1" t="s">
        <v>75</v>
      </c>
      <c r="C20" s="1" t="s">
        <v>76</v>
      </c>
      <c r="D20" s="1" t="s">
        <v>77</v>
      </c>
      <c r="E20" s="2" t="s">
        <v>70</v>
      </c>
      <c r="F20" s="10">
        <v>66.0</v>
      </c>
      <c r="G20" s="11">
        <v>30.0</v>
      </c>
      <c r="H20" s="10">
        <v>97.0</v>
      </c>
      <c r="I20" s="11">
        <v>33.0</v>
      </c>
      <c r="J20" s="10">
        <v>82.0</v>
      </c>
      <c r="K20" s="11">
        <v>31.0</v>
      </c>
    </row>
    <row r="21" ht="14.25" customHeight="1">
      <c r="A21" s="1">
        <v>13.0</v>
      </c>
      <c r="B21" s="1" t="s">
        <v>78</v>
      </c>
      <c r="C21" s="1" t="s">
        <v>79</v>
      </c>
      <c r="D21" s="1" t="s">
        <v>80</v>
      </c>
      <c r="E21" s="2" t="s">
        <v>81</v>
      </c>
      <c r="F21" s="10">
        <v>116.0</v>
      </c>
      <c r="G21" s="11">
        <v>43.0</v>
      </c>
      <c r="H21" s="10">
        <v>90.0</v>
      </c>
      <c r="I21" s="11">
        <v>37.0</v>
      </c>
      <c r="J21" s="10">
        <v>35.0</v>
      </c>
      <c r="K21" s="11">
        <v>17.0</v>
      </c>
    </row>
    <row r="22" ht="14.25" customHeight="1">
      <c r="A22" s="1">
        <v>46.0</v>
      </c>
      <c r="B22" s="1" t="s">
        <v>82</v>
      </c>
      <c r="C22" s="1" t="s">
        <v>83</v>
      </c>
      <c r="D22" s="1" t="s">
        <v>84</v>
      </c>
      <c r="E22" s="2" t="s">
        <v>85</v>
      </c>
      <c r="F22" s="10">
        <v>55.0</v>
      </c>
      <c r="G22" s="11">
        <v>35.0</v>
      </c>
      <c r="H22" s="10">
        <v>88.0</v>
      </c>
      <c r="I22" s="11">
        <v>48.0</v>
      </c>
      <c r="J22" s="10">
        <v>73.0</v>
      </c>
      <c r="K22" s="11">
        <v>41.0</v>
      </c>
    </row>
    <row r="23" ht="14.25" customHeight="1">
      <c r="A23" s="1">
        <v>537.0</v>
      </c>
      <c r="B23" s="1" t="s">
        <v>86</v>
      </c>
      <c r="C23" s="12" t="s">
        <v>87</v>
      </c>
      <c r="D23" s="1" t="s">
        <v>88</v>
      </c>
      <c r="E23" s="2" t="s">
        <v>89</v>
      </c>
      <c r="F23" s="10">
        <v>0.0</v>
      </c>
      <c r="G23" s="11">
        <v>0.0</v>
      </c>
      <c r="H23" s="10">
        <v>81.0</v>
      </c>
      <c r="I23" s="11">
        <v>24.0</v>
      </c>
      <c r="J23" s="10">
        <v>0.0</v>
      </c>
      <c r="K23" s="11">
        <v>0.0</v>
      </c>
    </row>
    <row r="24" ht="14.25" customHeight="1">
      <c r="A24" s="1">
        <v>35.0</v>
      </c>
      <c r="B24" s="1" t="s">
        <v>90</v>
      </c>
      <c r="C24" s="1" t="s">
        <v>91</v>
      </c>
      <c r="D24" s="1" t="s">
        <v>92</v>
      </c>
      <c r="E24" s="2" t="s">
        <v>93</v>
      </c>
      <c r="F24" s="10">
        <v>67.0</v>
      </c>
      <c r="G24" s="11">
        <v>36.0</v>
      </c>
      <c r="H24" s="10">
        <v>80.0</v>
      </c>
      <c r="I24" s="11">
        <v>34.0</v>
      </c>
      <c r="J24" s="10">
        <v>111.0</v>
      </c>
      <c r="K24" s="11">
        <v>43.0</v>
      </c>
    </row>
    <row r="25" ht="14.25" customHeight="1">
      <c r="A25" s="1">
        <v>9.0</v>
      </c>
      <c r="B25" s="1" t="s">
        <v>94</v>
      </c>
      <c r="C25" s="1" t="s">
        <v>95</v>
      </c>
      <c r="D25" s="1" t="s">
        <v>96</v>
      </c>
      <c r="E25" s="2" t="s">
        <v>97</v>
      </c>
      <c r="F25" s="10">
        <v>156.0</v>
      </c>
      <c r="G25" s="11">
        <v>28.0</v>
      </c>
      <c r="H25" s="10">
        <v>78.0</v>
      </c>
      <c r="I25" s="11">
        <v>20.0</v>
      </c>
      <c r="J25" s="10">
        <v>429.0</v>
      </c>
      <c r="K25" s="11">
        <v>33.0</v>
      </c>
    </row>
    <row r="26" ht="14.25" customHeight="1">
      <c r="A26" s="1">
        <v>14.0</v>
      </c>
      <c r="B26" s="1" t="s">
        <v>98</v>
      </c>
      <c r="C26" s="1" t="s">
        <v>99</v>
      </c>
      <c r="D26" s="1" t="s">
        <v>100</v>
      </c>
      <c r="E26" s="2" t="s">
        <v>101</v>
      </c>
      <c r="F26" s="10">
        <v>112.0</v>
      </c>
      <c r="G26" s="11">
        <v>26.0</v>
      </c>
      <c r="H26" s="10">
        <v>76.0</v>
      </c>
      <c r="I26" s="11">
        <v>20.0</v>
      </c>
      <c r="J26" s="10">
        <v>347.0</v>
      </c>
      <c r="K26" s="11">
        <v>30.0</v>
      </c>
    </row>
    <row r="27" ht="14.25" customHeight="1">
      <c r="A27" s="1">
        <v>22.0</v>
      </c>
      <c r="B27" s="1" t="s">
        <v>102</v>
      </c>
      <c r="C27" s="1" t="s">
        <v>103</v>
      </c>
      <c r="D27" s="1" t="s">
        <v>104</v>
      </c>
      <c r="E27" s="2" t="s">
        <v>105</v>
      </c>
      <c r="F27" s="10">
        <v>89.0</v>
      </c>
      <c r="G27" s="11">
        <v>32.0</v>
      </c>
      <c r="H27" s="10">
        <v>74.0</v>
      </c>
      <c r="I27" s="11">
        <v>27.0</v>
      </c>
      <c r="J27" s="10">
        <v>217.0</v>
      </c>
      <c r="K27" s="11">
        <v>36.0</v>
      </c>
    </row>
    <row r="28" ht="14.25" customHeight="1">
      <c r="A28" s="1">
        <v>575.0</v>
      </c>
      <c r="B28" s="1" t="s">
        <v>106</v>
      </c>
      <c r="C28" s="1" t="s">
        <v>107</v>
      </c>
      <c r="D28" s="1" t="s">
        <v>108</v>
      </c>
      <c r="E28" s="2" t="s">
        <v>109</v>
      </c>
      <c r="F28" s="10">
        <v>0.0</v>
      </c>
      <c r="G28" s="11">
        <v>0.0</v>
      </c>
      <c r="H28" s="10">
        <v>74.0</v>
      </c>
      <c r="I28" s="11">
        <v>38.0</v>
      </c>
      <c r="J28" s="10">
        <v>0.0</v>
      </c>
      <c r="K28" s="11">
        <v>0.0</v>
      </c>
    </row>
    <row r="29" ht="14.25" customHeight="1">
      <c r="A29" s="1">
        <v>70.0</v>
      </c>
      <c r="B29" s="1" t="s">
        <v>110</v>
      </c>
      <c r="C29" s="1" t="s">
        <v>111</v>
      </c>
      <c r="D29" s="1" t="s">
        <v>112</v>
      </c>
      <c r="E29" s="2" t="s">
        <v>47</v>
      </c>
      <c r="F29" s="10">
        <v>41.0</v>
      </c>
      <c r="G29" s="11">
        <v>20.0</v>
      </c>
      <c r="H29" s="10">
        <v>69.0</v>
      </c>
      <c r="I29" s="11">
        <v>28.0</v>
      </c>
      <c r="J29" s="10">
        <v>19.0</v>
      </c>
      <c r="K29" s="11">
        <v>11.0</v>
      </c>
    </row>
    <row r="30" ht="14.25" customHeight="1">
      <c r="A30" s="1">
        <v>36.0</v>
      </c>
      <c r="B30" s="1" t="s">
        <v>113</v>
      </c>
      <c r="C30" s="1" t="s">
        <v>114</v>
      </c>
      <c r="D30" s="1" t="s">
        <v>115</v>
      </c>
      <c r="E30" s="2" t="s">
        <v>16</v>
      </c>
      <c r="F30" s="10">
        <v>67.0</v>
      </c>
      <c r="G30" s="11">
        <v>38.0</v>
      </c>
      <c r="H30" s="10">
        <v>66.0</v>
      </c>
      <c r="I30" s="11">
        <v>37.0</v>
      </c>
      <c r="J30" s="10">
        <v>16.0</v>
      </c>
      <c r="K30" s="11">
        <v>11.0</v>
      </c>
    </row>
    <row r="31" ht="14.25" customHeight="1">
      <c r="A31" s="1">
        <v>39.0</v>
      </c>
      <c r="B31" s="1" t="s">
        <v>116</v>
      </c>
      <c r="C31" s="1" t="s">
        <v>117</v>
      </c>
      <c r="D31" s="1" t="s">
        <v>118</v>
      </c>
      <c r="E31" s="2" t="s">
        <v>119</v>
      </c>
      <c r="F31" s="10">
        <v>65.0</v>
      </c>
      <c r="G31" s="11">
        <v>18.0</v>
      </c>
      <c r="H31" s="10">
        <v>58.0</v>
      </c>
      <c r="I31" s="11">
        <v>17.0</v>
      </c>
      <c r="J31" s="10">
        <v>166.0</v>
      </c>
      <c r="K31" s="11">
        <v>22.0</v>
      </c>
    </row>
    <row r="32" ht="14.25" customHeight="1">
      <c r="A32" s="1">
        <v>67.0</v>
      </c>
      <c r="B32" s="1" t="s">
        <v>120</v>
      </c>
      <c r="C32" s="1" t="s">
        <v>121</v>
      </c>
      <c r="D32" s="1" t="s">
        <v>122</v>
      </c>
      <c r="E32" s="2" t="s">
        <v>123</v>
      </c>
      <c r="F32" s="10">
        <v>42.0</v>
      </c>
      <c r="G32" s="11">
        <v>23.0</v>
      </c>
      <c r="H32" s="10">
        <v>56.0</v>
      </c>
      <c r="I32" s="11">
        <v>26.0</v>
      </c>
      <c r="J32" s="10">
        <v>80.0</v>
      </c>
      <c r="K32" s="11">
        <v>32.0</v>
      </c>
    </row>
    <row r="33" ht="14.25" customHeight="1">
      <c r="A33" s="1">
        <v>60.0</v>
      </c>
      <c r="B33" s="1" t="s">
        <v>124</v>
      </c>
      <c r="C33" s="1" t="s">
        <v>125</v>
      </c>
      <c r="D33" s="1" t="s">
        <v>126</v>
      </c>
      <c r="E33" s="2" t="s">
        <v>127</v>
      </c>
      <c r="F33" s="10">
        <v>44.0</v>
      </c>
      <c r="G33" s="11">
        <v>20.0</v>
      </c>
      <c r="H33" s="10">
        <v>56.0</v>
      </c>
      <c r="I33" s="11">
        <v>25.0</v>
      </c>
      <c r="J33" s="10">
        <v>0.0</v>
      </c>
      <c r="K33" s="11">
        <v>0.0</v>
      </c>
    </row>
    <row r="34" ht="14.25" customHeight="1">
      <c r="A34" s="1">
        <v>182.0</v>
      </c>
      <c r="B34" s="1" t="s">
        <v>128</v>
      </c>
      <c r="C34" s="20" t="s">
        <v>129</v>
      </c>
      <c r="D34" s="1" t="s">
        <v>130</v>
      </c>
      <c r="E34" s="2" t="s">
        <v>89</v>
      </c>
      <c r="F34" s="10">
        <v>19.0</v>
      </c>
      <c r="G34" s="11">
        <v>6.0</v>
      </c>
      <c r="H34" s="10">
        <v>53.0</v>
      </c>
      <c r="I34" s="11">
        <v>13.0</v>
      </c>
      <c r="J34" s="10">
        <v>0.0</v>
      </c>
      <c r="K34" s="11">
        <v>0.0</v>
      </c>
    </row>
    <row r="35" ht="14.25" customHeight="1">
      <c r="A35" s="1">
        <v>26.0</v>
      </c>
      <c r="B35" s="1" t="s">
        <v>131</v>
      </c>
      <c r="C35" s="12" t="s">
        <v>132</v>
      </c>
      <c r="D35" s="1" t="s">
        <v>133</v>
      </c>
      <c r="E35" s="2" t="s">
        <v>134</v>
      </c>
      <c r="F35" s="10">
        <v>78.0</v>
      </c>
      <c r="G35" s="11">
        <v>27.0</v>
      </c>
      <c r="H35" s="10">
        <v>50.0</v>
      </c>
      <c r="I35" s="11">
        <v>22.0</v>
      </c>
      <c r="J35" s="10">
        <v>79.0</v>
      </c>
      <c r="K35" s="11">
        <v>30.0</v>
      </c>
    </row>
    <row r="36" ht="14.25" customHeight="1">
      <c r="A36" s="1">
        <v>277.0</v>
      </c>
      <c r="B36" s="1" t="s">
        <v>135</v>
      </c>
      <c r="C36" s="1" t="s">
        <v>136</v>
      </c>
      <c r="D36" s="1" t="s">
        <v>137</v>
      </c>
      <c r="E36" s="2" t="s">
        <v>138</v>
      </c>
      <c r="F36" s="10">
        <v>10.0</v>
      </c>
      <c r="G36" s="11">
        <v>6.0</v>
      </c>
      <c r="H36" s="10">
        <v>48.0</v>
      </c>
      <c r="I36" s="11">
        <v>26.0</v>
      </c>
      <c r="J36" s="10">
        <v>30.0</v>
      </c>
      <c r="K36" s="11">
        <v>20.0</v>
      </c>
    </row>
    <row r="37" ht="14.25" customHeight="1">
      <c r="A37" s="1">
        <v>62.0</v>
      </c>
      <c r="B37" s="1" t="s">
        <v>139</v>
      </c>
      <c r="C37" s="1" t="s">
        <v>140</v>
      </c>
      <c r="D37" s="1" t="s">
        <v>141</v>
      </c>
      <c r="E37" s="2" t="s">
        <v>142</v>
      </c>
      <c r="F37" s="10">
        <v>43.0</v>
      </c>
      <c r="G37" s="11">
        <v>17.0</v>
      </c>
      <c r="H37" s="10">
        <v>47.0</v>
      </c>
      <c r="I37" s="11">
        <v>21.0</v>
      </c>
      <c r="J37" s="10">
        <v>0.0</v>
      </c>
      <c r="K37" s="11">
        <v>0.0</v>
      </c>
    </row>
    <row r="38" ht="14.25" customHeight="1">
      <c r="A38" s="1">
        <v>655.0</v>
      </c>
      <c r="B38" s="1" t="s">
        <v>143</v>
      </c>
      <c r="C38" s="1" t="s">
        <v>144</v>
      </c>
      <c r="D38" s="1" t="s">
        <v>145</v>
      </c>
      <c r="E38" s="2" t="s">
        <v>24</v>
      </c>
      <c r="F38" s="10">
        <v>0.0</v>
      </c>
      <c r="G38" s="11">
        <v>0.0</v>
      </c>
      <c r="H38" s="10">
        <v>47.0</v>
      </c>
      <c r="I38" s="11">
        <v>23.0</v>
      </c>
      <c r="J38" s="10">
        <v>0.0</v>
      </c>
      <c r="K38" s="11">
        <v>0.0</v>
      </c>
    </row>
    <row r="39" ht="14.25" customHeight="1">
      <c r="A39" s="1">
        <v>593.0</v>
      </c>
      <c r="B39" s="1" t="s">
        <v>146</v>
      </c>
      <c r="C39" s="1" t="s">
        <v>147</v>
      </c>
      <c r="D39" s="1"/>
      <c r="E39" s="2" t="s">
        <v>148</v>
      </c>
      <c r="F39" s="10">
        <v>0.0</v>
      </c>
      <c r="G39" s="11">
        <v>0.0</v>
      </c>
      <c r="H39" s="10">
        <v>46.0</v>
      </c>
      <c r="I39" s="11">
        <v>9.0</v>
      </c>
      <c r="J39" s="10">
        <v>0.0</v>
      </c>
      <c r="K39" s="11">
        <v>0.0</v>
      </c>
    </row>
    <row r="40" ht="14.25" customHeight="1">
      <c r="A40" s="1">
        <v>2.0</v>
      </c>
      <c r="B40" s="1" t="s">
        <v>149</v>
      </c>
      <c r="C40" s="1" t="s">
        <v>150</v>
      </c>
      <c r="D40" s="1" t="s">
        <v>151</v>
      </c>
      <c r="E40" s="2" t="s">
        <v>101</v>
      </c>
      <c r="F40" s="10">
        <v>330.0</v>
      </c>
      <c r="G40" s="11">
        <v>37.0</v>
      </c>
      <c r="H40" s="10">
        <v>46.0</v>
      </c>
      <c r="I40" s="11">
        <v>20.0</v>
      </c>
      <c r="J40" s="10">
        <v>91.0</v>
      </c>
      <c r="K40" s="11">
        <v>24.0</v>
      </c>
    </row>
    <row r="41" ht="14.25" customHeight="1">
      <c r="A41" s="1">
        <v>66.0</v>
      </c>
      <c r="B41" s="1" t="s">
        <v>152</v>
      </c>
      <c r="C41" s="1" t="s">
        <v>153</v>
      </c>
      <c r="D41" s="1" t="s">
        <v>154</v>
      </c>
      <c r="E41" s="2" t="s">
        <v>51</v>
      </c>
      <c r="F41" s="10">
        <v>42.0</v>
      </c>
      <c r="G41" s="11">
        <v>22.0</v>
      </c>
      <c r="H41" s="10">
        <v>44.0</v>
      </c>
      <c r="I41" s="11">
        <v>20.0</v>
      </c>
      <c r="J41" s="10">
        <v>36.0</v>
      </c>
      <c r="K41" s="11">
        <v>17.0</v>
      </c>
    </row>
    <row r="42" ht="14.25" customHeight="1">
      <c r="A42" s="1">
        <v>47.0</v>
      </c>
      <c r="B42" s="1" t="s">
        <v>155</v>
      </c>
      <c r="C42" s="1" t="s">
        <v>156</v>
      </c>
      <c r="D42" s="1" t="s">
        <v>157</v>
      </c>
      <c r="E42" s="2" t="s">
        <v>158</v>
      </c>
      <c r="F42" s="10">
        <v>55.0</v>
      </c>
      <c r="G42" s="11">
        <v>19.0</v>
      </c>
      <c r="H42" s="10">
        <v>43.0</v>
      </c>
      <c r="I42" s="11">
        <v>17.0</v>
      </c>
      <c r="J42" s="10">
        <v>185.0</v>
      </c>
      <c r="K42" s="11">
        <v>29.0</v>
      </c>
    </row>
    <row r="43" ht="14.25" customHeight="1">
      <c r="A43" s="1">
        <v>29.0</v>
      </c>
      <c r="B43" s="1" t="s">
        <v>159</v>
      </c>
      <c r="C43" s="1" t="s">
        <v>160</v>
      </c>
      <c r="D43" s="1" t="s">
        <v>161</v>
      </c>
      <c r="E43" s="2" t="s">
        <v>162</v>
      </c>
      <c r="F43" s="10">
        <v>73.0</v>
      </c>
      <c r="G43" s="11">
        <v>21.0</v>
      </c>
      <c r="H43" s="10">
        <v>42.0</v>
      </c>
      <c r="I43" s="11">
        <v>15.0</v>
      </c>
      <c r="J43" s="10">
        <v>80.0</v>
      </c>
      <c r="K43" s="11">
        <v>22.0</v>
      </c>
    </row>
    <row r="44" ht="14.25" customHeight="1">
      <c r="A44" s="1">
        <v>41.0</v>
      </c>
      <c r="B44" s="1" t="s">
        <v>163</v>
      </c>
      <c r="C44" s="1" t="s">
        <v>164</v>
      </c>
      <c r="D44" s="1" t="s">
        <v>165</v>
      </c>
      <c r="E44" s="2" t="s">
        <v>166</v>
      </c>
      <c r="F44" s="10">
        <v>59.0</v>
      </c>
      <c r="G44" s="11">
        <v>29.0</v>
      </c>
      <c r="H44" s="10">
        <v>42.0</v>
      </c>
      <c r="I44" s="11">
        <v>21.0</v>
      </c>
      <c r="J44" s="10">
        <v>162.0</v>
      </c>
      <c r="K44" s="11">
        <v>44.0</v>
      </c>
    </row>
    <row r="45" ht="14.25" customHeight="1">
      <c r="A45" s="1">
        <v>416.0</v>
      </c>
      <c r="B45" s="1" t="s">
        <v>167</v>
      </c>
      <c r="C45" s="1" t="s">
        <v>168</v>
      </c>
      <c r="D45" s="1" t="s">
        <v>169</v>
      </c>
      <c r="E45" s="2" t="s">
        <v>170</v>
      </c>
      <c r="F45" s="10">
        <v>4.0</v>
      </c>
      <c r="G45" s="11">
        <v>4.0</v>
      </c>
      <c r="H45" s="10">
        <v>42.0</v>
      </c>
      <c r="I45" s="11">
        <v>21.0</v>
      </c>
      <c r="J45" s="10">
        <v>20.0</v>
      </c>
      <c r="K45" s="11">
        <v>12.0</v>
      </c>
    </row>
    <row r="46" ht="14.25" customHeight="1">
      <c r="A46" s="1">
        <v>708.0</v>
      </c>
      <c r="B46" s="23" t="s">
        <v>171</v>
      </c>
      <c r="C46" s="12" t="s">
        <v>172</v>
      </c>
      <c r="D46" s="1"/>
      <c r="E46" s="2" t="s">
        <v>173</v>
      </c>
      <c r="F46" s="10">
        <v>11.0</v>
      </c>
      <c r="G46" s="11">
        <v>3.0</v>
      </c>
      <c r="H46" s="10">
        <v>41.0</v>
      </c>
      <c r="I46" s="11">
        <v>3.0</v>
      </c>
      <c r="J46" s="10">
        <v>38.0</v>
      </c>
      <c r="K46" s="11">
        <v>3.0</v>
      </c>
    </row>
    <row r="47" ht="14.25" customHeight="1">
      <c r="A47" s="1">
        <v>146.0</v>
      </c>
      <c r="B47" s="1" t="s">
        <v>174</v>
      </c>
      <c r="C47" s="12" t="s">
        <v>175</v>
      </c>
      <c r="D47" s="1" t="s">
        <v>176</v>
      </c>
      <c r="E47" s="2" t="s">
        <v>177</v>
      </c>
      <c r="F47" s="10">
        <v>24.0</v>
      </c>
      <c r="G47" s="11">
        <v>12.0</v>
      </c>
      <c r="H47" s="10">
        <v>41.0</v>
      </c>
      <c r="I47" s="11">
        <v>17.0</v>
      </c>
      <c r="J47" s="10">
        <v>28.0</v>
      </c>
      <c r="K47" s="11">
        <v>13.0</v>
      </c>
    </row>
    <row r="48" ht="14.25" customHeight="1">
      <c r="A48" s="1">
        <v>21.0</v>
      </c>
      <c r="B48" s="1" t="s">
        <v>178</v>
      </c>
      <c r="C48" s="1" t="s">
        <v>179</v>
      </c>
      <c r="D48" s="1" t="s">
        <v>180</v>
      </c>
      <c r="E48" s="2" t="s">
        <v>181</v>
      </c>
      <c r="F48" s="10">
        <v>90.0</v>
      </c>
      <c r="G48" s="11">
        <v>18.0</v>
      </c>
      <c r="H48" s="10">
        <v>39.0</v>
      </c>
      <c r="I48" s="11">
        <v>16.0</v>
      </c>
      <c r="J48" s="10">
        <v>101.0</v>
      </c>
      <c r="K48" s="11">
        <v>20.0</v>
      </c>
    </row>
    <row r="49" ht="14.25" customHeight="1">
      <c r="A49" s="1">
        <v>243.0</v>
      </c>
      <c r="B49" s="1" t="s">
        <v>182</v>
      </c>
      <c r="C49" s="1" t="s">
        <v>183</v>
      </c>
      <c r="D49" s="1" t="s">
        <v>184</v>
      </c>
      <c r="E49" s="2" t="s">
        <v>185</v>
      </c>
      <c r="F49" s="10">
        <v>13.0</v>
      </c>
      <c r="G49" s="11">
        <v>9.0</v>
      </c>
      <c r="H49" s="10">
        <v>38.0</v>
      </c>
      <c r="I49" s="11">
        <v>21.0</v>
      </c>
      <c r="J49" s="10">
        <v>21.0</v>
      </c>
      <c r="K49" s="11">
        <v>14.0</v>
      </c>
    </row>
    <row r="50" ht="14.25" customHeight="1">
      <c r="A50" s="1">
        <v>125.0</v>
      </c>
      <c r="B50" s="1" t="s">
        <v>186</v>
      </c>
      <c r="C50" s="1" t="s">
        <v>187</v>
      </c>
      <c r="D50" s="1" t="s">
        <v>188</v>
      </c>
      <c r="E50" s="2" t="s">
        <v>74</v>
      </c>
      <c r="F50" s="10">
        <v>28.0</v>
      </c>
      <c r="G50" s="11">
        <v>16.0</v>
      </c>
      <c r="H50" s="10">
        <v>38.0</v>
      </c>
      <c r="I50" s="11">
        <v>19.0</v>
      </c>
      <c r="J50" s="10">
        <v>37.0</v>
      </c>
      <c r="K50" s="11">
        <v>16.0</v>
      </c>
    </row>
    <row r="51" ht="14.25" customHeight="1">
      <c r="A51" s="1">
        <v>652.0</v>
      </c>
      <c r="B51" s="1" t="s">
        <v>189</v>
      </c>
      <c r="C51" s="1" t="s">
        <v>190</v>
      </c>
      <c r="D51" s="1" t="s">
        <v>191</v>
      </c>
      <c r="E51" s="2" t="s">
        <v>170</v>
      </c>
      <c r="F51" s="10">
        <v>0.0</v>
      </c>
      <c r="G51" s="11">
        <v>0.0</v>
      </c>
      <c r="H51" s="10">
        <v>37.0</v>
      </c>
      <c r="I51" s="11">
        <v>20.0</v>
      </c>
      <c r="J51" s="10">
        <v>0.0</v>
      </c>
      <c r="K51" s="11">
        <v>0.0</v>
      </c>
    </row>
    <row r="52" ht="14.25" customHeight="1">
      <c r="A52" s="1">
        <v>19.0</v>
      </c>
      <c r="B52" s="1" t="s">
        <v>192</v>
      </c>
      <c r="C52" s="1" t="s">
        <v>193</v>
      </c>
      <c r="D52" s="1" t="s">
        <v>194</v>
      </c>
      <c r="E52" s="2" t="s">
        <v>195</v>
      </c>
      <c r="F52" s="10">
        <v>94.0</v>
      </c>
      <c r="G52" s="11">
        <v>42.0</v>
      </c>
      <c r="H52" s="10">
        <v>36.0</v>
      </c>
      <c r="I52" s="11">
        <v>22.0</v>
      </c>
      <c r="J52" s="10">
        <v>77.0</v>
      </c>
      <c r="K52" s="11">
        <v>39.0</v>
      </c>
    </row>
    <row r="53" ht="14.25" customHeight="1">
      <c r="A53" s="1">
        <v>30.0</v>
      </c>
      <c r="B53" s="1" t="s">
        <v>196</v>
      </c>
      <c r="C53" s="1" t="s">
        <v>197</v>
      </c>
      <c r="D53" s="1" t="s">
        <v>198</v>
      </c>
      <c r="E53" s="2" t="s">
        <v>199</v>
      </c>
      <c r="F53" s="10">
        <v>73.0</v>
      </c>
      <c r="G53" s="11">
        <v>18.0</v>
      </c>
      <c r="H53" s="10">
        <v>36.0</v>
      </c>
      <c r="I53" s="11">
        <v>15.0</v>
      </c>
      <c r="J53" s="10">
        <v>89.0</v>
      </c>
      <c r="K53" s="11">
        <v>17.0</v>
      </c>
    </row>
    <row r="54" ht="14.25" customHeight="1">
      <c r="A54" s="1">
        <v>11.0</v>
      </c>
      <c r="B54" s="1" t="s">
        <v>200</v>
      </c>
      <c r="C54" s="1" t="s">
        <v>201</v>
      </c>
      <c r="D54" s="1" t="s">
        <v>202</v>
      </c>
      <c r="E54" s="2" t="s">
        <v>203</v>
      </c>
      <c r="F54" s="10">
        <v>126.0</v>
      </c>
      <c r="G54" s="11">
        <v>53.0</v>
      </c>
      <c r="H54" s="10">
        <v>36.0</v>
      </c>
      <c r="I54" s="11">
        <v>19.0</v>
      </c>
      <c r="J54" s="10">
        <v>50.0</v>
      </c>
      <c r="K54" s="11">
        <v>26.0</v>
      </c>
    </row>
    <row r="55" ht="14.25" customHeight="1">
      <c r="A55" s="1">
        <v>63.0</v>
      </c>
      <c r="B55" s="1" t="s">
        <v>204</v>
      </c>
      <c r="C55" s="1" t="s">
        <v>205</v>
      </c>
      <c r="D55" s="1" t="s">
        <v>206</v>
      </c>
      <c r="E55" s="2" t="s">
        <v>207</v>
      </c>
      <c r="F55" s="10">
        <v>42.0</v>
      </c>
      <c r="G55" s="11">
        <v>22.0</v>
      </c>
      <c r="H55" s="10">
        <v>35.0</v>
      </c>
      <c r="I55" s="11">
        <v>21.0</v>
      </c>
      <c r="J55" s="10">
        <v>47.0</v>
      </c>
      <c r="K55" s="11">
        <v>27.0</v>
      </c>
    </row>
    <row r="56" ht="14.25" customHeight="1">
      <c r="A56" s="1">
        <v>31.0</v>
      </c>
      <c r="B56" s="1" t="s">
        <v>208</v>
      </c>
      <c r="C56" s="12" t="s">
        <v>209</v>
      </c>
      <c r="D56" s="1" t="s">
        <v>210</v>
      </c>
      <c r="E56" s="2" t="s">
        <v>211</v>
      </c>
      <c r="F56" s="10">
        <v>72.0</v>
      </c>
      <c r="G56" s="11">
        <v>26.0</v>
      </c>
      <c r="H56" s="10">
        <v>35.0</v>
      </c>
      <c r="I56" s="11">
        <v>17.0</v>
      </c>
      <c r="J56" s="10">
        <v>78.0</v>
      </c>
      <c r="K56" s="11">
        <v>24.0</v>
      </c>
    </row>
    <row r="57" ht="14.25" customHeight="1">
      <c r="A57" s="1">
        <v>310.0</v>
      </c>
      <c r="B57" s="1" t="s">
        <v>212</v>
      </c>
      <c r="C57" s="1" t="s">
        <v>213</v>
      </c>
      <c r="D57" s="1" t="s">
        <v>214</v>
      </c>
      <c r="E57" s="2" t="s">
        <v>39</v>
      </c>
      <c r="F57" s="10">
        <v>8.0</v>
      </c>
      <c r="G57" s="11">
        <v>6.0</v>
      </c>
      <c r="H57" s="10">
        <v>35.0</v>
      </c>
      <c r="I57" s="11">
        <v>18.0</v>
      </c>
      <c r="J57" s="10">
        <v>0.0</v>
      </c>
      <c r="K57" s="11">
        <v>0.0</v>
      </c>
    </row>
    <row r="58" ht="14.25" customHeight="1">
      <c r="A58" s="1">
        <v>56.0</v>
      </c>
      <c r="B58" s="1" t="s">
        <v>215</v>
      </c>
      <c r="C58" s="12" t="s">
        <v>216</v>
      </c>
      <c r="D58" s="1" t="s">
        <v>217</v>
      </c>
      <c r="E58" s="2" t="s">
        <v>218</v>
      </c>
      <c r="F58" s="10">
        <v>47.0</v>
      </c>
      <c r="G58" s="11">
        <v>14.0</v>
      </c>
      <c r="H58" s="10">
        <v>33.0</v>
      </c>
      <c r="I58" s="11">
        <v>13.0</v>
      </c>
      <c r="J58" s="10">
        <v>52.0</v>
      </c>
      <c r="K58" s="11">
        <v>17.0</v>
      </c>
    </row>
    <row r="59" ht="14.25" customHeight="1">
      <c r="A59" s="1">
        <v>253.0</v>
      </c>
      <c r="B59" s="1" t="s">
        <v>219</v>
      </c>
      <c r="C59" s="1" t="s">
        <v>220</v>
      </c>
      <c r="D59" s="1" t="s">
        <v>221</v>
      </c>
      <c r="E59" s="2" t="s">
        <v>222</v>
      </c>
      <c r="F59" s="10">
        <v>12.0</v>
      </c>
      <c r="G59" s="11">
        <v>8.0</v>
      </c>
      <c r="H59" s="10">
        <v>33.0</v>
      </c>
      <c r="I59" s="11">
        <v>16.0</v>
      </c>
      <c r="J59" s="10">
        <v>48.0</v>
      </c>
      <c r="K59" s="11">
        <v>19.0</v>
      </c>
    </row>
    <row r="60" ht="14.25" customHeight="1">
      <c r="A60" s="1">
        <v>254.0</v>
      </c>
      <c r="B60" s="1" t="s">
        <v>223</v>
      </c>
      <c r="C60" s="1" t="s">
        <v>224</v>
      </c>
      <c r="D60" s="1" t="s">
        <v>225</v>
      </c>
      <c r="E60" s="2" t="s">
        <v>226</v>
      </c>
      <c r="F60" s="10">
        <v>12.0</v>
      </c>
      <c r="G60" s="11">
        <v>7.0</v>
      </c>
      <c r="H60" s="10">
        <v>33.0</v>
      </c>
      <c r="I60" s="11">
        <v>16.0</v>
      </c>
      <c r="J60" s="10">
        <v>8.0</v>
      </c>
      <c r="K60" s="11">
        <v>4.0</v>
      </c>
    </row>
    <row r="61" ht="14.25" customHeight="1">
      <c r="A61" s="1">
        <v>119.0</v>
      </c>
      <c r="B61" s="1" t="s">
        <v>227</v>
      </c>
      <c r="C61" s="1" t="s">
        <v>228</v>
      </c>
      <c r="D61" s="1" t="s">
        <v>229</v>
      </c>
      <c r="E61" s="2" t="s">
        <v>230</v>
      </c>
      <c r="F61" s="10">
        <v>28.0</v>
      </c>
      <c r="G61" s="11">
        <v>17.0</v>
      </c>
      <c r="H61" s="10">
        <v>30.0</v>
      </c>
      <c r="I61" s="11">
        <v>16.0</v>
      </c>
      <c r="J61" s="10">
        <v>53.0</v>
      </c>
      <c r="K61" s="11">
        <v>24.0</v>
      </c>
    </row>
    <row r="62" ht="14.25" customHeight="1">
      <c r="A62" s="1">
        <v>61.0</v>
      </c>
      <c r="B62" s="1" t="s">
        <v>231</v>
      </c>
      <c r="C62" s="12" t="s">
        <v>232</v>
      </c>
      <c r="D62" s="1" t="s">
        <v>233</v>
      </c>
      <c r="E62" s="2" t="s">
        <v>173</v>
      </c>
      <c r="F62" s="10">
        <v>44.0</v>
      </c>
      <c r="G62" s="11">
        <v>14.0</v>
      </c>
      <c r="H62" s="10">
        <v>30.0</v>
      </c>
      <c r="I62" s="11">
        <v>10.0</v>
      </c>
      <c r="J62" s="10">
        <v>39.0</v>
      </c>
      <c r="K62" s="11">
        <v>14.0</v>
      </c>
    </row>
    <row r="63" ht="14.25" customHeight="1">
      <c r="A63" s="1">
        <v>387.0</v>
      </c>
      <c r="B63" s="1" t="s">
        <v>234</v>
      </c>
      <c r="C63" s="1" t="s">
        <v>235</v>
      </c>
      <c r="D63" s="1" t="s">
        <v>236</v>
      </c>
      <c r="E63" s="2" t="s">
        <v>237</v>
      </c>
      <c r="F63" s="10">
        <v>5.0</v>
      </c>
      <c r="G63" s="11">
        <v>4.0</v>
      </c>
      <c r="H63" s="10">
        <v>30.0</v>
      </c>
      <c r="I63" s="11">
        <v>13.0</v>
      </c>
      <c r="J63" s="10">
        <v>0.0</v>
      </c>
      <c r="K63" s="11">
        <v>0.0</v>
      </c>
    </row>
    <row r="64" ht="14.25" customHeight="1">
      <c r="A64" s="1">
        <v>524.0</v>
      </c>
      <c r="B64" s="1" t="s">
        <v>238</v>
      </c>
      <c r="C64" s="1" t="s">
        <v>239</v>
      </c>
      <c r="D64" s="1" t="s">
        <v>240</v>
      </c>
      <c r="E64" s="2" t="s">
        <v>241</v>
      </c>
      <c r="F64" s="10">
        <v>0.0</v>
      </c>
      <c r="G64" s="11">
        <v>0.0</v>
      </c>
      <c r="H64" s="10">
        <v>29.0</v>
      </c>
      <c r="I64" s="11">
        <v>16.0</v>
      </c>
      <c r="J64" s="10">
        <v>0.0</v>
      </c>
      <c r="K64" s="11">
        <v>0.0</v>
      </c>
    </row>
    <row r="65" ht="14.25" customHeight="1">
      <c r="A65" s="1">
        <v>65.0</v>
      </c>
      <c r="B65" s="1" t="s">
        <v>242</v>
      </c>
      <c r="C65" s="12" t="s">
        <v>243</v>
      </c>
      <c r="D65" s="1" t="s">
        <v>244</v>
      </c>
      <c r="E65" s="2" t="s">
        <v>89</v>
      </c>
      <c r="F65" s="10">
        <v>42.0</v>
      </c>
      <c r="G65" s="11">
        <v>17.0</v>
      </c>
      <c r="H65" s="10">
        <v>28.0</v>
      </c>
      <c r="I65" s="11">
        <v>15.0</v>
      </c>
      <c r="J65" s="10">
        <v>46.0</v>
      </c>
      <c r="K65" s="11">
        <v>17.0</v>
      </c>
    </row>
    <row r="66" ht="14.25" customHeight="1">
      <c r="A66" s="1">
        <v>27.0</v>
      </c>
      <c r="B66" s="1" t="s">
        <v>245</v>
      </c>
      <c r="C66" s="1" t="s">
        <v>246</v>
      </c>
      <c r="D66" s="1" t="s">
        <v>247</v>
      </c>
      <c r="E66" s="2" t="s">
        <v>203</v>
      </c>
      <c r="F66" s="10">
        <v>76.0</v>
      </c>
      <c r="G66" s="11">
        <v>35.0</v>
      </c>
      <c r="H66" s="10">
        <v>28.0</v>
      </c>
      <c r="I66" s="11">
        <v>17.0</v>
      </c>
      <c r="J66" s="10">
        <v>80.0</v>
      </c>
      <c r="K66" s="11">
        <v>34.0</v>
      </c>
    </row>
    <row r="67" ht="14.25" customHeight="1">
      <c r="A67" s="1">
        <v>90.0</v>
      </c>
      <c r="B67" s="1" t="s">
        <v>248</v>
      </c>
      <c r="C67" s="1" t="s">
        <v>249</v>
      </c>
      <c r="D67" s="1" t="s">
        <v>250</v>
      </c>
      <c r="E67" s="2" t="s">
        <v>251</v>
      </c>
      <c r="F67" s="10">
        <v>35.0</v>
      </c>
      <c r="G67" s="11">
        <v>13.0</v>
      </c>
      <c r="H67" s="10">
        <v>27.0</v>
      </c>
      <c r="I67" s="11">
        <v>10.0</v>
      </c>
      <c r="J67" s="10">
        <v>34.0</v>
      </c>
      <c r="K67" s="11">
        <v>11.0</v>
      </c>
    </row>
    <row r="68" ht="14.25" customHeight="1">
      <c r="A68" s="1">
        <v>54.0</v>
      </c>
      <c r="B68" s="1" t="s">
        <v>252</v>
      </c>
      <c r="C68" s="1" t="s">
        <v>253</v>
      </c>
      <c r="D68" s="1" t="s">
        <v>254</v>
      </c>
      <c r="E68" s="2" t="s">
        <v>255</v>
      </c>
      <c r="F68" s="10">
        <v>48.0</v>
      </c>
      <c r="G68" s="11">
        <v>18.0</v>
      </c>
      <c r="H68" s="10">
        <v>27.0</v>
      </c>
      <c r="I68" s="11">
        <v>13.0</v>
      </c>
      <c r="J68" s="10">
        <v>41.0</v>
      </c>
      <c r="K68" s="11">
        <v>18.0</v>
      </c>
    </row>
    <row r="69" ht="14.25" customHeight="1">
      <c r="A69" s="1">
        <v>102.0</v>
      </c>
      <c r="B69" s="1" t="s">
        <v>256</v>
      </c>
      <c r="C69" s="12" t="s">
        <v>257</v>
      </c>
      <c r="D69" s="1" t="s">
        <v>258</v>
      </c>
      <c r="E69" s="2" t="s">
        <v>259</v>
      </c>
      <c r="F69" s="10">
        <v>32.0</v>
      </c>
      <c r="G69" s="11">
        <v>10.0</v>
      </c>
      <c r="H69" s="10">
        <v>26.0</v>
      </c>
      <c r="I69" s="11">
        <v>10.0</v>
      </c>
      <c r="J69" s="10">
        <v>34.0</v>
      </c>
      <c r="K69" s="11">
        <v>10.0</v>
      </c>
    </row>
    <row r="70" ht="14.25" customHeight="1">
      <c r="A70" s="1">
        <v>117.0</v>
      </c>
      <c r="B70" s="1" t="s">
        <v>260</v>
      </c>
      <c r="C70" s="1" t="s">
        <v>261</v>
      </c>
      <c r="D70" s="1" t="s">
        <v>262</v>
      </c>
      <c r="E70" s="2" t="s">
        <v>97</v>
      </c>
      <c r="F70" s="10">
        <v>29.0</v>
      </c>
      <c r="G70" s="11">
        <v>13.0</v>
      </c>
      <c r="H70" s="10">
        <v>26.0</v>
      </c>
      <c r="I70" s="11">
        <v>13.0</v>
      </c>
      <c r="J70" s="10">
        <v>70.0</v>
      </c>
      <c r="K70" s="11">
        <v>19.0</v>
      </c>
    </row>
    <row r="71" ht="14.25" customHeight="1">
      <c r="A71" s="1">
        <v>150.0</v>
      </c>
      <c r="B71" s="1" t="s">
        <v>263</v>
      </c>
      <c r="C71" s="1" t="s">
        <v>264</v>
      </c>
      <c r="D71" s="1" t="s">
        <v>265</v>
      </c>
      <c r="E71" s="2" t="s">
        <v>266</v>
      </c>
      <c r="F71" s="10">
        <v>24.0</v>
      </c>
      <c r="G71" s="11">
        <v>8.0</v>
      </c>
      <c r="H71" s="10">
        <v>26.0</v>
      </c>
      <c r="I71" s="11">
        <v>9.0</v>
      </c>
      <c r="J71" s="10">
        <v>74.0</v>
      </c>
      <c r="K71" s="11">
        <v>15.0</v>
      </c>
    </row>
    <row r="72" ht="14.25" customHeight="1">
      <c r="A72" s="1">
        <v>591.0</v>
      </c>
      <c r="B72" s="1" t="s">
        <v>267</v>
      </c>
      <c r="C72" s="1" t="s">
        <v>268</v>
      </c>
      <c r="D72" s="1" t="s">
        <v>269</v>
      </c>
      <c r="E72" s="2" t="s">
        <v>158</v>
      </c>
      <c r="F72" s="10">
        <v>0.0</v>
      </c>
      <c r="G72" s="11">
        <v>0.0</v>
      </c>
      <c r="H72" s="10">
        <v>26.0</v>
      </c>
      <c r="I72" s="11">
        <v>11.0</v>
      </c>
      <c r="J72" s="10">
        <v>0.0</v>
      </c>
      <c r="K72" s="11">
        <v>0.0</v>
      </c>
    </row>
    <row r="73" ht="14.25" customHeight="1">
      <c r="A73" s="1">
        <v>327.0</v>
      </c>
      <c r="B73" s="1" t="s">
        <v>270</v>
      </c>
      <c r="C73" s="1" t="s">
        <v>271</v>
      </c>
      <c r="D73" s="1" t="s">
        <v>272</v>
      </c>
      <c r="E73" s="2" t="s">
        <v>273</v>
      </c>
      <c r="F73" s="10">
        <v>7.0</v>
      </c>
      <c r="G73" s="11">
        <v>5.0</v>
      </c>
      <c r="H73" s="10">
        <v>26.0</v>
      </c>
      <c r="I73" s="11">
        <v>13.0</v>
      </c>
      <c r="J73" s="10">
        <v>34.0</v>
      </c>
      <c r="K73" s="11">
        <v>15.0</v>
      </c>
    </row>
    <row r="74" ht="14.25" customHeight="1">
      <c r="A74" s="1">
        <v>72.0</v>
      </c>
      <c r="B74" s="1" t="s">
        <v>274</v>
      </c>
      <c r="C74" s="12" t="s">
        <v>275</v>
      </c>
      <c r="D74" s="1" t="s">
        <v>276</v>
      </c>
      <c r="E74" s="2" t="s">
        <v>277</v>
      </c>
      <c r="F74" s="10">
        <v>40.0</v>
      </c>
      <c r="G74" s="11">
        <v>7.0</v>
      </c>
      <c r="H74" s="10">
        <v>25.0</v>
      </c>
      <c r="I74" s="11">
        <v>8.0</v>
      </c>
      <c r="J74" s="10">
        <v>51.0</v>
      </c>
      <c r="K74" s="11">
        <v>8.0</v>
      </c>
    </row>
    <row r="75" ht="14.25" customHeight="1">
      <c r="A75" s="1">
        <v>91.0</v>
      </c>
      <c r="B75" s="1" t="s">
        <v>278</v>
      </c>
      <c r="C75" s="12" t="s">
        <v>279</v>
      </c>
      <c r="D75" s="1" t="s">
        <v>280</v>
      </c>
      <c r="E75" s="2" t="s">
        <v>281</v>
      </c>
      <c r="F75" s="10">
        <v>35.0</v>
      </c>
      <c r="G75" s="11">
        <v>12.0</v>
      </c>
      <c r="H75" s="10">
        <v>25.0</v>
      </c>
      <c r="I75" s="11">
        <v>10.0</v>
      </c>
      <c r="J75" s="10">
        <v>48.0</v>
      </c>
      <c r="K75" s="11">
        <v>13.0</v>
      </c>
    </row>
    <row r="76" ht="14.25" customHeight="1">
      <c r="A76" s="1">
        <v>57.0</v>
      </c>
      <c r="B76" s="1" t="s">
        <v>282</v>
      </c>
      <c r="C76" s="1" t="s">
        <v>283</v>
      </c>
      <c r="D76" s="1" t="s">
        <v>284</v>
      </c>
      <c r="E76" s="2" t="s">
        <v>211</v>
      </c>
      <c r="F76" s="10">
        <v>46.0</v>
      </c>
      <c r="G76" s="11">
        <v>17.0</v>
      </c>
      <c r="H76" s="10">
        <v>25.0</v>
      </c>
      <c r="I76" s="11">
        <v>11.0</v>
      </c>
      <c r="J76" s="10">
        <v>50.0</v>
      </c>
      <c r="K76" s="11">
        <v>17.0</v>
      </c>
    </row>
    <row r="77" ht="14.25" customHeight="1">
      <c r="A77" s="1">
        <v>529.0</v>
      </c>
      <c r="B77" s="1" t="s">
        <v>285</v>
      </c>
      <c r="C77" s="1" t="s">
        <v>286</v>
      </c>
      <c r="D77" s="1" t="s">
        <v>287</v>
      </c>
      <c r="E77" s="2" t="s">
        <v>288</v>
      </c>
      <c r="F77" s="10">
        <v>0.0</v>
      </c>
      <c r="G77" s="11">
        <v>0.0</v>
      </c>
      <c r="H77" s="10">
        <v>24.0</v>
      </c>
      <c r="I77" s="11">
        <v>16.0</v>
      </c>
      <c r="J77" s="10">
        <v>0.0</v>
      </c>
      <c r="K77" s="11">
        <v>0.0</v>
      </c>
    </row>
    <row r="78" ht="14.25" customHeight="1">
      <c r="A78" s="1">
        <v>113.0</v>
      </c>
      <c r="B78" s="1" t="s">
        <v>289</v>
      </c>
      <c r="C78" s="12" t="s">
        <v>290</v>
      </c>
      <c r="D78" s="1" t="s">
        <v>291</v>
      </c>
      <c r="E78" s="2" t="s">
        <v>89</v>
      </c>
      <c r="F78" s="10">
        <v>29.0</v>
      </c>
      <c r="G78" s="11">
        <v>9.0</v>
      </c>
      <c r="H78" s="10">
        <v>24.0</v>
      </c>
      <c r="I78" s="11">
        <v>8.0</v>
      </c>
      <c r="J78" s="10">
        <v>32.0</v>
      </c>
      <c r="K78" s="11">
        <v>9.0</v>
      </c>
    </row>
    <row r="79" ht="14.25" customHeight="1">
      <c r="A79" s="1">
        <v>18.0</v>
      </c>
      <c r="B79" s="1" t="s">
        <v>292</v>
      </c>
      <c r="C79" s="1" t="s">
        <v>293</v>
      </c>
      <c r="D79" s="1" t="s">
        <v>294</v>
      </c>
      <c r="E79" s="2" t="s">
        <v>295</v>
      </c>
      <c r="F79" s="10">
        <v>96.0</v>
      </c>
      <c r="G79" s="11">
        <v>33.0</v>
      </c>
      <c r="H79" s="10">
        <v>24.0</v>
      </c>
      <c r="I79" s="11">
        <v>14.0</v>
      </c>
      <c r="J79" s="10">
        <v>102.0</v>
      </c>
      <c r="K79" s="11">
        <v>34.0</v>
      </c>
    </row>
    <row r="80" ht="14.25" customHeight="1">
      <c r="A80" s="1">
        <v>522.0</v>
      </c>
      <c r="B80" s="1" t="s">
        <v>296</v>
      </c>
      <c r="C80" s="1" t="s">
        <v>297</v>
      </c>
      <c r="D80" s="1" t="s">
        <v>298</v>
      </c>
      <c r="E80" s="2" t="s">
        <v>39</v>
      </c>
      <c r="F80" s="10">
        <v>0.0</v>
      </c>
      <c r="G80" s="11">
        <v>0.0</v>
      </c>
      <c r="H80" s="10">
        <v>24.0</v>
      </c>
      <c r="I80" s="11">
        <v>13.0</v>
      </c>
      <c r="J80" s="10">
        <v>0.0</v>
      </c>
      <c r="K80" s="11">
        <v>0.0</v>
      </c>
    </row>
    <row r="81" ht="14.25" customHeight="1">
      <c r="A81" s="24">
        <v>239.0</v>
      </c>
      <c r="B81" s="24" t="s">
        <v>299</v>
      </c>
      <c r="C81" s="20" t="s">
        <v>300</v>
      </c>
      <c r="D81" s="24" t="s">
        <v>301</v>
      </c>
      <c r="E81" s="25" t="s">
        <v>281</v>
      </c>
      <c r="F81" s="26">
        <v>14.0</v>
      </c>
      <c r="G81" s="27">
        <v>5.0</v>
      </c>
      <c r="H81" s="26">
        <v>23.0</v>
      </c>
      <c r="I81" s="27">
        <v>6.0</v>
      </c>
      <c r="J81" s="26">
        <v>19.0</v>
      </c>
      <c r="K81" s="27">
        <v>6.0</v>
      </c>
      <c r="L81" s="28"/>
      <c r="M81" s="28"/>
      <c r="N81" s="28"/>
      <c r="O81" s="28"/>
      <c r="P81" s="28"/>
      <c r="Q81" s="28"/>
      <c r="R81" s="28"/>
      <c r="S81" s="28"/>
      <c r="T81" s="28"/>
      <c r="U81" s="28"/>
      <c r="V81" s="28"/>
      <c r="W81" s="28"/>
      <c r="X81" s="28"/>
      <c r="Y81" s="28"/>
      <c r="Z81" s="28"/>
    </row>
    <row r="82" ht="14.25" customHeight="1">
      <c r="A82" s="1">
        <v>96.0</v>
      </c>
      <c r="B82" s="1" t="s">
        <v>302</v>
      </c>
      <c r="C82" s="1" t="s">
        <v>303</v>
      </c>
      <c r="D82" s="1" t="s">
        <v>304</v>
      </c>
      <c r="E82" s="2" t="s">
        <v>134</v>
      </c>
      <c r="F82" s="10">
        <v>33.0</v>
      </c>
      <c r="G82" s="11">
        <v>14.0</v>
      </c>
      <c r="H82" s="10">
        <v>23.0</v>
      </c>
      <c r="I82" s="11">
        <v>11.0</v>
      </c>
      <c r="J82" s="10">
        <v>38.0</v>
      </c>
      <c r="K82" s="11">
        <v>16.0</v>
      </c>
    </row>
    <row r="83" ht="14.25" customHeight="1">
      <c r="A83" s="1">
        <v>81.0</v>
      </c>
      <c r="B83" s="1" t="s">
        <v>305</v>
      </c>
      <c r="C83" s="1" t="s">
        <v>306</v>
      </c>
      <c r="D83" s="1" t="s">
        <v>307</v>
      </c>
      <c r="E83" s="2" t="s">
        <v>162</v>
      </c>
      <c r="F83" s="10">
        <v>37.0</v>
      </c>
      <c r="G83" s="11">
        <v>18.0</v>
      </c>
      <c r="H83" s="10">
        <v>23.0</v>
      </c>
      <c r="I83" s="11">
        <v>12.0</v>
      </c>
      <c r="J83" s="10">
        <v>44.0</v>
      </c>
      <c r="K83" s="11">
        <v>18.0</v>
      </c>
    </row>
    <row r="84" ht="14.25" customHeight="1">
      <c r="A84" s="1">
        <v>24.0</v>
      </c>
      <c r="B84" s="1" t="s">
        <v>308</v>
      </c>
      <c r="C84" s="1" t="s">
        <v>309</v>
      </c>
      <c r="D84" s="1" t="s">
        <v>310</v>
      </c>
      <c r="E84" s="2" t="s">
        <v>203</v>
      </c>
      <c r="F84" s="10">
        <v>89.0</v>
      </c>
      <c r="G84" s="11">
        <v>34.0</v>
      </c>
      <c r="H84" s="10">
        <v>23.0</v>
      </c>
      <c r="I84" s="11">
        <v>13.0</v>
      </c>
      <c r="J84" s="10">
        <v>30.0</v>
      </c>
      <c r="K84" s="11">
        <v>14.0</v>
      </c>
    </row>
    <row r="85" ht="14.25" customHeight="1">
      <c r="A85" s="1">
        <v>50.0</v>
      </c>
      <c r="B85" s="1" t="s">
        <v>311</v>
      </c>
      <c r="C85" s="1" t="s">
        <v>312</v>
      </c>
      <c r="D85" s="1" t="s">
        <v>313</v>
      </c>
      <c r="E85" s="2" t="s">
        <v>218</v>
      </c>
      <c r="F85" s="10">
        <v>50.0</v>
      </c>
      <c r="G85" s="11">
        <v>12.0</v>
      </c>
      <c r="H85" s="10">
        <v>22.0</v>
      </c>
      <c r="I85" s="11">
        <v>8.0</v>
      </c>
      <c r="J85" s="10">
        <v>43.0</v>
      </c>
      <c r="K85" s="11">
        <v>10.0</v>
      </c>
    </row>
    <row r="86" ht="14.25" customHeight="1">
      <c r="A86" s="1">
        <v>118.0</v>
      </c>
      <c r="B86" s="1" t="s">
        <v>314</v>
      </c>
      <c r="C86" s="1" t="s">
        <v>315</v>
      </c>
      <c r="D86" s="1" t="s">
        <v>316</v>
      </c>
      <c r="E86" s="2" t="s">
        <v>134</v>
      </c>
      <c r="F86" s="10">
        <v>28.0</v>
      </c>
      <c r="G86" s="11">
        <v>10.0</v>
      </c>
      <c r="H86" s="10">
        <v>22.0</v>
      </c>
      <c r="I86" s="11">
        <v>10.0</v>
      </c>
      <c r="J86" s="10">
        <v>43.0</v>
      </c>
      <c r="K86" s="11">
        <v>12.0</v>
      </c>
    </row>
    <row r="87" ht="14.25" customHeight="1">
      <c r="A87" s="1">
        <v>32.0</v>
      </c>
      <c r="B87" s="1" t="s">
        <v>317</v>
      </c>
      <c r="C87" s="1" t="s">
        <v>318</v>
      </c>
      <c r="D87" s="1" t="s">
        <v>319</v>
      </c>
      <c r="E87" s="2" t="s">
        <v>320</v>
      </c>
      <c r="F87" s="10">
        <v>72.0</v>
      </c>
      <c r="G87" s="11">
        <v>21.0</v>
      </c>
      <c r="H87" s="10">
        <v>22.0</v>
      </c>
      <c r="I87" s="11">
        <v>10.0</v>
      </c>
      <c r="J87" s="10">
        <v>76.0</v>
      </c>
      <c r="K87" s="11">
        <v>20.0</v>
      </c>
    </row>
    <row r="88" ht="14.25" customHeight="1">
      <c r="A88" s="1">
        <v>25.0</v>
      </c>
      <c r="B88" s="1" t="s">
        <v>321</v>
      </c>
      <c r="C88" s="1" t="s">
        <v>322</v>
      </c>
      <c r="D88" s="1" t="s">
        <v>323</v>
      </c>
      <c r="E88" s="2" t="s">
        <v>101</v>
      </c>
      <c r="F88" s="10">
        <v>82.0</v>
      </c>
      <c r="G88" s="11">
        <v>23.0</v>
      </c>
      <c r="H88" s="10">
        <v>22.0</v>
      </c>
      <c r="I88" s="11">
        <v>13.0</v>
      </c>
      <c r="J88" s="10">
        <v>48.0</v>
      </c>
      <c r="K88" s="11">
        <v>16.0</v>
      </c>
    </row>
    <row r="89" ht="14.25" customHeight="1">
      <c r="A89" s="1">
        <v>558.0</v>
      </c>
      <c r="B89" s="1" t="s">
        <v>324</v>
      </c>
      <c r="C89" s="1" t="s">
        <v>325</v>
      </c>
      <c r="D89" s="1" t="s">
        <v>326</v>
      </c>
      <c r="E89" s="2" t="s">
        <v>327</v>
      </c>
      <c r="F89" s="10">
        <v>0.0</v>
      </c>
      <c r="G89" s="11">
        <v>0.0</v>
      </c>
      <c r="H89" s="10">
        <v>21.0</v>
      </c>
      <c r="I89" s="11">
        <v>14.0</v>
      </c>
      <c r="J89" s="10">
        <v>0.0</v>
      </c>
      <c r="K89" s="11">
        <v>0.0</v>
      </c>
    </row>
    <row r="90" ht="14.25" customHeight="1">
      <c r="A90" s="1">
        <v>153.0</v>
      </c>
      <c r="B90" s="1" t="s">
        <v>328</v>
      </c>
      <c r="C90" s="12" t="s">
        <v>329</v>
      </c>
      <c r="D90" s="1" t="s">
        <v>330</v>
      </c>
      <c r="E90" s="2" t="s">
        <v>89</v>
      </c>
      <c r="F90" s="10">
        <v>23.0</v>
      </c>
      <c r="G90" s="11">
        <v>11.0</v>
      </c>
      <c r="H90" s="10">
        <v>21.0</v>
      </c>
      <c r="I90" s="11">
        <v>10.0</v>
      </c>
      <c r="J90" s="10">
        <v>22.0</v>
      </c>
      <c r="K90" s="11">
        <v>9.0</v>
      </c>
    </row>
    <row r="91" ht="14.25" customHeight="1">
      <c r="A91" s="1">
        <v>33.0</v>
      </c>
      <c r="B91" s="1" t="s">
        <v>331</v>
      </c>
      <c r="C91" s="1" t="s">
        <v>332</v>
      </c>
      <c r="D91" s="1" t="s">
        <v>333</v>
      </c>
      <c r="E91" s="2" t="s">
        <v>134</v>
      </c>
      <c r="F91" s="10">
        <v>71.0</v>
      </c>
      <c r="G91" s="11">
        <v>18.0</v>
      </c>
      <c r="H91" s="10">
        <v>21.0</v>
      </c>
      <c r="I91" s="11">
        <v>10.0</v>
      </c>
      <c r="J91" s="10">
        <v>69.0</v>
      </c>
      <c r="K91" s="11">
        <v>18.0</v>
      </c>
    </row>
    <row r="92" ht="14.25" customHeight="1">
      <c r="A92" s="1">
        <v>49.0</v>
      </c>
      <c r="B92" s="1" t="s">
        <v>334</v>
      </c>
      <c r="C92" s="1" t="s">
        <v>335</v>
      </c>
      <c r="D92" s="1" t="s">
        <v>336</v>
      </c>
      <c r="E92" s="2" t="s">
        <v>251</v>
      </c>
      <c r="F92" s="10">
        <v>50.0</v>
      </c>
      <c r="G92" s="11">
        <v>11.0</v>
      </c>
      <c r="H92" s="10">
        <v>21.0</v>
      </c>
      <c r="I92" s="11">
        <v>10.0</v>
      </c>
      <c r="J92" s="10">
        <v>44.0</v>
      </c>
      <c r="K92" s="11">
        <v>11.0</v>
      </c>
    </row>
    <row r="93" ht="14.25" customHeight="1">
      <c r="A93" s="1">
        <v>321.0</v>
      </c>
      <c r="B93" s="1" t="s">
        <v>337</v>
      </c>
      <c r="C93" s="1" t="s">
        <v>338</v>
      </c>
      <c r="D93" s="1" t="s">
        <v>339</v>
      </c>
      <c r="E93" s="2" t="s">
        <v>340</v>
      </c>
      <c r="F93" s="10">
        <v>7.0</v>
      </c>
      <c r="G93" s="11">
        <v>6.0</v>
      </c>
      <c r="H93" s="10">
        <v>21.0</v>
      </c>
      <c r="I93" s="11">
        <v>13.0</v>
      </c>
      <c r="J93" s="10">
        <v>17.0</v>
      </c>
      <c r="K93" s="11">
        <v>10.0</v>
      </c>
    </row>
    <row r="94" ht="14.25" customHeight="1">
      <c r="A94" s="1">
        <v>136.0</v>
      </c>
      <c r="B94" s="1" t="s">
        <v>341</v>
      </c>
      <c r="C94" s="12" t="s">
        <v>342</v>
      </c>
      <c r="D94" s="1" t="s">
        <v>343</v>
      </c>
      <c r="E94" s="2" t="s">
        <v>344</v>
      </c>
      <c r="F94" s="10">
        <v>26.0</v>
      </c>
      <c r="G94" s="11">
        <v>9.0</v>
      </c>
      <c r="H94" s="10">
        <v>20.0</v>
      </c>
      <c r="I94" s="11">
        <v>9.0</v>
      </c>
      <c r="J94" s="10">
        <v>35.0</v>
      </c>
      <c r="K94" s="11">
        <v>9.0</v>
      </c>
    </row>
    <row r="95" ht="14.25" customHeight="1">
      <c r="A95" s="1">
        <v>159.0</v>
      </c>
      <c r="B95" s="1" t="s">
        <v>345</v>
      </c>
      <c r="C95" s="12" t="s">
        <v>346</v>
      </c>
      <c r="D95" s="1" t="s">
        <v>347</v>
      </c>
      <c r="E95" s="2" t="s">
        <v>344</v>
      </c>
      <c r="F95" s="10">
        <v>22.0</v>
      </c>
      <c r="G95" s="11">
        <v>9.0</v>
      </c>
      <c r="H95" s="10">
        <v>20.0</v>
      </c>
      <c r="I95" s="11">
        <v>7.0</v>
      </c>
      <c r="J95" s="10">
        <v>26.0</v>
      </c>
      <c r="K95" s="11">
        <v>10.0</v>
      </c>
    </row>
    <row r="96" ht="14.25" customHeight="1">
      <c r="A96" s="1">
        <v>87.0</v>
      </c>
      <c r="B96" s="1" t="s">
        <v>348</v>
      </c>
      <c r="C96" s="1" t="s">
        <v>349</v>
      </c>
      <c r="D96" s="1" t="s">
        <v>350</v>
      </c>
      <c r="E96" s="2" t="s">
        <v>173</v>
      </c>
      <c r="F96" s="10">
        <v>36.0</v>
      </c>
      <c r="G96" s="11">
        <v>12.0</v>
      </c>
      <c r="H96" s="10">
        <v>20.0</v>
      </c>
      <c r="I96" s="11">
        <v>8.0</v>
      </c>
      <c r="J96" s="10">
        <v>42.0</v>
      </c>
      <c r="K96" s="11">
        <v>13.0</v>
      </c>
    </row>
    <row r="97" ht="14.25" customHeight="1">
      <c r="A97" s="1">
        <v>78.0</v>
      </c>
      <c r="B97" s="1" t="s">
        <v>351</v>
      </c>
      <c r="C97" s="1" t="s">
        <v>352</v>
      </c>
      <c r="D97" s="1" t="s">
        <v>353</v>
      </c>
      <c r="E97" s="2" t="s">
        <v>218</v>
      </c>
      <c r="F97" s="10">
        <v>38.0</v>
      </c>
      <c r="G97" s="11">
        <v>13.0</v>
      </c>
      <c r="H97" s="10">
        <v>20.0</v>
      </c>
      <c r="I97" s="11">
        <v>8.0</v>
      </c>
      <c r="J97" s="10">
        <v>40.0</v>
      </c>
      <c r="K97" s="11">
        <v>14.0</v>
      </c>
    </row>
    <row r="98" ht="14.25" customHeight="1">
      <c r="A98" s="1">
        <v>176.0</v>
      </c>
      <c r="B98" s="1" t="s">
        <v>354</v>
      </c>
      <c r="C98" s="1" t="s">
        <v>355</v>
      </c>
      <c r="D98" s="1" t="s">
        <v>356</v>
      </c>
      <c r="E98" s="2" t="s">
        <v>177</v>
      </c>
      <c r="F98" s="10">
        <v>20.0</v>
      </c>
      <c r="G98" s="11">
        <v>8.0</v>
      </c>
      <c r="H98" s="10">
        <v>20.0</v>
      </c>
      <c r="I98" s="11">
        <v>10.0</v>
      </c>
      <c r="J98" s="10">
        <v>13.0</v>
      </c>
      <c r="K98" s="11">
        <v>6.0</v>
      </c>
    </row>
    <row r="99" ht="14.25" customHeight="1">
      <c r="A99" s="1">
        <v>135.0</v>
      </c>
      <c r="B99" s="1" t="s">
        <v>357</v>
      </c>
      <c r="C99" s="1" t="s">
        <v>358</v>
      </c>
      <c r="D99" s="1" t="s">
        <v>359</v>
      </c>
      <c r="E99" s="2" t="s">
        <v>251</v>
      </c>
      <c r="F99" s="10">
        <v>26.0</v>
      </c>
      <c r="G99" s="11">
        <v>10.0</v>
      </c>
      <c r="H99" s="10">
        <v>20.0</v>
      </c>
      <c r="I99" s="11">
        <v>10.0</v>
      </c>
      <c r="J99" s="10">
        <v>36.0</v>
      </c>
      <c r="K99" s="11">
        <v>11.0</v>
      </c>
    </row>
    <row r="100" ht="14.25" customHeight="1">
      <c r="A100" s="1">
        <v>193.0</v>
      </c>
      <c r="B100" s="1" t="s">
        <v>360</v>
      </c>
      <c r="C100" s="1" t="s">
        <v>361</v>
      </c>
      <c r="D100" s="1" t="s">
        <v>362</v>
      </c>
      <c r="E100" s="2" t="s">
        <v>363</v>
      </c>
      <c r="F100" s="10">
        <v>18.0</v>
      </c>
      <c r="G100" s="11">
        <v>10.0</v>
      </c>
      <c r="H100" s="10">
        <v>20.0</v>
      </c>
      <c r="I100" s="11">
        <v>10.0</v>
      </c>
      <c r="J100" s="10">
        <v>24.0</v>
      </c>
      <c r="K100" s="11">
        <v>13.0</v>
      </c>
    </row>
    <row r="101" ht="14.25" customHeight="1">
      <c r="A101" s="1">
        <v>546.0</v>
      </c>
      <c r="B101" s="1" t="s">
        <v>364</v>
      </c>
      <c r="C101" s="1" t="s">
        <v>365</v>
      </c>
      <c r="D101" s="1" t="s">
        <v>366</v>
      </c>
      <c r="E101" s="2" t="s">
        <v>181</v>
      </c>
      <c r="F101" s="10">
        <v>0.0</v>
      </c>
      <c r="G101" s="11">
        <v>0.0</v>
      </c>
      <c r="H101" s="10">
        <v>20.0</v>
      </c>
      <c r="I101" s="11">
        <v>10.0</v>
      </c>
      <c r="J101" s="10">
        <v>0.0</v>
      </c>
      <c r="K101" s="11">
        <v>0.0</v>
      </c>
    </row>
    <row r="102" ht="14.25" customHeight="1">
      <c r="A102" s="1">
        <v>192.0</v>
      </c>
      <c r="B102" s="1" t="s">
        <v>367</v>
      </c>
      <c r="C102" s="1" t="s">
        <v>368</v>
      </c>
      <c r="D102" s="1" t="s">
        <v>369</v>
      </c>
      <c r="E102" s="2" t="s">
        <v>370</v>
      </c>
      <c r="F102" s="10">
        <v>19.0</v>
      </c>
      <c r="G102" s="11">
        <v>11.0</v>
      </c>
      <c r="H102" s="10">
        <v>20.0</v>
      </c>
      <c r="I102" s="11">
        <v>11.0</v>
      </c>
      <c r="J102" s="10">
        <v>15.0</v>
      </c>
      <c r="K102" s="11">
        <v>8.0</v>
      </c>
    </row>
    <row r="103" ht="14.25" customHeight="1">
      <c r="A103" s="1">
        <v>353.0</v>
      </c>
      <c r="B103" s="1" t="s">
        <v>371</v>
      </c>
      <c r="C103" s="1" t="s">
        <v>372</v>
      </c>
      <c r="D103" s="1" t="s">
        <v>373</v>
      </c>
      <c r="E103" s="2" t="s">
        <v>266</v>
      </c>
      <c r="F103" s="10">
        <v>6.0</v>
      </c>
      <c r="G103" s="11">
        <v>4.0</v>
      </c>
      <c r="H103" s="10">
        <v>20.0</v>
      </c>
      <c r="I103" s="11">
        <v>10.0</v>
      </c>
      <c r="J103" s="10">
        <v>14.0</v>
      </c>
      <c r="K103" s="11">
        <v>8.0</v>
      </c>
    </row>
    <row r="104" ht="14.25" customHeight="1">
      <c r="A104" s="1">
        <v>549.0</v>
      </c>
      <c r="B104" s="1" t="s">
        <v>374</v>
      </c>
      <c r="C104" s="1" t="s">
        <v>375</v>
      </c>
      <c r="D104" s="1" t="s">
        <v>376</v>
      </c>
      <c r="E104" s="2" t="s">
        <v>377</v>
      </c>
      <c r="F104" s="10">
        <v>0.0</v>
      </c>
      <c r="G104" s="11">
        <v>0.0</v>
      </c>
      <c r="H104" s="10">
        <v>20.0</v>
      </c>
      <c r="I104" s="11">
        <v>11.0</v>
      </c>
      <c r="J104" s="10">
        <v>0.0</v>
      </c>
      <c r="K104" s="11">
        <v>0.0</v>
      </c>
    </row>
    <row r="105" ht="14.25" customHeight="1">
      <c r="A105" s="1">
        <v>540.0</v>
      </c>
      <c r="B105" s="1" t="s">
        <v>378</v>
      </c>
      <c r="C105" s="1" t="s">
        <v>379</v>
      </c>
      <c r="D105" s="1" t="s">
        <v>380</v>
      </c>
      <c r="E105" s="2" t="s">
        <v>47</v>
      </c>
      <c r="F105" s="10">
        <v>0.0</v>
      </c>
      <c r="G105" s="11">
        <v>0.0</v>
      </c>
      <c r="H105" s="10">
        <v>20.0</v>
      </c>
      <c r="I105" s="11">
        <v>12.0</v>
      </c>
      <c r="J105" s="10">
        <v>6.0</v>
      </c>
      <c r="K105" s="11">
        <v>5.0</v>
      </c>
    </row>
    <row r="106" ht="14.25" customHeight="1">
      <c r="A106" s="1">
        <v>34.0</v>
      </c>
      <c r="B106" s="1" t="s">
        <v>381</v>
      </c>
      <c r="C106" s="1" t="s">
        <v>382</v>
      </c>
      <c r="D106" s="1" t="s">
        <v>383</v>
      </c>
      <c r="E106" s="2" t="s">
        <v>384</v>
      </c>
      <c r="F106" s="10">
        <v>70.0</v>
      </c>
      <c r="G106" s="11">
        <v>22.0</v>
      </c>
      <c r="H106" s="10">
        <v>20.0</v>
      </c>
      <c r="I106" s="11">
        <v>13.0</v>
      </c>
      <c r="J106" s="10">
        <v>148.0</v>
      </c>
      <c r="K106" s="11">
        <v>34.0</v>
      </c>
    </row>
    <row r="107" ht="14.25" customHeight="1">
      <c r="A107" s="1">
        <v>73.0</v>
      </c>
      <c r="B107" s="1" t="s">
        <v>385</v>
      </c>
      <c r="C107" s="1" t="s">
        <v>386</v>
      </c>
      <c r="D107" s="1" t="s">
        <v>387</v>
      </c>
      <c r="E107" s="2" t="s">
        <v>388</v>
      </c>
      <c r="F107" s="10">
        <v>39.0</v>
      </c>
      <c r="G107" s="11">
        <v>23.0</v>
      </c>
      <c r="H107" s="10">
        <v>19.0</v>
      </c>
      <c r="I107" s="11">
        <v>12.0</v>
      </c>
      <c r="J107" s="10">
        <v>42.0</v>
      </c>
      <c r="K107" s="11">
        <v>24.0</v>
      </c>
    </row>
    <row r="108" ht="14.25" customHeight="1">
      <c r="A108" s="1">
        <v>17.0</v>
      </c>
      <c r="B108" s="1" t="s">
        <v>389</v>
      </c>
      <c r="C108" s="1" t="s">
        <v>390</v>
      </c>
      <c r="D108" s="1" t="s">
        <v>391</v>
      </c>
      <c r="E108" s="2" t="s">
        <v>392</v>
      </c>
      <c r="F108" s="10">
        <v>98.0</v>
      </c>
      <c r="G108" s="11">
        <v>43.0</v>
      </c>
      <c r="H108" s="10">
        <v>19.0</v>
      </c>
      <c r="I108" s="11">
        <v>9.0</v>
      </c>
      <c r="J108" s="10">
        <v>26.0</v>
      </c>
      <c r="K108" s="11">
        <v>11.0</v>
      </c>
    </row>
    <row r="109" ht="14.25" customHeight="1">
      <c r="A109" s="1">
        <v>74.0</v>
      </c>
      <c r="B109" s="1" t="s">
        <v>393</v>
      </c>
      <c r="C109" s="12" t="s">
        <v>394</v>
      </c>
      <c r="D109" s="1" t="s">
        <v>395</v>
      </c>
      <c r="E109" s="2" t="s">
        <v>396</v>
      </c>
      <c r="F109" s="10">
        <v>39.0</v>
      </c>
      <c r="G109" s="11">
        <v>10.0</v>
      </c>
      <c r="H109" s="10">
        <v>19.0</v>
      </c>
      <c r="I109" s="11">
        <v>6.0</v>
      </c>
      <c r="J109" s="10">
        <v>29.0</v>
      </c>
      <c r="K109" s="11">
        <v>9.0</v>
      </c>
    </row>
    <row r="110" ht="14.25" customHeight="1">
      <c r="A110" s="1">
        <v>76.0</v>
      </c>
      <c r="B110" s="1" t="s">
        <v>397</v>
      </c>
      <c r="C110" s="1" t="s">
        <v>398</v>
      </c>
      <c r="D110" s="1" t="s">
        <v>399</v>
      </c>
      <c r="E110" s="2" t="s">
        <v>58</v>
      </c>
      <c r="F110" s="10">
        <v>39.0</v>
      </c>
      <c r="G110" s="11">
        <v>11.0</v>
      </c>
      <c r="H110" s="10">
        <v>19.0</v>
      </c>
      <c r="I110" s="11">
        <v>7.0</v>
      </c>
      <c r="J110" s="10">
        <v>44.0</v>
      </c>
      <c r="K110" s="11">
        <v>11.0</v>
      </c>
    </row>
    <row r="111" ht="14.25" customHeight="1">
      <c r="A111" s="1">
        <v>502.0</v>
      </c>
      <c r="B111" s="1" t="s">
        <v>400</v>
      </c>
      <c r="C111" s="1" t="s">
        <v>401</v>
      </c>
      <c r="D111" s="1" t="s">
        <v>402</v>
      </c>
      <c r="E111" s="2" t="s">
        <v>403</v>
      </c>
      <c r="F111" s="10">
        <v>2.0</v>
      </c>
      <c r="G111" s="11">
        <v>2.0</v>
      </c>
      <c r="H111" s="10">
        <v>19.0</v>
      </c>
      <c r="I111" s="11">
        <v>11.0</v>
      </c>
      <c r="J111" s="10">
        <v>9.0</v>
      </c>
      <c r="K111" s="11">
        <v>5.0</v>
      </c>
    </row>
    <row r="112" ht="14.25" customHeight="1">
      <c r="A112" s="1">
        <v>284.0</v>
      </c>
      <c r="B112" s="1" t="s">
        <v>404</v>
      </c>
      <c r="C112" s="1" t="s">
        <v>405</v>
      </c>
      <c r="D112" s="1" t="s">
        <v>406</v>
      </c>
      <c r="E112" s="2" t="s">
        <v>255</v>
      </c>
      <c r="F112" s="10">
        <v>9.0</v>
      </c>
      <c r="G112" s="11">
        <v>7.0</v>
      </c>
      <c r="H112" s="10">
        <v>19.0</v>
      </c>
      <c r="I112" s="11">
        <v>12.0</v>
      </c>
      <c r="J112" s="10">
        <v>27.0</v>
      </c>
      <c r="K112" s="11">
        <v>14.0</v>
      </c>
    </row>
    <row r="113" ht="14.25" customHeight="1">
      <c r="A113" s="1">
        <v>64.0</v>
      </c>
      <c r="B113" s="1" t="s">
        <v>407</v>
      </c>
      <c r="C113" s="1" t="s">
        <v>408</v>
      </c>
      <c r="D113" s="1" t="s">
        <v>409</v>
      </c>
      <c r="E113" s="2" t="s">
        <v>222</v>
      </c>
      <c r="F113" s="10">
        <v>42.0</v>
      </c>
      <c r="G113" s="11">
        <v>20.0</v>
      </c>
      <c r="H113" s="10">
        <v>19.0</v>
      </c>
      <c r="I113" s="11">
        <v>11.0</v>
      </c>
      <c r="J113" s="10">
        <v>36.0</v>
      </c>
      <c r="K113" s="11">
        <v>17.0</v>
      </c>
    </row>
    <row r="114" ht="14.25" customHeight="1">
      <c r="A114" s="1">
        <v>137.0</v>
      </c>
      <c r="B114" s="1" t="s">
        <v>410</v>
      </c>
      <c r="C114" s="1" t="s">
        <v>411</v>
      </c>
      <c r="D114" s="1" t="s">
        <v>412</v>
      </c>
      <c r="E114" s="2" t="s">
        <v>51</v>
      </c>
      <c r="F114" s="10">
        <v>25.0</v>
      </c>
      <c r="G114" s="11">
        <v>14.0</v>
      </c>
      <c r="H114" s="10">
        <v>19.0</v>
      </c>
      <c r="I114" s="11">
        <v>12.0</v>
      </c>
      <c r="J114" s="10">
        <v>0.0</v>
      </c>
      <c r="K114" s="11">
        <v>0.0</v>
      </c>
    </row>
    <row r="115" ht="14.25" customHeight="1">
      <c r="A115" s="1">
        <v>147.0</v>
      </c>
      <c r="B115" s="1" t="s">
        <v>413</v>
      </c>
      <c r="C115" s="12" t="s">
        <v>414</v>
      </c>
      <c r="D115" s="1" t="s">
        <v>415</v>
      </c>
      <c r="E115" s="2" t="s">
        <v>416</v>
      </c>
      <c r="F115" s="10">
        <v>24.0</v>
      </c>
      <c r="G115" s="11">
        <v>8.0</v>
      </c>
      <c r="H115" s="10">
        <v>18.0</v>
      </c>
      <c r="I115" s="11">
        <v>8.0</v>
      </c>
      <c r="J115" s="10">
        <v>28.0</v>
      </c>
      <c r="K115" s="11">
        <v>8.0</v>
      </c>
    </row>
    <row r="116" ht="14.25" customHeight="1">
      <c r="A116" s="1">
        <v>86.0</v>
      </c>
      <c r="B116" s="1" t="s">
        <v>417</v>
      </c>
      <c r="C116" s="12" t="s">
        <v>418</v>
      </c>
      <c r="D116" s="1" t="s">
        <v>419</v>
      </c>
      <c r="E116" s="2" t="s">
        <v>420</v>
      </c>
      <c r="F116" s="10">
        <v>36.0</v>
      </c>
      <c r="G116" s="11">
        <v>7.0</v>
      </c>
      <c r="H116" s="10">
        <v>18.0</v>
      </c>
      <c r="I116" s="11">
        <v>6.0</v>
      </c>
      <c r="J116" s="10">
        <v>40.0</v>
      </c>
      <c r="K116" s="11">
        <v>7.0</v>
      </c>
    </row>
    <row r="117" ht="14.25" customHeight="1">
      <c r="A117" s="1">
        <v>149.0</v>
      </c>
      <c r="B117" s="1" t="s">
        <v>421</v>
      </c>
      <c r="C117" s="12" t="s">
        <v>422</v>
      </c>
      <c r="D117" s="1" t="s">
        <v>423</v>
      </c>
      <c r="E117" s="2" t="s">
        <v>277</v>
      </c>
      <c r="F117" s="10">
        <v>24.0</v>
      </c>
      <c r="G117" s="11">
        <v>10.0</v>
      </c>
      <c r="H117" s="10">
        <v>18.0</v>
      </c>
      <c r="I117" s="11">
        <v>8.0</v>
      </c>
      <c r="J117" s="10">
        <v>27.0</v>
      </c>
      <c r="K117" s="11">
        <v>8.0</v>
      </c>
    </row>
    <row r="118" ht="14.25" customHeight="1">
      <c r="A118" s="1">
        <v>141.0</v>
      </c>
      <c r="B118" s="1" t="s">
        <v>424</v>
      </c>
      <c r="C118" s="12" t="s">
        <v>425</v>
      </c>
      <c r="D118" s="1" t="s">
        <v>426</v>
      </c>
      <c r="E118" s="2" t="s">
        <v>427</v>
      </c>
      <c r="F118" s="10">
        <v>25.0</v>
      </c>
      <c r="G118" s="11">
        <v>9.0</v>
      </c>
      <c r="H118" s="10">
        <v>18.0</v>
      </c>
      <c r="I118" s="11">
        <v>6.0</v>
      </c>
      <c r="J118" s="10">
        <v>24.0</v>
      </c>
      <c r="K118" s="11">
        <v>8.0</v>
      </c>
    </row>
    <row r="119" ht="14.25" customHeight="1">
      <c r="A119" s="1">
        <v>162.0</v>
      </c>
      <c r="B119" s="1" t="s">
        <v>428</v>
      </c>
      <c r="C119" s="12" t="s">
        <v>429</v>
      </c>
      <c r="D119" s="1" t="s">
        <v>430</v>
      </c>
      <c r="E119" s="2" t="s">
        <v>427</v>
      </c>
      <c r="F119" s="10">
        <v>21.0</v>
      </c>
      <c r="G119" s="11">
        <v>9.0</v>
      </c>
      <c r="H119" s="10">
        <v>18.0</v>
      </c>
      <c r="I119" s="11">
        <v>9.0</v>
      </c>
      <c r="J119" s="10">
        <v>24.0</v>
      </c>
      <c r="K119" s="11">
        <v>10.0</v>
      </c>
    </row>
    <row r="120" ht="14.25" customHeight="1">
      <c r="A120" s="1">
        <v>48.0</v>
      </c>
      <c r="B120" s="1" t="s">
        <v>431</v>
      </c>
      <c r="C120" s="1" t="s">
        <v>432</v>
      </c>
      <c r="D120" s="1" t="s">
        <v>433</v>
      </c>
      <c r="E120" s="2" t="s">
        <v>119</v>
      </c>
      <c r="F120" s="10">
        <v>50.0</v>
      </c>
      <c r="G120" s="11">
        <v>20.0</v>
      </c>
      <c r="H120" s="10">
        <v>18.0</v>
      </c>
      <c r="I120" s="11">
        <v>8.0</v>
      </c>
      <c r="J120" s="10">
        <v>54.0</v>
      </c>
      <c r="K120" s="11">
        <v>18.0</v>
      </c>
    </row>
    <row r="121" ht="14.25" customHeight="1">
      <c r="A121" s="1">
        <v>167.0</v>
      </c>
      <c r="B121" s="1" t="s">
        <v>434</v>
      </c>
      <c r="C121" s="1" t="s">
        <v>435</v>
      </c>
      <c r="D121" s="1" t="s">
        <v>436</v>
      </c>
      <c r="E121" s="2" t="s">
        <v>363</v>
      </c>
      <c r="F121" s="10">
        <v>21.0</v>
      </c>
      <c r="G121" s="11">
        <v>10.0</v>
      </c>
      <c r="H121" s="10">
        <v>18.0</v>
      </c>
      <c r="I121" s="11">
        <v>10.0</v>
      </c>
      <c r="J121" s="10">
        <v>20.0</v>
      </c>
      <c r="K121" s="11">
        <v>9.0</v>
      </c>
    </row>
    <row r="122" ht="14.25" customHeight="1">
      <c r="A122" s="1">
        <v>110.0</v>
      </c>
      <c r="B122" s="1" t="s">
        <v>437</v>
      </c>
      <c r="C122" s="1" t="s">
        <v>438</v>
      </c>
      <c r="D122" s="1" t="s">
        <v>439</v>
      </c>
      <c r="E122" s="2" t="s">
        <v>101</v>
      </c>
      <c r="F122" s="10">
        <v>30.0</v>
      </c>
      <c r="G122" s="11">
        <v>17.0</v>
      </c>
      <c r="H122" s="10">
        <v>18.0</v>
      </c>
      <c r="I122" s="11">
        <v>12.0</v>
      </c>
      <c r="J122" s="10">
        <v>55.0</v>
      </c>
      <c r="K122" s="11">
        <v>22.0</v>
      </c>
    </row>
    <row r="123" ht="14.25" customHeight="1">
      <c r="A123" s="1">
        <v>479.0</v>
      </c>
      <c r="B123" s="1" t="s">
        <v>440</v>
      </c>
      <c r="C123" s="1" t="s">
        <v>441</v>
      </c>
      <c r="D123" s="1" t="s">
        <v>442</v>
      </c>
      <c r="E123" s="2" t="s">
        <v>295</v>
      </c>
      <c r="F123" s="10">
        <v>3.0</v>
      </c>
      <c r="G123" s="11">
        <v>3.0</v>
      </c>
      <c r="H123" s="10">
        <v>18.0</v>
      </c>
      <c r="I123" s="11">
        <v>10.0</v>
      </c>
      <c r="J123" s="10">
        <v>2.0</v>
      </c>
      <c r="K123" s="11">
        <v>2.0</v>
      </c>
    </row>
    <row r="124" ht="14.25" customHeight="1">
      <c r="A124" s="1">
        <v>567.0</v>
      </c>
      <c r="B124" s="1" t="s">
        <v>443</v>
      </c>
      <c r="C124" s="1" t="s">
        <v>444</v>
      </c>
      <c r="D124" s="1" t="s">
        <v>445</v>
      </c>
      <c r="E124" s="2" t="s">
        <v>226</v>
      </c>
      <c r="F124" s="10">
        <v>0.0</v>
      </c>
      <c r="G124" s="11">
        <v>0.0</v>
      </c>
      <c r="H124" s="10">
        <v>18.0</v>
      </c>
      <c r="I124" s="11">
        <v>9.0</v>
      </c>
      <c r="J124" s="10">
        <v>0.0</v>
      </c>
      <c r="K124" s="11">
        <v>0.0</v>
      </c>
    </row>
    <row r="125" ht="14.25" customHeight="1">
      <c r="A125" s="1">
        <v>44.0</v>
      </c>
      <c r="B125" s="1" t="s">
        <v>446</v>
      </c>
      <c r="C125" s="1" t="s">
        <v>447</v>
      </c>
      <c r="D125" s="1" t="s">
        <v>448</v>
      </c>
      <c r="E125" s="2" t="s">
        <v>449</v>
      </c>
      <c r="F125" s="10">
        <v>56.0</v>
      </c>
      <c r="G125" s="11">
        <v>24.0</v>
      </c>
      <c r="H125" s="10">
        <v>17.0</v>
      </c>
      <c r="I125" s="11">
        <v>10.0</v>
      </c>
      <c r="J125" s="10">
        <v>32.0</v>
      </c>
      <c r="K125" s="11">
        <v>15.0</v>
      </c>
    </row>
    <row r="126" ht="14.25" customHeight="1">
      <c r="A126" s="1">
        <v>116.0</v>
      </c>
      <c r="B126" s="1" t="s">
        <v>450</v>
      </c>
      <c r="C126" s="12" t="s">
        <v>451</v>
      </c>
      <c r="D126" s="1" t="s">
        <v>452</v>
      </c>
      <c r="E126" s="2" t="s">
        <v>453</v>
      </c>
      <c r="F126" s="10">
        <v>29.0</v>
      </c>
      <c r="G126" s="11">
        <v>8.0</v>
      </c>
      <c r="H126" s="10">
        <v>17.0</v>
      </c>
      <c r="I126" s="11">
        <v>8.0</v>
      </c>
      <c r="J126" s="10">
        <v>32.0</v>
      </c>
      <c r="K126" s="11">
        <v>10.0</v>
      </c>
    </row>
    <row r="127" ht="14.25" customHeight="1">
      <c r="A127" s="1">
        <v>84.0</v>
      </c>
      <c r="B127" s="1" t="s">
        <v>454</v>
      </c>
      <c r="C127" s="12" t="s">
        <v>455</v>
      </c>
      <c r="D127" s="1" t="s">
        <v>456</v>
      </c>
      <c r="E127" s="2" t="s">
        <v>277</v>
      </c>
      <c r="F127" s="10">
        <v>36.0</v>
      </c>
      <c r="G127" s="11">
        <v>14.0</v>
      </c>
      <c r="H127" s="10">
        <v>17.0</v>
      </c>
      <c r="I127" s="11">
        <v>10.0</v>
      </c>
      <c r="J127" s="10">
        <v>30.0</v>
      </c>
      <c r="K127" s="11">
        <v>14.0</v>
      </c>
    </row>
    <row r="128" ht="14.25" customHeight="1">
      <c r="A128" s="1">
        <v>171.0</v>
      </c>
      <c r="B128" s="1" t="s">
        <v>457</v>
      </c>
      <c r="C128" s="12" t="s">
        <v>458</v>
      </c>
      <c r="D128" s="1" t="s">
        <v>459</v>
      </c>
      <c r="E128" s="2" t="s">
        <v>277</v>
      </c>
      <c r="F128" s="10">
        <v>20.0</v>
      </c>
      <c r="G128" s="11">
        <v>7.0</v>
      </c>
      <c r="H128" s="10">
        <v>17.0</v>
      </c>
      <c r="I128" s="11">
        <v>8.0</v>
      </c>
      <c r="J128" s="10">
        <v>20.0</v>
      </c>
      <c r="K128" s="11">
        <v>8.0</v>
      </c>
    </row>
    <row r="129" ht="14.25" customHeight="1">
      <c r="A129" s="1">
        <v>52.0</v>
      </c>
      <c r="B129" s="1" t="s">
        <v>460</v>
      </c>
      <c r="C129" s="1" t="s">
        <v>461</v>
      </c>
      <c r="D129" s="1" t="s">
        <v>462</v>
      </c>
      <c r="E129" s="2" t="s">
        <v>181</v>
      </c>
      <c r="F129" s="10">
        <v>50.0</v>
      </c>
      <c r="G129" s="11">
        <v>20.0</v>
      </c>
      <c r="H129" s="10">
        <v>17.0</v>
      </c>
      <c r="I129" s="11">
        <v>9.0</v>
      </c>
      <c r="J129" s="10">
        <v>0.0</v>
      </c>
      <c r="K129" s="11">
        <v>0.0</v>
      </c>
    </row>
    <row r="130" ht="14.25" customHeight="1">
      <c r="A130" s="1">
        <v>23.0</v>
      </c>
      <c r="B130" s="1" t="s">
        <v>463</v>
      </c>
      <c r="C130" s="1" t="s">
        <v>464</v>
      </c>
      <c r="D130" s="1" t="s">
        <v>465</v>
      </c>
      <c r="E130" s="2" t="s">
        <v>20</v>
      </c>
      <c r="F130" s="10">
        <v>89.0</v>
      </c>
      <c r="G130" s="11">
        <v>19.0</v>
      </c>
      <c r="H130" s="10">
        <v>17.0</v>
      </c>
      <c r="I130" s="11">
        <v>8.0</v>
      </c>
      <c r="J130" s="10">
        <v>78.0</v>
      </c>
      <c r="K130" s="11">
        <v>16.0</v>
      </c>
    </row>
    <row r="131" ht="14.25" customHeight="1">
      <c r="A131" s="1">
        <v>526.0</v>
      </c>
      <c r="B131" s="1" t="s">
        <v>466</v>
      </c>
      <c r="C131" s="1" t="s">
        <v>467</v>
      </c>
      <c r="D131" s="1" t="s">
        <v>468</v>
      </c>
      <c r="E131" s="2" t="s">
        <v>469</v>
      </c>
      <c r="F131" s="10">
        <v>0.0</v>
      </c>
      <c r="G131" s="11">
        <v>0.0</v>
      </c>
      <c r="H131" s="10">
        <v>17.0</v>
      </c>
      <c r="I131" s="11">
        <v>9.0</v>
      </c>
      <c r="J131" s="10">
        <v>0.0</v>
      </c>
      <c r="K131" s="11">
        <v>0.0</v>
      </c>
    </row>
    <row r="132" ht="14.25" customHeight="1">
      <c r="A132" s="1">
        <v>103.0</v>
      </c>
      <c r="B132" s="1" t="s">
        <v>470</v>
      </c>
      <c r="C132" s="20" t="s">
        <v>471</v>
      </c>
      <c r="D132" s="1" t="s">
        <v>472</v>
      </c>
      <c r="E132" s="2" t="s">
        <v>453</v>
      </c>
      <c r="F132" s="10">
        <v>32.0</v>
      </c>
      <c r="G132" s="11">
        <v>6.0</v>
      </c>
      <c r="H132" s="10">
        <v>16.0</v>
      </c>
      <c r="I132" s="11">
        <v>6.0</v>
      </c>
      <c r="J132" s="10">
        <v>32.0</v>
      </c>
      <c r="K132" s="11">
        <v>6.0</v>
      </c>
    </row>
    <row r="133" ht="14.25" customHeight="1">
      <c r="A133" s="1">
        <v>340.0</v>
      </c>
      <c r="B133" s="1" t="s">
        <v>473</v>
      </c>
      <c r="C133" s="12" t="s">
        <v>474</v>
      </c>
      <c r="D133" s="1" t="s">
        <v>475</v>
      </c>
      <c r="E133" s="2" t="s">
        <v>277</v>
      </c>
      <c r="F133" s="10">
        <v>7.0</v>
      </c>
      <c r="G133" s="11">
        <v>4.0</v>
      </c>
      <c r="H133" s="10">
        <v>16.0</v>
      </c>
      <c r="I133" s="11">
        <v>8.0</v>
      </c>
      <c r="J133" s="10">
        <v>12.0</v>
      </c>
      <c r="K133" s="11">
        <v>6.0</v>
      </c>
    </row>
    <row r="134" ht="14.25" customHeight="1">
      <c r="A134" s="1">
        <v>142.0</v>
      </c>
      <c r="B134" s="1" t="s">
        <v>476</v>
      </c>
      <c r="C134" s="12" t="s">
        <v>477</v>
      </c>
      <c r="D134" s="1" t="s">
        <v>478</v>
      </c>
      <c r="E134" s="2" t="s">
        <v>281</v>
      </c>
      <c r="F134" s="10">
        <v>25.0</v>
      </c>
      <c r="G134" s="11">
        <v>8.0</v>
      </c>
      <c r="H134" s="10">
        <v>16.0</v>
      </c>
      <c r="I134" s="11">
        <v>7.0</v>
      </c>
      <c r="J134" s="10">
        <v>32.0</v>
      </c>
      <c r="K134" s="11">
        <v>10.0</v>
      </c>
    </row>
    <row r="135" ht="14.25" customHeight="1">
      <c r="A135" s="1">
        <v>157.0</v>
      </c>
      <c r="B135" s="1" t="s">
        <v>479</v>
      </c>
      <c r="C135" s="12" t="s">
        <v>480</v>
      </c>
      <c r="D135" s="1" t="s">
        <v>481</v>
      </c>
      <c r="E135" s="2" t="s">
        <v>427</v>
      </c>
      <c r="F135" s="10">
        <v>22.0</v>
      </c>
      <c r="G135" s="11">
        <v>8.0</v>
      </c>
      <c r="H135" s="10">
        <v>16.0</v>
      </c>
      <c r="I135" s="11">
        <v>7.0</v>
      </c>
      <c r="J135" s="10">
        <v>25.0</v>
      </c>
      <c r="K135" s="11">
        <v>9.0</v>
      </c>
    </row>
    <row r="136" ht="14.25" customHeight="1">
      <c r="A136" s="1">
        <v>214.0</v>
      </c>
      <c r="B136" s="1" t="s">
        <v>482</v>
      </c>
      <c r="C136" s="12" t="s">
        <v>483</v>
      </c>
      <c r="D136" s="1" t="s">
        <v>484</v>
      </c>
      <c r="E136" s="2" t="s">
        <v>427</v>
      </c>
      <c r="F136" s="10">
        <v>16.0</v>
      </c>
      <c r="G136" s="11">
        <v>6.0</v>
      </c>
      <c r="H136" s="10">
        <v>16.0</v>
      </c>
      <c r="I136" s="11">
        <v>7.0</v>
      </c>
      <c r="J136" s="10">
        <v>18.0</v>
      </c>
      <c r="K136" s="11">
        <v>8.0</v>
      </c>
    </row>
    <row r="137" ht="14.25" customHeight="1">
      <c r="A137" s="1">
        <v>129.0</v>
      </c>
      <c r="B137" s="1" t="s">
        <v>485</v>
      </c>
      <c r="C137" s="1" t="s">
        <v>486</v>
      </c>
      <c r="D137" s="1" t="s">
        <v>487</v>
      </c>
      <c r="E137" s="2" t="s">
        <v>488</v>
      </c>
      <c r="F137" s="10">
        <v>27.0</v>
      </c>
      <c r="G137" s="11">
        <v>9.0</v>
      </c>
      <c r="H137" s="10">
        <v>16.0</v>
      </c>
      <c r="I137" s="11">
        <v>6.0</v>
      </c>
      <c r="J137" s="10">
        <v>19.0</v>
      </c>
      <c r="K137" s="11">
        <v>7.0</v>
      </c>
    </row>
    <row r="138" ht="14.25" customHeight="1">
      <c r="A138" s="1">
        <v>120.0</v>
      </c>
      <c r="B138" s="1" t="s">
        <v>489</v>
      </c>
      <c r="C138" s="1" t="s">
        <v>490</v>
      </c>
      <c r="D138" s="1" t="s">
        <v>491</v>
      </c>
      <c r="E138" s="2" t="s">
        <v>24</v>
      </c>
      <c r="F138" s="10">
        <v>28.0</v>
      </c>
      <c r="G138" s="11">
        <v>14.0</v>
      </c>
      <c r="H138" s="10">
        <v>16.0</v>
      </c>
      <c r="I138" s="11">
        <v>10.0</v>
      </c>
      <c r="J138" s="10">
        <v>12.0</v>
      </c>
      <c r="K138" s="11">
        <v>7.0</v>
      </c>
    </row>
    <row r="139" ht="14.25" customHeight="1">
      <c r="A139" s="1">
        <v>539.0</v>
      </c>
      <c r="B139" s="1" t="s">
        <v>492</v>
      </c>
      <c r="C139" s="1" t="s">
        <v>493</v>
      </c>
      <c r="D139" s="1" t="s">
        <v>494</v>
      </c>
      <c r="E139" s="2" t="s">
        <v>47</v>
      </c>
      <c r="F139" s="10">
        <v>0.0</v>
      </c>
      <c r="G139" s="11">
        <v>0.0</v>
      </c>
      <c r="H139" s="10">
        <v>16.0</v>
      </c>
      <c r="I139" s="11">
        <v>10.0</v>
      </c>
      <c r="J139" s="10">
        <v>5.0</v>
      </c>
      <c r="K139" s="11">
        <v>3.0</v>
      </c>
    </row>
    <row r="140" ht="14.25" customHeight="1">
      <c r="A140" s="1">
        <v>523.0</v>
      </c>
      <c r="B140" s="1" t="s">
        <v>495</v>
      </c>
      <c r="C140" s="1" t="s">
        <v>496</v>
      </c>
      <c r="D140" s="1" t="s">
        <v>497</v>
      </c>
      <c r="E140" s="2" t="s">
        <v>449</v>
      </c>
      <c r="F140" s="10">
        <v>0.0</v>
      </c>
      <c r="G140" s="11">
        <v>0.0</v>
      </c>
      <c r="H140" s="10">
        <v>15.0</v>
      </c>
      <c r="I140" s="11">
        <v>9.0</v>
      </c>
      <c r="J140" s="10">
        <v>0.0</v>
      </c>
      <c r="K140" s="11">
        <v>0.0</v>
      </c>
    </row>
    <row r="141" ht="14.25" customHeight="1">
      <c r="A141" s="1">
        <v>183.0</v>
      </c>
      <c r="B141" s="1" t="s">
        <v>498</v>
      </c>
      <c r="C141" s="12" t="s">
        <v>499</v>
      </c>
      <c r="D141" s="1" t="s">
        <v>500</v>
      </c>
      <c r="E141" s="2" t="s">
        <v>344</v>
      </c>
      <c r="F141" s="10">
        <v>19.0</v>
      </c>
      <c r="G141" s="11">
        <v>7.0</v>
      </c>
      <c r="H141" s="10">
        <v>15.0</v>
      </c>
      <c r="I141" s="11">
        <v>6.0</v>
      </c>
      <c r="J141" s="10">
        <v>20.0</v>
      </c>
      <c r="K141" s="11">
        <v>7.0</v>
      </c>
    </row>
    <row r="142" ht="14.25" customHeight="1">
      <c r="A142" s="1">
        <v>175.0</v>
      </c>
      <c r="B142" s="1" t="s">
        <v>501</v>
      </c>
      <c r="C142" s="12" t="s">
        <v>502</v>
      </c>
      <c r="D142" s="1" t="s">
        <v>503</v>
      </c>
      <c r="E142" s="2" t="s">
        <v>259</v>
      </c>
      <c r="F142" s="10">
        <v>20.0</v>
      </c>
      <c r="G142" s="11">
        <v>9.0</v>
      </c>
      <c r="H142" s="10">
        <v>15.0</v>
      </c>
      <c r="I142" s="11">
        <v>7.0</v>
      </c>
      <c r="J142" s="10">
        <v>22.0</v>
      </c>
      <c r="K142" s="11">
        <v>10.0</v>
      </c>
    </row>
    <row r="143" ht="14.25" customHeight="1">
      <c r="A143" s="1">
        <v>132.0</v>
      </c>
      <c r="B143" s="1" t="s">
        <v>504</v>
      </c>
      <c r="C143" s="12" t="s">
        <v>505</v>
      </c>
      <c r="D143" s="1" t="s">
        <v>506</v>
      </c>
      <c r="E143" s="2" t="s">
        <v>89</v>
      </c>
      <c r="F143" s="10">
        <v>27.0</v>
      </c>
      <c r="G143" s="11">
        <v>9.0</v>
      </c>
      <c r="H143" s="10">
        <v>15.0</v>
      </c>
      <c r="I143" s="11">
        <v>7.0</v>
      </c>
      <c r="J143" s="10">
        <v>31.0</v>
      </c>
      <c r="K143" s="11">
        <v>10.0</v>
      </c>
    </row>
    <row r="144" ht="14.25" customHeight="1">
      <c r="A144" s="1">
        <v>98.0</v>
      </c>
      <c r="B144" s="1" t="s">
        <v>507</v>
      </c>
      <c r="C144" s="1" t="s">
        <v>508</v>
      </c>
      <c r="D144" s="1" t="s">
        <v>509</v>
      </c>
      <c r="E144" s="2" t="s">
        <v>142</v>
      </c>
      <c r="F144" s="10">
        <v>33.0</v>
      </c>
      <c r="G144" s="11">
        <v>14.0</v>
      </c>
      <c r="H144" s="10">
        <v>15.0</v>
      </c>
      <c r="I144" s="11">
        <v>9.0</v>
      </c>
      <c r="J144" s="10">
        <v>20.0</v>
      </c>
      <c r="K144" s="11">
        <v>10.0</v>
      </c>
    </row>
    <row r="145" ht="14.25" customHeight="1">
      <c r="A145" s="1">
        <v>198.0</v>
      </c>
      <c r="B145" s="1" t="s">
        <v>510</v>
      </c>
      <c r="C145" s="1" t="s">
        <v>511</v>
      </c>
      <c r="D145" s="1" t="s">
        <v>512</v>
      </c>
      <c r="E145" s="2" t="s">
        <v>97</v>
      </c>
      <c r="F145" s="10">
        <v>17.0</v>
      </c>
      <c r="G145" s="11">
        <v>11.0</v>
      </c>
      <c r="H145" s="10">
        <v>15.0</v>
      </c>
      <c r="I145" s="11">
        <v>9.0</v>
      </c>
      <c r="J145" s="10">
        <v>34.0</v>
      </c>
      <c r="K145" s="11">
        <v>16.0</v>
      </c>
    </row>
    <row r="146" ht="14.25" customHeight="1">
      <c r="A146" s="1">
        <v>560.0</v>
      </c>
      <c r="B146" s="1" t="s">
        <v>513</v>
      </c>
      <c r="C146" s="1" t="s">
        <v>514</v>
      </c>
      <c r="D146" s="1" t="s">
        <v>515</v>
      </c>
      <c r="E146" s="2" t="s">
        <v>388</v>
      </c>
      <c r="F146" s="10">
        <v>0.0</v>
      </c>
      <c r="G146" s="11">
        <v>0.0</v>
      </c>
      <c r="H146" s="10">
        <v>14.0</v>
      </c>
      <c r="I146" s="11">
        <v>9.0</v>
      </c>
      <c r="J146" s="10">
        <v>0.0</v>
      </c>
      <c r="K146" s="11">
        <v>0.0</v>
      </c>
    </row>
    <row r="147" ht="14.25" customHeight="1">
      <c r="A147" s="1">
        <v>139.0</v>
      </c>
      <c r="B147" s="1" t="s">
        <v>516</v>
      </c>
      <c r="C147" s="12" t="s">
        <v>517</v>
      </c>
      <c r="D147" s="1" t="s">
        <v>518</v>
      </c>
      <c r="E147" s="2" t="s">
        <v>420</v>
      </c>
      <c r="F147" s="10">
        <v>25.0</v>
      </c>
      <c r="G147" s="11">
        <v>9.0</v>
      </c>
      <c r="H147" s="10">
        <v>14.0</v>
      </c>
      <c r="I147" s="11">
        <v>6.0</v>
      </c>
      <c r="J147" s="10">
        <v>27.0</v>
      </c>
      <c r="K147" s="11">
        <v>8.0</v>
      </c>
    </row>
    <row r="148" ht="14.25" customHeight="1">
      <c r="A148" s="1">
        <v>131.0</v>
      </c>
      <c r="B148" s="1" t="s">
        <v>519</v>
      </c>
      <c r="C148" s="12" t="s">
        <v>520</v>
      </c>
      <c r="D148" s="1" t="s">
        <v>521</v>
      </c>
      <c r="E148" s="2" t="s">
        <v>453</v>
      </c>
      <c r="F148" s="10">
        <v>27.0</v>
      </c>
      <c r="G148" s="11">
        <v>10.0</v>
      </c>
      <c r="H148" s="10">
        <v>14.0</v>
      </c>
      <c r="I148" s="11">
        <v>7.0</v>
      </c>
      <c r="J148" s="10">
        <v>25.0</v>
      </c>
      <c r="K148" s="11">
        <v>9.0</v>
      </c>
    </row>
    <row r="149" ht="14.25" customHeight="1">
      <c r="A149" s="1">
        <v>209.0</v>
      </c>
      <c r="B149" s="1" t="s">
        <v>522</v>
      </c>
      <c r="C149" s="12" t="s">
        <v>523</v>
      </c>
      <c r="D149" s="1" t="s">
        <v>524</v>
      </c>
      <c r="E149" s="2" t="s">
        <v>344</v>
      </c>
      <c r="F149" s="10">
        <v>17.0</v>
      </c>
      <c r="G149" s="11">
        <v>5.0</v>
      </c>
      <c r="H149" s="10">
        <v>14.0</v>
      </c>
      <c r="I149" s="11">
        <v>4.0</v>
      </c>
      <c r="J149" s="10">
        <v>24.0</v>
      </c>
      <c r="K149" s="11">
        <v>5.0</v>
      </c>
    </row>
    <row r="150" ht="14.25" customHeight="1">
      <c r="A150" s="1">
        <v>140.0</v>
      </c>
      <c r="B150" s="1" t="s">
        <v>525</v>
      </c>
      <c r="C150" s="12" t="s">
        <v>526</v>
      </c>
      <c r="D150" s="1" t="s">
        <v>527</v>
      </c>
      <c r="E150" s="2" t="s">
        <v>89</v>
      </c>
      <c r="F150" s="10">
        <v>25.0</v>
      </c>
      <c r="G150" s="11">
        <v>11.0</v>
      </c>
      <c r="H150" s="10">
        <v>14.0</v>
      </c>
      <c r="I150" s="11">
        <v>6.0</v>
      </c>
      <c r="J150" s="10">
        <v>21.0</v>
      </c>
      <c r="K150" s="11">
        <v>10.0</v>
      </c>
    </row>
    <row r="151" ht="14.25" customHeight="1">
      <c r="A151" s="1">
        <v>208.0</v>
      </c>
      <c r="B151" s="1" t="s">
        <v>528</v>
      </c>
      <c r="C151" s="12" t="s">
        <v>529</v>
      </c>
      <c r="D151" s="1" t="s">
        <v>530</v>
      </c>
      <c r="E151" s="2" t="s">
        <v>173</v>
      </c>
      <c r="F151" s="10">
        <v>17.0</v>
      </c>
      <c r="G151" s="11">
        <v>8.0</v>
      </c>
      <c r="H151" s="10">
        <v>14.0</v>
      </c>
      <c r="I151" s="11">
        <v>7.0</v>
      </c>
      <c r="J151" s="10">
        <v>6.0</v>
      </c>
      <c r="K151" s="11">
        <v>3.0</v>
      </c>
    </row>
    <row r="152" ht="14.25" customHeight="1">
      <c r="A152" s="1">
        <v>286.0</v>
      </c>
      <c r="B152" s="1" t="s">
        <v>531</v>
      </c>
      <c r="C152" s="1" t="s">
        <v>532</v>
      </c>
      <c r="D152" s="1" t="s">
        <v>533</v>
      </c>
      <c r="E152" s="2" t="s">
        <v>534</v>
      </c>
      <c r="F152" s="10">
        <v>9.0</v>
      </c>
      <c r="G152" s="11">
        <v>5.0</v>
      </c>
      <c r="H152" s="10">
        <v>14.0</v>
      </c>
      <c r="I152" s="11">
        <v>7.0</v>
      </c>
      <c r="J152" s="10">
        <v>0.0</v>
      </c>
      <c r="K152" s="11">
        <v>0.0</v>
      </c>
    </row>
    <row r="153" ht="14.25" customHeight="1">
      <c r="A153" s="1">
        <v>684.0</v>
      </c>
      <c r="B153" s="1" t="s">
        <v>535</v>
      </c>
      <c r="C153" s="1" t="s">
        <v>536</v>
      </c>
      <c r="D153" s="1" t="s">
        <v>537</v>
      </c>
      <c r="E153" s="2" t="s">
        <v>469</v>
      </c>
      <c r="F153" s="10">
        <v>0.0</v>
      </c>
      <c r="G153" s="11">
        <v>0.0</v>
      </c>
      <c r="H153" s="10">
        <v>14.0</v>
      </c>
      <c r="I153" s="11">
        <v>6.0</v>
      </c>
      <c r="J153" s="10">
        <v>8.0</v>
      </c>
      <c r="K153" s="11">
        <v>5.0</v>
      </c>
    </row>
    <row r="154" ht="14.25" customHeight="1">
      <c r="A154" s="1">
        <v>105.0</v>
      </c>
      <c r="B154" s="1" t="s">
        <v>538</v>
      </c>
      <c r="C154" s="1" t="s">
        <v>539</v>
      </c>
      <c r="D154" s="1" t="s">
        <v>540</v>
      </c>
      <c r="E154" s="2" t="s">
        <v>541</v>
      </c>
      <c r="F154" s="10">
        <v>32.0</v>
      </c>
      <c r="G154" s="11">
        <v>16.0</v>
      </c>
      <c r="H154" s="10">
        <v>14.0</v>
      </c>
      <c r="I154" s="11">
        <v>8.0</v>
      </c>
      <c r="J154" s="10">
        <v>28.0</v>
      </c>
      <c r="K154" s="11">
        <v>14.0</v>
      </c>
    </row>
    <row r="155" ht="14.25" customHeight="1">
      <c r="A155" s="1">
        <v>203.0</v>
      </c>
      <c r="B155" s="1" t="s">
        <v>542</v>
      </c>
      <c r="C155" s="1" t="s">
        <v>543</v>
      </c>
      <c r="D155" s="1" t="s">
        <v>544</v>
      </c>
      <c r="E155" s="2" t="s">
        <v>541</v>
      </c>
      <c r="F155" s="10">
        <v>17.0</v>
      </c>
      <c r="G155" s="11">
        <v>11.0</v>
      </c>
      <c r="H155" s="10">
        <v>14.0</v>
      </c>
      <c r="I155" s="11">
        <v>9.0</v>
      </c>
      <c r="J155" s="10">
        <v>16.0</v>
      </c>
      <c r="K155" s="11">
        <v>9.0</v>
      </c>
    </row>
    <row r="156" ht="14.25" customHeight="1">
      <c r="A156" s="1">
        <v>618.0</v>
      </c>
      <c r="B156" s="1" t="s">
        <v>545</v>
      </c>
      <c r="C156" s="1" t="s">
        <v>546</v>
      </c>
      <c r="D156" s="1" t="s">
        <v>547</v>
      </c>
      <c r="E156" s="2" t="s">
        <v>127</v>
      </c>
      <c r="F156" s="10">
        <v>0.0</v>
      </c>
      <c r="G156" s="11">
        <v>0.0</v>
      </c>
      <c r="H156" s="10">
        <v>14.0</v>
      </c>
      <c r="I156" s="11">
        <v>10.0</v>
      </c>
      <c r="J156" s="10">
        <v>0.0</v>
      </c>
      <c r="K156" s="11">
        <v>0.0</v>
      </c>
    </row>
    <row r="157" ht="14.25" customHeight="1">
      <c r="A157" s="1">
        <v>647.0</v>
      </c>
      <c r="B157" s="1" t="s">
        <v>548</v>
      </c>
      <c r="C157" s="1" t="s">
        <v>549</v>
      </c>
      <c r="D157" s="1" t="s">
        <v>550</v>
      </c>
      <c r="E157" s="2" t="s">
        <v>81</v>
      </c>
      <c r="F157" s="10">
        <v>0.0</v>
      </c>
      <c r="G157" s="11">
        <v>0.0</v>
      </c>
      <c r="H157" s="10">
        <v>14.0</v>
      </c>
      <c r="I157" s="11">
        <v>8.0</v>
      </c>
      <c r="J157" s="10">
        <v>0.0</v>
      </c>
      <c r="K157" s="11">
        <v>0.0</v>
      </c>
    </row>
    <row r="158" ht="14.25" customHeight="1">
      <c r="A158" s="1">
        <v>525.0</v>
      </c>
      <c r="B158" s="1" t="s">
        <v>551</v>
      </c>
      <c r="C158" s="1" t="s">
        <v>552</v>
      </c>
      <c r="D158" s="1" t="s">
        <v>553</v>
      </c>
      <c r="E158" s="2" t="s">
        <v>554</v>
      </c>
      <c r="F158" s="10">
        <v>0.0</v>
      </c>
      <c r="G158" s="11">
        <v>0.0</v>
      </c>
      <c r="H158" s="10">
        <v>14.0</v>
      </c>
      <c r="I158" s="11">
        <v>9.0</v>
      </c>
      <c r="J158" s="10">
        <v>0.0</v>
      </c>
      <c r="K158" s="11">
        <v>0.0</v>
      </c>
    </row>
    <row r="159" ht="14.25" customHeight="1">
      <c r="A159" s="1">
        <v>625.0</v>
      </c>
      <c r="B159" s="1" t="s">
        <v>555</v>
      </c>
      <c r="C159" s="1" t="s">
        <v>556</v>
      </c>
      <c r="D159" s="1" t="s">
        <v>557</v>
      </c>
      <c r="E159" s="2" t="s">
        <v>170</v>
      </c>
      <c r="F159" s="10">
        <v>0.0</v>
      </c>
      <c r="G159" s="11">
        <v>0.0</v>
      </c>
      <c r="H159" s="10">
        <v>14.0</v>
      </c>
      <c r="I159" s="11">
        <v>9.0</v>
      </c>
      <c r="J159" s="10">
        <v>0.0</v>
      </c>
      <c r="K159" s="11">
        <v>0.0</v>
      </c>
    </row>
    <row r="160" ht="14.25" customHeight="1">
      <c r="A160" s="1">
        <v>152.0</v>
      </c>
      <c r="B160" s="1" t="s">
        <v>558</v>
      </c>
      <c r="C160" s="12" t="s">
        <v>1261</v>
      </c>
      <c r="D160" s="1" t="s">
        <v>560</v>
      </c>
      <c r="E160" s="2" t="s">
        <v>561</v>
      </c>
      <c r="F160" s="10">
        <v>23.0</v>
      </c>
      <c r="G160" s="11">
        <v>3.0</v>
      </c>
      <c r="H160" s="10">
        <v>13.0</v>
      </c>
      <c r="I160" s="11">
        <v>3.0</v>
      </c>
      <c r="J160" s="10">
        <v>19.0</v>
      </c>
      <c r="K160" s="11">
        <v>4.0</v>
      </c>
    </row>
    <row r="161" ht="14.25" customHeight="1">
      <c r="A161" s="1">
        <v>151.0</v>
      </c>
      <c r="B161" s="1" t="s">
        <v>562</v>
      </c>
      <c r="C161" s="12" t="s">
        <v>563</v>
      </c>
      <c r="D161" s="1" t="s">
        <v>564</v>
      </c>
      <c r="E161" s="2" t="s">
        <v>453</v>
      </c>
      <c r="F161" s="10">
        <v>23.0</v>
      </c>
      <c r="G161" s="11">
        <v>11.0</v>
      </c>
      <c r="H161" s="10">
        <v>13.0</v>
      </c>
      <c r="I161" s="11">
        <v>8.0</v>
      </c>
      <c r="J161" s="10">
        <v>22.0</v>
      </c>
      <c r="K161" s="11">
        <v>10.0</v>
      </c>
    </row>
    <row r="162" ht="14.25" customHeight="1">
      <c r="A162" s="1">
        <v>311.0</v>
      </c>
      <c r="B162" s="1" t="s">
        <v>565</v>
      </c>
      <c r="C162" s="12" t="s">
        <v>566</v>
      </c>
      <c r="D162" s="1" t="s">
        <v>567</v>
      </c>
      <c r="E162" s="2" t="s">
        <v>453</v>
      </c>
      <c r="F162" s="10">
        <v>8.0</v>
      </c>
      <c r="G162" s="11">
        <v>3.0</v>
      </c>
      <c r="H162" s="10">
        <v>13.0</v>
      </c>
      <c r="I162" s="11">
        <v>4.0</v>
      </c>
      <c r="J162" s="10">
        <v>7.0</v>
      </c>
      <c r="K162" s="11">
        <v>3.0</v>
      </c>
    </row>
    <row r="163" ht="14.25" customHeight="1">
      <c r="A163" s="1">
        <v>53.0</v>
      </c>
      <c r="B163" s="1" t="s">
        <v>568</v>
      </c>
      <c r="C163" s="12" t="s">
        <v>569</v>
      </c>
      <c r="D163" s="1" t="s">
        <v>570</v>
      </c>
      <c r="E163" s="2" t="s">
        <v>281</v>
      </c>
      <c r="F163" s="10">
        <v>48.0</v>
      </c>
      <c r="G163" s="11">
        <v>10.0</v>
      </c>
      <c r="H163" s="10">
        <v>13.0</v>
      </c>
      <c r="I163" s="11">
        <v>6.0</v>
      </c>
      <c r="J163" s="10">
        <v>39.0</v>
      </c>
      <c r="K163" s="11">
        <v>12.0</v>
      </c>
    </row>
    <row r="164" ht="14.25" customHeight="1">
      <c r="A164" s="1">
        <v>651.0</v>
      </c>
      <c r="B164" s="1" t="s">
        <v>571</v>
      </c>
      <c r="C164" s="20" t="s">
        <v>572</v>
      </c>
      <c r="D164" s="1" t="s">
        <v>573</v>
      </c>
      <c r="E164" s="2" t="s">
        <v>259</v>
      </c>
      <c r="F164" s="10">
        <v>0.0</v>
      </c>
      <c r="G164" s="11">
        <v>0.0</v>
      </c>
      <c r="H164" s="10">
        <v>13.0</v>
      </c>
      <c r="I164" s="11">
        <v>5.0</v>
      </c>
      <c r="J164" s="10">
        <v>0.0</v>
      </c>
      <c r="K164" s="11">
        <v>0.0</v>
      </c>
    </row>
    <row r="165" ht="14.25" customHeight="1">
      <c r="A165" s="1">
        <v>656.0</v>
      </c>
      <c r="B165" s="1" t="s">
        <v>574</v>
      </c>
      <c r="C165" s="1" t="s">
        <v>575</v>
      </c>
      <c r="D165" s="1" t="s">
        <v>576</v>
      </c>
      <c r="E165" s="2" t="s">
        <v>177</v>
      </c>
      <c r="F165" s="10">
        <v>0.0</v>
      </c>
      <c r="G165" s="11">
        <v>0.0</v>
      </c>
      <c r="H165" s="10">
        <v>13.0</v>
      </c>
      <c r="I165" s="11">
        <v>6.0</v>
      </c>
      <c r="J165" s="10">
        <v>0.0</v>
      </c>
      <c r="K165" s="11">
        <v>0.0</v>
      </c>
    </row>
    <row r="166" ht="14.25" customHeight="1">
      <c r="A166" s="1">
        <v>297.0</v>
      </c>
      <c r="B166" s="1" t="s">
        <v>577</v>
      </c>
      <c r="C166" s="1" t="s">
        <v>578</v>
      </c>
      <c r="D166" s="1" t="s">
        <v>579</v>
      </c>
      <c r="E166" s="2" t="s">
        <v>251</v>
      </c>
      <c r="F166" s="10">
        <v>9.0</v>
      </c>
      <c r="G166" s="11">
        <v>4.0</v>
      </c>
      <c r="H166" s="10">
        <v>13.0</v>
      </c>
      <c r="I166" s="11">
        <v>7.0</v>
      </c>
      <c r="J166" s="10">
        <v>18.0</v>
      </c>
      <c r="K166" s="11">
        <v>8.0</v>
      </c>
    </row>
    <row r="167" ht="14.25" customHeight="1">
      <c r="A167" s="1">
        <v>440.0</v>
      </c>
      <c r="B167" s="1" t="s">
        <v>580</v>
      </c>
      <c r="C167" s="1" t="s">
        <v>581</v>
      </c>
      <c r="D167" s="1" t="s">
        <v>582</v>
      </c>
      <c r="E167" s="2" t="s">
        <v>363</v>
      </c>
      <c r="F167" s="10">
        <v>4.0</v>
      </c>
      <c r="G167" s="11">
        <v>3.0</v>
      </c>
      <c r="H167" s="10">
        <v>13.0</v>
      </c>
      <c r="I167" s="11">
        <v>7.0</v>
      </c>
      <c r="J167" s="10">
        <v>4.0</v>
      </c>
      <c r="K167" s="11">
        <v>3.0</v>
      </c>
    </row>
    <row r="168" ht="14.25" customHeight="1">
      <c r="A168" s="1">
        <v>532.0</v>
      </c>
      <c r="B168" s="1" t="s">
        <v>583</v>
      </c>
      <c r="C168" s="1" t="s">
        <v>584</v>
      </c>
      <c r="D168" s="1" t="s">
        <v>585</v>
      </c>
      <c r="E168" s="2" t="s">
        <v>586</v>
      </c>
      <c r="F168" s="10">
        <v>0.0</v>
      </c>
      <c r="G168" s="11">
        <v>0.0</v>
      </c>
      <c r="H168" s="10">
        <v>13.0</v>
      </c>
      <c r="I168" s="11">
        <v>9.0</v>
      </c>
      <c r="J168" s="10">
        <v>0.0</v>
      </c>
      <c r="K168" s="11">
        <v>0.0</v>
      </c>
    </row>
    <row r="169" ht="14.25" customHeight="1">
      <c r="A169" s="1">
        <v>337.0</v>
      </c>
      <c r="B169" s="1" t="s">
        <v>587</v>
      </c>
      <c r="C169" s="1" t="s">
        <v>588</v>
      </c>
      <c r="D169" s="1" t="s">
        <v>589</v>
      </c>
      <c r="E169" s="2" t="s">
        <v>39</v>
      </c>
      <c r="F169" s="10">
        <v>7.0</v>
      </c>
      <c r="G169" s="11">
        <v>5.0</v>
      </c>
      <c r="H169" s="10">
        <v>13.0</v>
      </c>
      <c r="I169" s="11">
        <v>9.0</v>
      </c>
      <c r="J169" s="10">
        <v>15.0</v>
      </c>
      <c r="K169" s="11">
        <v>9.0</v>
      </c>
    </row>
    <row r="170" ht="14.25" customHeight="1">
      <c r="A170" s="1">
        <v>550.0</v>
      </c>
      <c r="B170" s="1" t="s">
        <v>590</v>
      </c>
      <c r="C170" s="1" t="s">
        <v>591</v>
      </c>
      <c r="D170" s="1" t="s">
        <v>592</v>
      </c>
      <c r="E170" s="2" t="s">
        <v>105</v>
      </c>
      <c r="F170" s="10">
        <v>0.0</v>
      </c>
      <c r="G170" s="11">
        <v>0.0</v>
      </c>
      <c r="H170" s="10">
        <v>13.0</v>
      </c>
      <c r="I170" s="11">
        <v>8.0</v>
      </c>
      <c r="J170" s="10">
        <v>0.0</v>
      </c>
      <c r="K170" s="11">
        <v>0.0</v>
      </c>
    </row>
    <row r="171" ht="14.25" customHeight="1">
      <c r="A171" s="1">
        <v>7.0</v>
      </c>
      <c r="B171" s="1" t="s">
        <v>593</v>
      </c>
      <c r="C171" s="1" t="s">
        <v>594</v>
      </c>
      <c r="D171" s="1" t="s">
        <v>595</v>
      </c>
      <c r="E171" s="2" t="s">
        <v>596</v>
      </c>
      <c r="F171" s="10">
        <v>196.0</v>
      </c>
      <c r="G171" s="11">
        <v>63.0</v>
      </c>
      <c r="H171" s="10">
        <v>12.0</v>
      </c>
      <c r="I171" s="11">
        <v>9.0</v>
      </c>
      <c r="J171" s="10">
        <v>10.0</v>
      </c>
      <c r="K171" s="11">
        <v>7.0</v>
      </c>
    </row>
    <row r="172" ht="14.25" customHeight="1">
      <c r="A172" s="1">
        <v>279.0</v>
      </c>
      <c r="B172" s="1" t="s">
        <v>597</v>
      </c>
      <c r="C172" s="12" t="s">
        <v>598</v>
      </c>
      <c r="D172" s="1" t="s">
        <v>599</v>
      </c>
      <c r="E172" s="2" t="s">
        <v>453</v>
      </c>
      <c r="F172" s="10">
        <v>10.0</v>
      </c>
      <c r="G172" s="11">
        <v>3.0</v>
      </c>
      <c r="H172" s="10">
        <v>12.0</v>
      </c>
      <c r="I172" s="11">
        <v>4.0</v>
      </c>
      <c r="J172" s="10">
        <v>5.0</v>
      </c>
      <c r="K172" s="11">
        <v>3.0</v>
      </c>
    </row>
    <row r="173" ht="14.25" customHeight="1">
      <c r="A173" s="1">
        <v>143.0</v>
      </c>
      <c r="B173" s="1" t="s">
        <v>600</v>
      </c>
      <c r="C173" s="12" t="s">
        <v>601</v>
      </c>
      <c r="D173" s="1" t="s">
        <v>602</v>
      </c>
      <c r="E173" s="2" t="s">
        <v>344</v>
      </c>
      <c r="F173" s="10">
        <v>25.0</v>
      </c>
      <c r="G173" s="11">
        <v>11.0</v>
      </c>
      <c r="H173" s="10">
        <v>12.0</v>
      </c>
      <c r="I173" s="11">
        <v>7.0</v>
      </c>
      <c r="J173" s="10">
        <v>27.0</v>
      </c>
      <c r="K173" s="11">
        <v>10.0</v>
      </c>
    </row>
    <row r="174" ht="14.25" customHeight="1">
      <c r="A174" s="1">
        <v>164.0</v>
      </c>
      <c r="B174" s="1" t="s">
        <v>603</v>
      </c>
      <c r="C174" s="12" t="s">
        <v>604</v>
      </c>
      <c r="D174" s="1" t="s">
        <v>605</v>
      </c>
      <c r="E174" s="2" t="s">
        <v>281</v>
      </c>
      <c r="F174" s="10">
        <v>21.0</v>
      </c>
      <c r="G174" s="11">
        <v>7.0</v>
      </c>
      <c r="H174" s="10">
        <v>12.0</v>
      </c>
      <c r="I174" s="11">
        <v>6.0</v>
      </c>
      <c r="J174" s="10">
        <v>19.0</v>
      </c>
      <c r="K174" s="11">
        <v>7.0</v>
      </c>
    </row>
    <row r="175" ht="14.25" customHeight="1">
      <c r="A175" s="1">
        <v>169.0</v>
      </c>
      <c r="B175" s="1" t="s">
        <v>606</v>
      </c>
      <c r="C175" s="12" t="s">
        <v>607</v>
      </c>
      <c r="D175" s="1" t="s">
        <v>608</v>
      </c>
      <c r="E175" s="2" t="s">
        <v>259</v>
      </c>
      <c r="F175" s="10">
        <v>20.0</v>
      </c>
      <c r="G175" s="11">
        <v>7.0</v>
      </c>
      <c r="H175" s="10">
        <v>12.0</v>
      </c>
      <c r="I175" s="11">
        <v>5.0</v>
      </c>
      <c r="J175" s="10">
        <v>20.0</v>
      </c>
      <c r="K175" s="11">
        <v>7.0</v>
      </c>
    </row>
    <row r="176" ht="14.25" customHeight="1">
      <c r="A176" s="1">
        <v>202.0</v>
      </c>
      <c r="B176" s="1" t="s">
        <v>609</v>
      </c>
      <c r="C176" s="12" t="s">
        <v>610</v>
      </c>
      <c r="D176" s="1" t="s">
        <v>611</v>
      </c>
      <c r="E176" s="2" t="s">
        <v>259</v>
      </c>
      <c r="F176" s="10">
        <v>17.0</v>
      </c>
      <c r="G176" s="11">
        <v>8.0</v>
      </c>
      <c r="H176" s="10">
        <v>12.0</v>
      </c>
      <c r="I176" s="11">
        <v>5.0</v>
      </c>
      <c r="J176" s="10">
        <v>20.0</v>
      </c>
      <c r="K176" s="11">
        <v>8.0</v>
      </c>
    </row>
    <row r="177" ht="14.25" customHeight="1">
      <c r="A177" s="1">
        <v>85.0</v>
      </c>
      <c r="B177" s="1" t="s">
        <v>612</v>
      </c>
      <c r="C177" s="1" t="s">
        <v>613</v>
      </c>
      <c r="D177" s="1" t="s">
        <v>614</v>
      </c>
      <c r="E177" s="2" t="s">
        <v>58</v>
      </c>
      <c r="F177" s="10">
        <v>36.0</v>
      </c>
      <c r="G177" s="11">
        <v>13.0</v>
      </c>
      <c r="H177" s="10">
        <v>12.0</v>
      </c>
      <c r="I177" s="11">
        <v>8.0</v>
      </c>
      <c r="J177" s="10">
        <v>30.0</v>
      </c>
      <c r="K177" s="11">
        <v>13.0</v>
      </c>
    </row>
    <row r="178" ht="14.25" customHeight="1">
      <c r="A178" s="1">
        <v>187.0</v>
      </c>
      <c r="B178" s="1" t="s">
        <v>615</v>
      </c>
      <c r="C178" s="1" t="s">
        <v>616</v>
      </c>
      <c r="D178" s="1" t="s">
        <v>617</v>
      </c>
      <c r="E178" s="2" t="s">
        <v>177</v>
      </c>
      <c r="F178" s="10">
        <v>19.0</v>
      </c>
      <c r="G178" s="11">
        <v>9.0</v>
      </c>
      <c r="H178" s="10">
        <v>12.0</v>
      </c>
      <c r="I178" s="11">
        <v>7.0</v>
      </c>
      <c r="J178" s="10">
        <v>16.0</v>
      </c>
      <c r="K178" s="11">
        <v>8.0</v>
      </c>
    </row>
    <row r="179" ht="14.25" customHeight="1">
      <c r="A179" s="1">
        <v>59.0</v>
      </c>
      <c r="B179" s="1" t="s">
        <v>618</v>
      </c>
      <c r="C179" s="1" t="s">
        <v>619</v>
      </c>
      <c r="D179" s="1" t="s">
        <v>620</v>
      </c>
      <c r="E179" s="2" t="s">
        <v>181</v>
      </c>
      <c r="F179" s="10">
        <v>45.0</v>
      </c>
      <c r="G179" s="11">
        <v>19.0</v>
      </c>
      <c r="H179" s="10">
        <v>12.0</v>
      </c>
      <c r="I179" s="11">
        <v>8.0</v>
      </c>
      <c r="J179" s="10">
        <v>36.0</v>
      </c>
      <c r="K179" s="11">
        <v>16.0</v>
      </c>
    </row>
    <row r="180" ht="14.25" customHeight="1">
      <c r="A180" s="1">
        <v>566.0</v>
      </c>
      <c r="B180" s="1" t="s">
        <v>621</v>
      </c>
      <c r="C180" s="1" t="s">
        <v>622</v>
      </c>
      <c r="D180" s="1" t="s">
        <v>623</v>
      </c>
      <c r="E180" s="2" t="s">
        <v>586</v>
      </c>
      <c r="F180" s="10">
        <v>0.0</v>
      </c>
      <c r="G180" s="11">
        <v>0.0</v>
      </c>
      <c r="H180" s="10">
        <v>12.0</v>
      </c>
      <c r="I180" s="11">
        <v>6.0</v>
      </c>
      <c r="J180" s="10">
        <v>0.0</v>
      </c>
      <c r="K180" s="11">
        <v>0.0</v>
      </c>
    </row>
    <row r="181" ht="14.25" customHeight="1">
      <c r="A181" s="1">
        <v>660.0</v>
      </c>
      <c r="B181" s="1" t="s">
        <v>624</v>
      </c>
      <c r="C181" s="1" t="s">
        <v>625</v>
      </c>
      <c r="D181" s="1" t="s">
        <v>626</v>
      </c>
      <c r="E181" s="2" t="s">
        <v>469</v>
      </c>
      <c r="F181" s="10">
        <v>0.0</v>
      </c>
      <c r="G181" s="11">
        <v>0.0</v>
      </c>
      <c r="H181" s="10">
        <v>12.0</v>
      </c>
      <c r="I181" s="11">
        <v>7.0</v>
      </c>
      <c r="J181" s="10">
        <v>0.0</v>
      </c>
      <c r="K181" s="11">
        <v>0.0</v>
      </c>
    </row>
    <row r="182" ht="14.25" customHeight="1">
      <c r="A182" s="1">
        <v>628.0</v>
      </c>
      <c r="B182" s="1" t="s">
        <v>627</v>
      </c>
      <c r="C182" s="1" t="s">
        <v>628</v>
      </c>
      <c r="D182" s="1" t="s">
        <v>629</v>
      </c>
      <c r="E182" s="2" t="s">
        <v>222</v>
      </c>
      <c r="F182" s="10">
        <v>0.0</v>
      </c>
      <c r="G182" s="11">
        <v>0.0</v>
      </c>
      <c r="H182" s="10">
        <v>12.0</v>
      </c>
      <c r="I182" s="11">
        <v>8.0</v>
      </c>
      <c r="J182" s="10">
        <v>0.0</v>
      </c>
      <c r="K182" s="11">
        <v>0.0</v>
      </c>
    </row>
    <row r="183" ht="14.25" customHeight="1">
      <c r="A183" s="1">
        <v>325.0</v>
      </c>
      <c r="B183" s="1" t="s">
        <v>630</v>
      </c>
      <c r="C183" s="1" t="s">
        <v>631</v>
      </c>
      <c r="D183" s="1" t="s">
        <v>632</v>
      </c>
      <c r="E183" s="2" t="s">
        <v>295</v>
      </c>
      <c r="F183" s="10">
        <v>7.0</v>
      </c>
      <c r="G183" s="11">
        <v>5.0</v>
      </c>
      <c r="H183" s="10">
        <v>12.0</v>
      </c>
      <c r="I183" s="11">
        <v>7.0</v>
      </c>
      <c r="J183" s="10">
        <v>8.0</v>
      </c>
      <c r="K183" s="11">
        <v>6.0</v>
      </c>
    </row>
    <row r="184" ht="14.25" customHeight="1">
      <c r="A184" s="1">
        <v>220.0</v>
      </c>
      <c r="B184" s="1" t="s">
        <v>633</v>
      </c>
      <c r="C184" s="12" t="s">
        <v>634</v>
      </c>
      <c r="D184" s="1" t="s">
        <v>635</v>
      </c>
      <c r="E184" s="2" t="s">
        <v>561</v>
      </c>
      <c r="F184" s="10">
        <v>15.0</v>
      </c>
      <c r="G184" s="11">
        <v>6.0</v>
      </c>
      <c r="H184" s="10">
        <v>11.0</v>
      </c>
      <c r="I184" s="11">
        <v>5.0</v>
      </c>
      <c r="J184" s="10">
        <v>11.0</v>
      </c>
      <c r="K184" s="11">
        <v>5.0</v>
      </c>
    </row>
    <row r="185" ht="14.25" customHeight="1">
      <c r="A185" s="1">
        <v>225.0</v>
      </c>
      <c r="B185" s="1" t="s">
        <v>636</v>
      </c>
      <c r="C185" s="12" t="s">
        <v>637</v>
      </c>
      <c r="D185" s="1" t="s">
        <v>638</v>
      </c>
      <c r="E185" s="2" t="s">
        <v>277</v>
      </c>
      <c r="F185" s="10">
        <v>15.0</v>
      </c>
      <c r="G185" s="11">
        <v>5.0</v>
      </c>
      <c r="H185" s="10">
        <v>11.0</v>
      </c>
      <c r="I185" s="11">
        <v>4.0</v>
      </c>
      <c r="J185" s="10">
        <v>23.0</v>
      </c>
      <c r="K185" s="11">
        <v>6.0</v>
      </c>
    </row>
    <row r="186" ht="14.25" customHeight="1">
      <c r="A186" s="1">
        <v>222.0</v>
      </c>
      <c r="B186" s="1" t="s">
        <v>639</v>
      </c>
      <c r="C186" s="24" t="s">
        <v>640</v>
      </c>
      <c r="D186" s="1" t="s">
        <v>641</v>
      </c>
      <c r="E186" s="2" t="s">
        <v>58</v>
      </c>
      <c r="F186" s="10">
        <v>15.0</v>
      </c>
      <c r="G186" s="11">
        <v>6.0</v>
      </c>
      <c r="H186" s="10">
        <v>11.0</v>
      </c>
      <c r="I186" s="11">
        <v>5.0</v>
      </c>
      <c r="J186" s="10">
        <v>16.0</v>
      </c>
      <c r="K186" s="11">
        <v>6.0</v>
      </c>
    </row>
    <row r="187" ht="14.25" customHeight="1">
      <c r="A187" s="1">
        <v>123.0</v>
      </c>
      <c r="B187" s="1" t="s">
        <v>642</v>
      </c>
      <c r="C187" s="1" t="s">
        <v>643</v>
      </c>
      <c r="D187" s="1" t="s">
        <v>644</v>
      </c>
      <c r="E187" s="2" t="s">
        <v>218</v>
      </c>
      <c r="F187" s="10">
        <v>28.0</v>
      </c>
      <c r="G187" s="11">
        <v>10.0</v>
      </c>
      <c r="H187" s="10">
        <v>11.0</v>
      </c>
      <c r="I187" s="11">
        <v>5.0</v>
      </c>
      <c r="J187" s="10">
        <v>28.0</v>
      </c>
      <c r="K187" s="11">
        <v>8.0</v>
      </c>
    </row>
    <row r="188" ht="14.25" customHeight="1">
      <c r="A188" s="1">
        <v>68.0</v>
      </c>
      <c r="B188" s="1" t="s">
        <v>645</v>
      </c>
      <c r="C188" s="1" t="s">
        <v>646</v>
      </c>
      <c r="D188" s="1" t="s">
        <v>647</v>
      </c>
      <c r="E188" s="2" t="s">
        <v>648</v>
      </c>
      <c r="F188" s="10">
        <v>42.0</v>
      </c>
      <c r="G188" s="11">
        <v>16.0</v>
      </c>
      <c r="H188" s="10">
        <v>11.0</v>
      </c>
      <c r="I188" s="11">
        <v>6.0</v>
      </c>
      <c r="J188" s="10">
        <v>29.0</v>
      </c>
      <c r="K188" s="11">
        <v>15.0</v>
      </c>
    </row>
    <row r="189" ht="14.25" customHeight="1">
      <c r="A189" s="1">
        <v>161.0</v>
      </c>
      <c r="B189" s="1" t="s">
        <v>649</v>
      </c>
      <c r="C189" s="1" t="s">
        <v>650</v>
      </c>
      <c r="D189" s="1" t="s">
        <v>651</v>
      </c>
      <c r="E189" s="2" t="s">
        <v>652</v>
      </c>
      <c r="F189" s="10">
        <v>21.0</v>
      </c>
      <c r="G189" s="11">
        <v>12.0</v>
      </c>
      <c r="H189" s="10">
        <v>11.0</v>
      </c>
      <c r="I189" s="11">
        <v>6.0</v>
      </c>
      <c r="J189" s="10">
        <v>23.0</v>
      </c>
      <c r="K189" s="11">
        <v>11.0</v>
      </c>
    </row>
    <row r="190" ht="14.25" customHeight="1">
      <c r="A190" s="1">
        <v>77.0</v>
      </c>
      <c r="B190" s="1" t="s">
        <v>653</v>
      </c>
      <c r="C190" s="1" t="s">
        <v>654</v>
      </c>
      <c r="D190" s="1" t="s">
        <v>655</v>
      </c>
      <c r="E190" s="2" t="s">
        <v>55</v>
      </c>
      <c r="F190" s="10">
        <v>39.0</v>
      </c>
      <c r="G190" s="11">
        <v>23.0</v>
      </c>
      <c r="H190" s="10">
        <v>11.0</v>
      </c>
      <c r="I190" s="11">
        <v>6.0</v>
      </c>
      <c r="J190" s="10">
        <v>34.0</v>
      </c>
      <c r="K190" s="11">
        <v>17.0</v>
      </c>
    </row>
    <row r="191" ht="14.25" customHeight="1">
      <c r="A191" s="1">
        <v>374.0</v>
      </c>
      <c r="B191" s="1" t="s">
        <v>656</v>
      </c>
      <c r="C191" s="1" t="s">
        <v>657</v>
      </c>
      <c r="D191" s="1" t="s">
        <v>658</v>
      </c>
      <c r="E191" s="2" t="s">
        <v>24</v>
      </c>
      <c r="F191" s="10">
        <v>5.0</v>
      </c>
      <c r="G191" s="11">
        <v>4.0</v>
      </c>
      <c r="H191" s="10">
        <v>11.0</v>
      </c>
      <c r="I191" s="11">
        <v>7.0</v>
      </c>
      <c r="J191" s="10">
        <v>5.0</v>
      </c>
      <c r="K191" s="11">
        <v>3.0</v>
      </c>
    </row>
    <row r="192" ht="14.25" customHeight="1">
      <c r="A192" s="1">
        <v>536.0</v>
      </c>
      <c r="B192" s="1" t="s">
        <v>659</v>
      </c>
      <c r="C192" s="1" t="s">
        <v>660</v>
      </c>
      <c r="D192" s="1" t="s">
        <v>661</v>
      </c>
      <c r="E192" s="2" t="s">
        <v>662</v>
      </c>
      <c r="F192" s="10">
        <v>0.0</v>
      </c>
      <c r="G192" s="11">
        <v>0.0</v>
      </c>
      <c r="H192" s="10">
        <v>11.0</v>
      </c>
      <c r="I192" s="11">
        <v>6.0</v>
      </c>
      <c r="J192" s="10">
        <v>0.0</v>
      </c>
      <c r="K192" s="11">
        <v>0.0</v>
      </c>
    </row>
    <row r="193" ht="14.25" customHeight="1">
      <c r="A193" s="1">
        <v>600.0</v>
      </c>
      <c r="B193" s="1" t="s">
        <v>663</v>
      </c>
      <c r="C193" s="1" t="s">
        <v>664</v>
      </c>
      <c r="D193" s="1" t="s">
        <v>665</v>
      </c>
      <c r="E193" s="2" t="s">
        <v>449</v>
      </c>
      <c r="F193" s="10">
        <v>0.0</v>
      </c>
      <c r="G193" s="11">
        <v>0.0</v>
      </c>
      <c r="H193" s="10">
        <v>10.0</v>
      </c>
      <c r="I193" s="11">
        <v>6.0</v>
      </c>
      <c r="J193" s="10">
        <v>0.0</v>
      </c>
      <c r="K193" s="11">
        <v>0.0</v>
      </c>
    </row>
    <row r="194" ht="14.25" customHeight="1">
      <c r="A194" s="1">
        <v>621.0</v>
      </c>
      <c r="B194" s="1" t="s">
        <v>666</v>
      </c>
      <c r="C194" s="12" t="s">
        <v>667</v>
      </c>
      <c r="D194" s="1" t="s">
        <v>668</v>
      </c>
      <c r="E194" s="2" t="s">
        <v>420</v>
      </c>
      <c r="F194" s="10">
        <v>0.0</v>
      </c>
      <c r="G194" s="11">
        <v>0.0</v>
      </c>
      <c r="H194" s="10">
        <v>10.0</v>
      </c>
      <c r="I194" s="11">
        <v>5.0</v>
      </c>
      <c r="J194" s="10">
        <v>0.0</v>
      </c>
      <c r="K194" s="11">
        <v>0.0</v>
      </c>
    </row>
    <row r="195" ht="14.25" customHeight="1">
      <c r="A195" s="1">
        <v>622.0</v>
      </c>
      <c r="B195" s="1" t="s">
        <v>669</v>
      </c>
      <c r="C195" s="12" t="s">
        <v>670</v>
      </c>
      <c r="D195" s="1" t="s">
        <v>671</v>
      </c>
      <c r="E195" s="2" t="s">
        <v>420</v>
      </c>
      <c r="F195" s="10">
        <v>0.0</v>
      </c>
      <c r="G195" s="11">
        <v>0.0</v>
      </c>
      <c r="H195" s="10">
        <v>10.0</v>
      </c>
      <c r="I195" s="11">
        <v>5.0</v>
      </c>
      <c r="J195" s="10">
        <v>0.0</v>
      </c>
      <c r="K195" s="11">
        <v>0.0</v>
      </c>
    </row>
    <row r="196" ht="14.25" customHeight="1">
      <c r="A196" s="1">
        <v>262.0</v>
      </c>
      <c r="B196" s="1" t="s">
        <v>672</v>
      </c>
      <c r="C196" s="12" t="s">
        <v>673</v>
      </c>
      <c r="D196" s="1" t="s">
        <v>674</v>
      </c>
      <c r="E196" s="2" t="s">
        <v>675</v>
      </c>
      <c r="F196" s="10">
        <v>12.0</v>
      </c>
      <c r="G196" s="11">
        <v>5.0</v>
      </c>
      <c r="H196" s="10">
        <v>10.0</v>
      </c>
      <c r="I196" s="11">
        <v>4.0</v>
      </c>
      <c r="J196" s="10">
        <v>16.0</v>
      </c>
      <c r="K196" s="11">
        <v>5.0</v>
      </c>
    </row>
    <row r="197" ht="14.25" customHeight="1">
      <c r="A197" s="1">
        <v>163.0</v>
      </c>
      <c r="B197" s="1" t="s">
        <v>676</v>
      </c>
      <c r="C197" s="12" t="s">
        <v>677</v>
      </c>
      <c r="D197" s="1" t="s">
        <v>678</v>
      </c>
      <c r="E197" s="2" t="s">
        <v>89</v>
      </c>
      <c r="F197" s="10">
        <v>21.0</v>
      </c>
      <c r="G197" s="11">
        <v>9.0</v>
      </c>
      <c r="H197" s="10">
        <v>10.0</v>
      </c>
      <c r="I197" s="11">
        <v>4.0</v>
      </c>
      <c r="J197" s="10">
        <v>19.0</v>
      </c>
      <c r="K197" s="11">
        <v>9.0</v>
      </c>
    </row>
    <row r="198" ht="14.25" customHeight="1">
      <c r="A198" s="1">
        <v>51.0</v>
      </c>
      <c r="B198" s="1" t="s">
        <v>679</v>
      </c>
      <c r="C198" s="24" t="s">
        <v>680</v>
      </c>
      <c r="D198" s="1" t="s">
        <v>681</v>
      </c>
      <c r="E198" s="2" t="s">
        <v>211</v>
      </c>
      <c r="F198" s="10">
        <v>50.0</v>
      </c>
      <c r="G198" s="11">
        <v>19.0</v>
      </c>
      <c r="H198" s="10">
        <v>10.0</v>
      </c>
      <c r="I198" s="11">
        <v>5.0</v>
      </c>
      <c r="J198" s="10">
        <v>51.0</v>
      </c>
      <c r="K198" s="11">
        <v>17.0</v>
      </c>
    </row>
    <row r="199" ht="14.25" customHeight="1">
      <c r="A199" s="1">
        <v>633.0</v>
      </c>
      <c r="B199" s="1" t="s">
        <v>682</v>
      </c>
      <c r="C199" s="1" t="s">
        <v>683</v>
      </c>
      <c r="D199" s="1" t="s">
        <v>684</v>
      </c>
      <c r="E199" s="2" t="s">
        <v>237</v>
      </c>
      <c r="F199" s="10">
        <v>0.0</v>
      </c>
      <c r="G199" s="11">
        <v>0.0</v>
      </c>
      <c r="H199" s="10">
        <v>10.0</v>
      </c>
      <c r="I199" s="11">
        <v>5.0</v>
      </c>
      <c r="J199" s="10">
        <v>0.0</v>
      </c>
      <c r="K199" s="11">
        <v>0.0</v>
      </c>
    </row>
    <row r="200" ht="14.25" customHeight="1">
      <c r="A200" s="1">
        <v>179.0</v>
      </c>
      <c r="B200" s="1" t="s">
        <v>685</v>
      </c>
      <c r="C200" s="1" t="s">
        <v>686</v>
      </c>
      <c r="D200" s="1" t="s">
        <v>687</v>
      </c>
      <c r="E200" s="2" t="s">
        <v>162</v>
      </c>
      <c r="F200" s="10">
        <v>19.0</v>
      </c>
      <c r="G200" s="11">
        <v>11.0</v>
      </c>
      <c r="H200" s="10">
        <v>10.0</v>
      </c>
      <c r="I200" s="11">
        <v>5.0</v>
      </c>
      <c r="J200" s="10">
        <v>28.0</v>
      </c>
      <c r="K200" s="11">
        <v>13.0</v>
      </c>
    </row>
    <row r="201" ht="14.25" customHeight="1">
      <c r="A201" s="1">
        <v>71.0</v>
      </c>
      <c r="B201" s="1" t="s">
        <v>688</v>
      </c>
      <c r="C201" s="1" t="s">
        <v>689</v>
      </c>
      <c r="D201" s="1" t="s">
        <v>690</v>
      </c>
      <c r="E201" s="2" t="s">
        <v>534</v>
      </c>
      <c r="F201" s="10">
        <v>41.0</v>
      </c>
      <c r="G201" s="11">
        <v>18.0</v>
      </c>
      <c r="H201" s="10">
        <v>10.0</v>
      </c>
      <c r="I201" s="11">
        <v>6.0</v>
      </c>
      <c r="J201" s="10">
        <v>54.0</v>
      </c>
      <c r="K201" s="11">
        <v>15.0</v>
      </c>
    </row>
    <row r="202" ht="14.25" customHeight="1">
      <c r="A202" s="1">
        <v>626.0</v>
      </c>
      <c r="B202" s="1" t="s">
        <v>691</v>
      </c>
      <c r="C202" s="1" t="s">
        <v>692</v>
      </c>
      <c r="D202" s="1" t="s">
        <v>693</v>
      </c>
      <c r="E202" s="2" t="s">
        <v>534</v>
      </c>
      <c r="F202" s="10">
        <v>0.0</v>
      </c>
      <c r="G202" s="11">
        <v>0.0</v>
      </c>
      <c r="H202" s="10">
        <v>10.0</v>
      </c>
      <c r="I202" s="11">
        <v>6.0</v>
      </c>
      <c r="J202" s="10">
        <v>4.0</v>
      </c>
      <c r="K202" s="11">
        <v>2.0</v>
      </c>
    </row>
    <row r="203" ht="14.25" customHeight="1">
      <c r="A203" s="1">
        <v>664.0</v>
      </c>
      <c r="B203" s="1" t="s">
        <v>694</v>
      </c>
      <c r="C203" s="1" t="s">
        <v>695</v>
      </c>
      <c r="D203" s="1" t="s">
        <v>696</v>
      </c>
      <c r="E203" s="2" t="s">
        <v>541</v>
      </c>
      <c r="F203" s="10">
        <v>0.0</v>
      </c>
      <c r="G203" s="11">
        <v>0.0</v>
      </c>
      <c r="H203" s="10">
        <v>10.0</v>
      </c>
      <c r="I203" s="11">
        <v>5.0</v>
      </c>
      <c r="J203" s="10">
        <v>0.0</v>
      </c>
      <c r="K203" s="11">
        <v>0.0</v>
      </c>
    </row>
    <row r="204" ht="14.25" customHeight="1">
      <c r="A204" s="1">
        <v>221.0</v>
      </c>
      <c r="B204" s="1" t="s">
        <v>697</v>
      </c>
      <c r="C204" s="1" t="s">
        <v>698</v>
      </c>
      <c r="D204" s="1" t="s">
        <v>699</v>
      </c>
      <c r="E204" s="2" t="s">
        <v>273</v>
      </c>
      <c r="F204" s="10">
        <v>15.0</v>
      </c>
      <c r="G204" s="11">
        <v>7.0</v>
      </c>
      <c r="H204" s="10">
        <v>10.0</v>
      </c>
      <c r="I204" s="11">
        <v>8.0</v>
      </c>
      <c r="J204" s="10">
        <v>3.0</v>
      </c>
      <c r="K204" s="11">
        <v>2.0</v>
      </c>
    </row>
    <row r="205" ht="14.25" customHeight="1">
      <c r="A205" s="1">
        <v>272.0</v>
      </c>
      <c r="B205" s="1" t="s">
        <v>700</v>
      </c>
      <c r="C205" s="1" t="s">
        <v>701</v>
      </c>
      <c r="D205" s="1" t="s">
        <v>702</v>
      </c>
      <c r="E205" s="2" t="s">
        <v>273</v>
      </c>
      <c r="F205" s="10">
        <v>10.0</v>
      </c>
      <c r="G205" s="11">
        <v>8.0</v>
      </c>
      <c r="H205" s="10">
        <v>10.0</v>
      </c>
      <c r="I205" s="11">
        <v>8.0</v>
      </c>
      <c r="J205" s="10">
        <v>29.0</v>
      </c>
      <c r="K205" s="11">
        <v>16.0</v>
      </c>
    </row>
    <row r="206" ht="14.25" customHeight="1">
      <c r="A206" s="1">
        <v>645.0</v>
      </c>
      <c r="B206" s="1" t="s">
        <v>703</v>
      </c>
      <c r="C206" s="1" t="s">
        <v>704</v>
      </c>
      <c r="D206" s="1" t="s">
        <v>705</v>
      </c>
      <c r="E206" s="2" t="s">
        <v>706</v>
      </c>
      <c r="F206" s="10">
        <v>0.0</v>
      </c>
      <c r="G206" s="11">
        <v>0.0</v>
      </c>
      <c r="H206" s="10">
        <v>9.0</v>
      </c>
      <c r="I206" s="11">
        <v>7.0</v>
      </c>
      <c r="J206" s="10">
        <v>0.0</v>
      </c>
      <c r="K206" s="11">
        <v>0.0</v>
      </c>
    </row>
    <row r="207" ht="14.25" customHeight="1">
      <c r="A207" s="1">
        <v>697.0</v>
      </c>
      <c r="B207" s="1" t="s">
        <v>707</v>
      </c>
      <c r="C207" s="1" t="s">
        <v>708</v>
      </c>
      <c r="D207" s="1" t="s">
        <v>709</v>
      </c>
      <c r="E207" s="2" t="s">
        <v>173</v>
      </c>
      <c r="F207" s="10">
        <v>0.0</v>
      </c>
      <c r="G207" s="11">
        <v>0.0</v>
      </c>
      <c r="H207" s="10">
        <v>9.0</v>
      </c>
      <c r="I207" s="11">
        <v>5.0</v>
      </c>
      <c r="J207" s="10">
        <v>0.0</v>
      </c>
      <c r="K207" s="11">
        <v>0.0</v>
      </c>
    </row>
    <row r="208" ht="14.25" customHeight="1">
      <c r="A208" s="1">
        <v>677.0</v>
      </c>
      <c r="B208" s="1" t="s">
        <v>710</v>
      </c>
      <c r="C208" s="1" t="s">
        <v>711</v>
      </c>
      <c r="D208" s="1" t="s">
        <v>712</v>
      </c>
      <c r="E208" s="2" t="s">
        <v>218</v>
      </c>
      <c r="F208" s="10">
        <v>0.0</v>
      </c>
      <c r="G208" s="11">
        <v>0.0</v>
      </c>
      <c r="H208" s="10">
        <v>9.0</v>
      </c>
      <c r="I208" s="11">
        <v>4.0</v>
      </c>
      <c r="J208" s="10">
        <v>0.0</v>
      </c>
      <c r="K208" s="11">
        <v>0.0</v>
      </c>
    </row>
    <row r="209" ht="14.25" customHeight="1">
      <c r="A209" s="1">
        <v>166.0</v>
      </c>
      <c r="B209" s="1" t="s">
        <v>713</v>
      </c>
      <c r="C209" s="1" t="s">
        <v>714</v>
      </c>
      <c r="D209" s="1" t="s">
        <v>715</v>
      </c>
      <c r="E209" s="2" t="s">
        <v>119</v>
      </c>
      <c r="F209" s="10">
        <v>21.0</v>
      </c>
      <c r="G209" s="11">
        <v>11.0</v>
      </c>
      <c r="H209" s="10">
        <v>9.0</v>
      </c>
      <c r="I209" s="11">
        <v>5.0</v>
      </c>
      <c r="J209" s="10">
        <v>33.0</v>
      </c>
      <c r="K209" s="11">
        <v>14.0</v>
      </c>
    </row>
    <row r="210" ht="14.25" customHeight="1">
      <c r="A210" s="1">
        <v>107.0</v>
      </c>
      <c r="B210" s="1" t="s">
        <v>716</v>
      </c>
      <c r="C210" s="1" t="s">
        <v>717</v>
      </c>
      <c r="D210" s="1" t="s">
        <v>718</v>
      </c>
      <c r="E210" s="2" t="s">
        <v>370</v>
      </c>
      <c r="F210" s="10">
        <v>31.0</v>
      </c>
      <c r="G210" s="11">
        <v>14.0</v>
      </c>
      <c r="H210" s="10">
        <v>9.0</v>
      </c>
      <c r="I210" s="11">
        <v>6.0</v>
      </c>
      <c r="J210" s="10">
        <v>36.0</v>
      </c>
      <c r="K210" s="11">
        <v>14.0</v>
      </c>
    </row>
    <row r="211" ht="14.25" customHeight="1">
      <c r="A211" s="1">
        <v>601.0</v>
      </c>
      <c r="B211" s="1" t="s">
        <v>719</v>
      </c>
      <c r="C211" s="1" t="s">
        <v>720</v>
      </c>
      <c r="D211" s="1" t="s">
        <v>721</v>
      </c>
      <c r="E211" s="2" t="s">
        <v>370</v>
      </c>
      <c r="F211" s="10">
        <v>0.0</v>
      </c>
      <c r="G211" s="11">
        <v>0.0</v>
      </c>
      <c r="H211" s="10">
        <v>9.0</v>
      </c>
      <c r="I211" s="11">
        <v>5.0</v>
      </c>
      <c r="J211" s="10">
        <v>4.0</v>
      </c>
      <c r="K211" s="11">
        <v>3.0</v>
      </c>
    </row>
    <row r="212" ht="14.25" customHeight="1">
      <c r="A212" s="1">
        <v>480.0</v>
      </c>
      <c r="B212" s="1" t="s">
        <v>722</v>
      </c>
      <c r="C212" s="1" t="s">
        <v>723</v>
      </c>
      <c r="D212" s="1" t="s">
        <v>724</v>
      </c>
      <c r="E212" s="2" t="s">
        <v>47</v>
      </c>
      <c r="F212" s="10">
        <v>3.0</v>
      </c>
      <c r="G212" s="11">
        <v>2.0</v>
      </c>
      <c r="H212" s="10">
        <v>9.0</v>
      </c>
      <c r="I212" s="11">
        <v>5.0</v>
      </c>
      <c r="J212" s="10">
        <v>15.0</v>
      </c>
      <c r="K212" s="11">
        <v>10.0</v>
      </c>
    </row>
    <row r="213" ht="14.25" customHeight="1">
      <c r="A213" s="1">
        <v>691.0</v>
      </c>
      <c r="B213" s="1" t="s">
        <v>725</v>
      </c>
      <c r="C213" s="1" t="s">
        <v>726</v>
      </c>
      <c r="D213" s="1" t="s">
        <v>727</v>
      </c>
      <c r="E213" s="2" t="s">
        <v>728</v>
      </c>
      <c r="F213" s="10">
        <v>0.0</v>
      </c>
      <c r="G213" s="11">
        <v>0.0</v>
      </c>
      <c r="H213" s="10">
        <v>9.0</v>
      </c>
      <c r="I213" s="11">
        <v>5.0</v>
      </c>
      <c r="J213" s="10">
        <v>0.0</v>
      </c>
      <c r="K213" s="11">
        <v>0.0</v>
      </c>
    </row>
    <row r="214" ht="14.25" customHeight="1">
      <c r="A214" s="1">
        <v>234.0</v>
      </c>
      <c r="B214" s="1" t="s">
        <v>729</v>
      </c>
      <c r="C214" s="1" t="s">
        <v>730</v>
      </c>
      <c r="D214" s="1" t="s">
        <v>731</v>
      </c>
      <c r="E214" s="2" t="s">
        <v>732</v>
      </c>
      <c r="F214" s="10">
        <v>14.0</v>
      </c>
      <c r="G214" s="11">
        <v>9.0</v>
      </c>
      <c r="H214" s="10">
        <v>9.0</v>
      </c>
      <c r="I214" s="11">
        <v>6.0</v>
      </c>
      <c r="J214" s="10">
        <v>5.0</v>
      </c>
      <c r="K214" s="11">
        <v>3.0</v>
      </c>
    </row>
    <row r="215" ht="14.25" customHeight="1">
      <c r="A215" s="1">
        <v>184.0</v>
      </c>
      <c r="B215" s="1" t="s">
        <v>733</v>
      </c>
      <c r="C215" s="12" t="s">
        <v>734</v>
      </c>
      <c r="D215" s="1" t="s">
        <v>735</v>
      </c>
      <c r="E215" s="2" t="s">
        <v>420</v>
      </c>
      <c r="F215" s="10">
        <v>19.0</v>
      </c>
      <c r="G215" s="11">
        <v>7.0</v>
      </c>
      <c r="H215" s="10">
        <v>8.0</v>
      </c>
      <c r="I215" s="11">
        <v>5.0</v>
      </c>
      <c r="J215" s="10">
        <v>14.0</v>
      </c>
      <c r="K215" s="11">
        <v>6.0</v>
      </c>
    </row>
    <row r="216" ht="14.25" customHeight="1">
      <c r="A216" s="1">
        <v>256.0</v>
      </c>
      <c r="B216" s="1" t="s">
        <v>736</v>
      </c>
      <c r="C216" s="12" t="s">
        <v>737</v>
      </c>
      <c r="D216" s="1" t="s">
        <v>738</v>
      </c>
      <c r="E216" s="2" t="s">
        <v>453</v>
      </c>
      <c r="F216" s="10">
        <v>12.0</v>
      </c>
      <c r="G216" s="11">
        <v>3.0</v>
      </c>
      <c r="H216" s="10">
        <v>8.0</v>
      </c>
      <c r="I216" s="11">
        <v>3.0</v>
      </c>
      <c r="J216" s="10">
        <v>15.0</v>
      </c>
      <c r="K216" s="11">
        <v>3.0</v>
      </c>
    </row>
    <row r="217" ht="14.25" customHeight="1">
      <c r="A217" s="1">
        <v>693.0</v>
      </c>
      <c r="B217" s="1" t="s">
        <v>739</v>
      </c>
      <c r="C217" s="1" t="s">
        <v>740</v>
      </c>
      <c r="D217" s="1" t="s">
        <v>741</v>
      </c>
      <c r="E217" s="2" t="s">
        <v>742</v>
      </c>
      <c r="F217" s="10">
        <v>0.0</v>
      </c>
      <c r="G217" s="11">
        <v>0.0</v>
      </c>
      <c r="H217" s="10">
        <v>8.0</v>
      </c>
      <c r="I217" s="11">
        <v>6.0</v>
      </c>
      <c r="J217" s="10">
        <v>10.0</v>
      </c>
      <c r="K217" s="11">
        <v>7.0</v>
      </c>
    </row>
    <row r="218" ht="14.25" customHeight="1">
      <c r="A218" s="1">
        <v>298.0</v>
      </c>
      <c r="B218" s="1" t="s">
        <v>743</v>
      </c>
      <c r="C218" s="1" t="s">
        <v>744</v>
      </c>
      <c r="D218" s="1" t="s">
        <v>745</v>
      </c>
      <c r="E218" s="2" t="s">
        <v>370</v>
      </c>
      <c r="F218" s="10">
        <v>9.0</v>
      </c>
      <c r="G218" s="11">
        <v>5.0</v>
      </c>
      <c r="H218" s="10">
        <v>8.0</v>
      </c>
      <c r="I218" s="11">
        <v>3.0</v>
      </c>
      <c r="J218" s="10">
        <v>9.0</v>
      </c>
      <c r="K218" s="11">
        <v>4.0</v>
      </c>
    </row>
    <row r="219" ht="14.25" customHeight="1">
      <c r="A219" s="1">
        <v>362.0</v>
      </c>
      <c r="B219" s="1" t="s">
        <v>746</v>
      </c>
      <c r="C219" s="1" t="s">
        <v>747</v>
      </c>
      <c r="D219" s="1" t="s">
        <v>748</v>
      </c>
      <c r="E219" s="2" t="s">
        <v>370</v>
      </c>
      <c r="F219" s="10">
        <v>6.0</v>
      </c>
      <c r="G219" s="11">
        <v>3.0</v>
      </c>
      <c r="H219" s="10">
        <v>8.0</v>
      </c>
      <c r="I219" s="11">
        <v>5.0</v>
      </c>
      <c r="J219" s="10">
        <v>0.0</v>
      </c>
      <c r="K219" s="11">
        <v>0.0</v>
      </c>
    </row>
    <row r="220" ht="14.25" customHeight="1">
      <c r="A220" s="1">
        <v>670.0</v>
      </c>
      <c r="B220" s="1" t="s">
        <v>749</v>
      </c>
      <c r="C220" s="1" t="s">
        <v>750</v>
      </c>
      <c r="D220" s="1" t="s">
        <v>751</v>
      </c>
      <c r="E220" s="2" t="s">
        <v>101</v>
      </c>
      <c r="F220" s="10">
        <v>0.0</v>
      </c>
      <c r="G220" s="11">
        <v>0.0</v>
      </c>
      <c r="H220" s="10">
        <v>8.0</v>
      </c>
      <c r="I220" s="11">
        <v>3.0</v>
      </c>
      <c r="J220" s="10">
        <v>0.0</v>
      </c>
      <c r="K220" s="11">
        <v>0.0</v>
      </c>
    </row>
    <row r="221" ht="14.25" customHeight="1">
      <c r="A221" s="1">
        <v>520.0</v>
      </c>
      <c r="B221" s="1" t="s">
        <v>752</v>
      </c>
      <c r="C221" s="1" t="s">
        <v>753</v>
      </c>
      <c r="D221" s="1" t="s">
        <v>754</v>
      </c>
      <c r="E221" s="2" t="s">
        <v>255</v>
      </c>
      <c r="F221" s="10">
        <v>0.0</v>
      </c>
      <c r="G221" s="11">
        <v>0.0</v>
      </c>
      <c r="H221" s="10">
        <v>8.0</v>
      </c>
      <c r="I221" s="11">
        <v>4.0</v>
      </c>
      <c r="J221" s="10">
        <v>0.0</v>
      </c>
      <c r="K221" s="11">
        <v>0.0</v>
      </c>
    </row>
    <row r="222" ht="14.25" customHeight="1">
      <c r="A222" s="1">
        <v>181.0</v>
      </c>
      <c r="B222" s="1" t="s">
        <v>755</v>
      </c>
      <c r="C222" s="1" t="s">
        <v>756</v>
      </c>
      <c r="D222" s="1" t="s">
        <v>757</v>
      </c>
      <c r="E222" s="2" t="s">
        <v>295</v>
      </c>
      <c r="F222" s="10">
        <v>19.0</v>
      </c>
      <c r="G222" s="11">
        <v>9.0</v>
      </c>
      <c r="H222" s="10">
        <v>8.0</v>
      </c>
      <c r="I222" s="11">
        <v>5.0</v>
      </c>
      <c r="J222" s="10">
        <v>15.0</v>
      </c>
      <c r="K222" s="11">
        <v>10.0</v>
      </c>
    </row>
    <row r="223" ht="14.25" customHeight="1">
      <c r="A223" s="1">
        <v>682.0</v>
      </c>
      <c r="B223" s="1" t="s">
        <v>758</v>
      </c>
      <c r="C223" s="1" t="s">
        <v>759</v>
      </c>
      <c r="D223" s="1" t="s">
        <v>760</v>
      </c>
      <c r="E223" s="2" t="s">
        <v>295</v>
      </c>
      <c r="F223" s="10">
        <v>0.0</v>
      </c>
      <c r="G223" s="11">
        <v>0.0</v>
      </c>
      <c r="H223" s="10">
        <v>8.0</v>
      </c>
      <c r="I223" s="11">
        <v>6.0</v>
      </c>
      <c r="J223" s="10">
        <v>0.0</v>
      </c>
      <c r="K223" s="11">
        <v>0.0</v>
      </c>
    </row>
    <row r="224" ht="14.25" customHeight="1">
      <c r="A224" s="1">
        <v>592.0</v>
      </c>
      <c r="B224" s="1" t="s">
        <v>761</v>
      </c>
      <c r="C224" s="1" t="s">
        <v>762</v>
      </c>
      <c r="D224" s="1" t="s">
        <v>763</v>
      </c>
      <c r="E224" s="2" t="s">
        <v>39</v>
      </c>
      <c r="F224" s="10">
        <v>0.0</v>
      </c>
      <c r="G224" s="11">
        <v>0.0</v>
      </c>
      <c r="H224" s="10">
        <v>8.0</v>
      </c>
      <c r="I224" s="11">
        <v>5.0</v>
      </c>
      <c r="J224" s="10">
        <v>0.0</v>
      </c>
      <c r="K224" s="11">
        <v>0.0</v>
      </c>
    </row>
    <row r="225" ht="14.25" customHeight="1">
      <c r="A225" s="1">
        <v>58.0</v>
      </c>
      <c r="B225" s="1" t="s">
        <v>764</v>
      </c>
      <c r="C225" s="1" t="s">
        <v>765</v>
      </c>
      <c r="D225" s="1" t="s">
        <v>766</v>
      </c>
      <c r="E225" s="2" t="s">
        <v>767</v>
      </c>
      <c r="F225" s="10">
        <v>45.0</v>
      </c>
      <c r="G225" s="11">
        <v>22.0</v>
      </c>
      <c r="H225" s="10">
        <v>8.0</v>
      </c>
      <c r="I225" s="11">
        <v>5.0</v>
      </c>
      <c r="J225" s="10">
        <v>30.0</v>
      </c>
      <c r="K225" s="11">
        <v>15.0</v>
      </c>
    </row>
    <row r="226" ht="14.25" customHeight="1">
      <c r="A226" s="1">
        <v>43.0</v>
      </c>
      <c r="B226" s="1" t="s">
        <v>768</v>
      </c>
      <c r="C226" s="1" t="s">
        <v>769</v>
      </c>
      <c r="D226" s="1" t="s">
        <v>770</v>
      </c>
      <c r="E226" s="2" t="s">
        <v>340</v>
      </c>
      <c r="F226" s="10">
        <v>56.0</v>
      </c>
      <c r="G226" s="11">
        <v>22.0</v>
      </c>
      <c r="H226" s="10">
        <v>8.0</v>
      </c>
      <c r="I226" s="11">
        <v>5.0</v>
      </c>
      <c r="J226" s="10">
        <v>45.0</v>
      </c>
      <c r="K226" s="11">
        <v>19.0</v>
      </c>
    </row>
    <row r="227" ht="14.25" customHeight="1">
      <c r="A227" s="1">
        <v>686.0</v>
      </c>
      <c r="B227" s="1" t="s">
        <v>771</v>
      </c>
      <c r="C227" s="1" t="s">
        <v>772</v>
      </c>
      <c r="D227" s="1" t="s">
        <v>773</v>
      </c>
      <c r="E227" s="2" t="s">
        <v>774</v>
      </c>
      <c r="F227" s="10">
        <v>0.0</v>
      </c>
      <c r="G227" s="11">
        <v>0.0</v>
      </c>
      <c r="H227" s="10">
        <v>8.0</v>
      </c>
      <c r="I227" s="11">
        <v>6.0</v>
      </c>
      <c r="J227" s="10">
        <v>0.0</v>
      </c>
      <c r="K227" s="11">
        <v>0.0</v>
      </c>
    </row>
    <row r="228" ht="14.25" customHeight="1">
      <c r="A228" s="1">
        <v>448.0</v>
      </c>
      <c r="B228" s="1" t="s">
        <v>775</v>
      </c>
      <c r="C228" s="1" t="s">
        <v>776</v>
      </c>
      <c r="D228" s="1" t="s">
        <v>777</v>
      </c>
      <c r="E228" s="2" t="s">
        <v>207</v>
      </c>
      <c r="F228" s="10">
        <v>3.0</v>
      </c>
      <c r="G228" s="11">
        <v>3.0</v>
      </c>
      <c r="H228" s="10">
        <v>7.0</v>
      </c>
      <c r="I228" s="11">
        <v>4.0</v>
      </c>
      <c r="J228" s="10">
        <v>2.0</v>
      </c>
      <c r="K228" s="11">
        <v>2.0</v>
      </c>
    </row>
    <row r="229" ht="14.25" customHeight="1">
      <c r="A229" s="1">
        <v>55.0</v>
      </c>
      <c r="B229" s="1" t="s">
        <v>778</v>
      </c>
      <c r="C229" s="1" t="s">
        <v>779</v>
      </c>
      <c r="D229" s="1" t="s">
        <v>780</v>
      </c>
      <c r="E229" s="2" t="s">
        <v>781</v>
      </c>
      <c r="F229" s="10">
        <v>47.0</v>
      </c>
      <c r="G229" s="11">
        <v>28.0</v>
      </c>
      <c r="H229" s="10">
        <v>7.0</v>
      </c>
      <c r="I229" s="11">
        <v>6.0</v>
      </c>
      <c r="J229" s="10">
        <v>35.0</v>
      </c>
      <c r="K229" s="11">
        <v>22.0</v>
      </c>
    </row>
    <row r="230" ht="14.25" customHeight="1">
      <c r="A230" s="1">
        <v>289.0</v>
      </c>
      <c r="B230" s="1" t="s">
        <v>782</v>
      </c>
      <c r="C230" s="12" t="s">
        <v>783</v>
      </c>
      <c r="D230" s="1" t="s">
        <v>784</v>
      </c>
      <c r="E230" s="2" t="s">
        <v>277</v>
      </c>
      <c r="F230" s="10">
        <v>9.0</v>
      </c>
      <c r="G230" s="11">
        <v>4.0</v>
      </c>
      <c r="H230" s="10">
        <v>7.0</v>
      </c>
      <c r="I230" s="11">
        <v>3.0</v>
      </c>
      <c r="J230" s="10">
        <v>11.0</v>
      </c>
      <c r="K230" s="11">
        <v>4.0</v>
      </c>
    </row>
    <row r="231" ht="14.25" customHeight="1">
      <c r="A231" s="1">
        <v>246.0</v>
      </c>
      <c r="B231" s="1" t="s">
        <v>785</v>
      </c>
      <c r="C231" s="12" t="s">
        <v>786</v>
      </c>
      <c r="D231" s="1" t="s">
        <v>787</v>
      </c>
      <c r="E231" s="2" t="s">
        <v>344</v>
      </c>
      <c r="F231" s="10">
        <v>13.0</v>
      </c>
      <c r="G231" s="11">
        <v>6.0</v>
      </c>
      <c r="H231" s="10">
        <v>7.0</v>
      </c>
      <c r="I231" s="11">
        <v>3.0</v>
      </c>
      <c r="J231" s="10">
        <v>23.0</v>
      </c>
      <c r="K231" s="11">
        <v>6.0</v>
      </c>
    </row>
    <row r="232" ht="14.25" customHeight="1">
      <c r="A232" s="1">
        <v>659.0</v>
      </c>
      <c r="B232" s="1" t="s">
        <v>788</v>
      </c>
      <c r="C232" s="12" t="s">
        <v>789</v>
      </c>
      <c r="D232" s="1" t="s">
        <v>790</v>
      </c>
      <c r="E232" s="2" t="s">
        <v>791</v>
      </c>
      <c r="F232" s="10">
        <v>0.0</v>
      </c>
      <c r="G232" s="11">
        <v>0.0</v>
      </c>
      <c r="H232" s="10">
        <v>7.0</v>
      </c>
      <c r="I232" s="11">
        <v>3.0</v>
      </c>
      <c r="J232" s="10">
        <v>0.0</v>
      </c>
      <c r="K232" s="11">
        <v>0.0</v>
      </c>
    </row>
    <row r="233" ht="14.25" customHeight="1">
      <c r="A233" s="1">
        <v>676.0</v>
      </c>
      <c r="B233" s="1" t="s">
        <v>792</v>
      </c>
      <c r="C233" s="1" t="s">
        <v>793</v>
      </c>
      <c r="D233" s="1" t="s">
        <v>794</v>
      </c>
      <c r="E233" s="2" t="s">
        <v>795</v>
      </c>
      <c r="F233" s="10">
        <v>0.0</v>
      </c>
      <c r="G233" s="11">
        <v>0.0</v>
      </c>
      <c r="H233" s="10">
        <v>7.0</v>
      </c>
      <c r="I233" s="11">
        <v>6.0</v>
      </c>
      <c r="J233" s="10">
        <v>0.0</v>
      </c>
      <c r="K233" s="11">
        <v>0.0</v>
      </c>
    </row>
    <row r="234" ht="14.25" customHeight="1">
      <c r="A234" s="1">
        <v>578.0</v>
      </c>
      <c r="B234" s="1" t="s">
        <v>796</v>
      </c>
      <c r="C234" s="1" t="s">
        <v>797</v>
      </c>
      <c r="D234" s="1" t="s">
        <v>798</v>
      </c>
      <c r="E234" s="2" t="s">
        <v>799</v>
      </c>
      <c r="F234" s="10">
        <v>0.0</v>
      </c>
      <c r="G234" s="11">
        <v>0.0</v>
      </c>
      <c r="H234" s="10">
        <v>7.0</v>
      </c>
      <c r="I234" s="11">
        <v>6.0</v>
      </c>
      <c r="J234" s="10">
        <v>13.0</v>
      </c>
      <c r="K234" s="11">
        <v>10.0</v>
      </c>
    </row>
    <row r="235" ht="14.25" customHeight="1">
      <c r="A235" s="1">
        <v>317.0</v>
      </c>
      <c r="B235" s="1" t="s">
        <v>800</v>
      </c>
      <c r="C235" s="1" t="s">
        <v>801</v>
      </c>
      <c r="D235" s="1" t="s">
        <v>802</v>
      </c>
      <c r="E235" s="2" t="s">
        <v>488</v>
      </c>
      <c r="F235" s="10">
        <v>8.0</v>
      </c>
      <c r="G235" s="11">
        <v>4.0</v>
      </c>
      <c r="H235" s="10">
        <v>7.0</v>
      </c>
      <c r="I235" s="11">
        <v>3.0</v>
      </c>
      <c r="J235" s="10">
        <v>6.0</v>
      </c>
      <c r="K235" s="11">
        <v>3.0</v>
      </c>
    </row>
    <row r="236" ht="14.25" customHeight="1">
      <c r="A236" s="1">
        <v>602.0</v>
      </c>
      <c r="B236" s="1" t="s">
        <v>803</v>
      </c>
      <c r="C236" s="1" t="s">
        <v>804</v>
      </c>
      <c r="D236" s="1" t="s">
        <v>805</v>
      </c>
      <c r="E236" s="2" t="s">
        <v>134</v>
      </c>
      <c r="F236" s="10">
        <v>0.0</v>
      </c>
      <c r="G236" s="11">
        <v>0.0</v>
      </c>
      <c r="H236" s="10">
        <v>7.0</v>
      </c>
      <c r="I236" s="11">
        <v>4.0</v>
      </c>
      <c r="J236" s="10">
        <v>0.0</v>
      </c>
      <c r="K236" s="11">
        <v>0.0</v>
      </c>
    </row>
    <row r="237" ht="14.25" customHeight="1">
      <c r="A237" s="1">
        <v>672.0</v>
      </c>
      <c r="B237" s="1" t="s">
        <v>806</v>
      </c>
      <c r="C237" s="1" t="s">
        <v>807</v>
      </c>
      <c r="D237" s="1" t="s">
        <v>808</v>
      </c>
      <c r="E237" s="2" t="s">
        <v>237</v>
      </c>
      <c r="F237" s="10">
        <v>0.0</v>
      </c>
      <c r="G237" s="11">
        <v>0.0</v>
      </c>
      <c r="H237" s="10">
        <v>7.0</v>
      </c>
      <c r="I237" s="11">
        <v>4.0</v>
      </c>
      <c r="J237" s="10">
        <v>0.0</v>
      </c>
      <c r="K237" s="11">
        <v>0.0</v>
      </c>
    </row>
    <row r="238" ht="14.25" customHeight="1">
      <c r="A238" s="1">
        <v>122.0</v>
      </c>
      <c r="B238" s="1" t="s">
        <v>809</v>
      </c>
      <c r="C238" s="1" t="s">
        <v>810</v>
      </c>
      <c r="D238" s="1" t="s">
        <v>811</v>
      </c>
      <c r="E238" s="2" t="s">
        <v>648</v>
      </c>
      <c r="F238" s="10">
        <v>28.0</v>
      </c>
      <c r="G238" s="11">
        <v>12.0</v>
      </c>
      <c r="H238" s="10">
        <v>7.0</v>
      </c>
      <c r="I238" s="11">
        <v>4.0</v>
      </c>
      <c r="J238" s="10">
        <v>28.0</v>
      </c>
      <c r="K238" s="11">
        <v>12.0</v>
      </c>
    </row>
    <row r="239" ht="14.25" customHeight="1">
      <c r="A239" s="1">
        <v>595.0</v>
      </c>
      <c r="B239" s="1" t="s">
        <v>812</v>
      </c>
      <c r="C239" s="1" t="s">
        <v>813</v>
      </c>
      <c r="D239" s="1" t="s">
        <v>814</v>
      </c>
      <c r="E239" s="2" t="s">
        <v>370</v>
      </c>
      <c r="F239" s="10">
        <v>0.0</v>
      </c>
      <c r="G239" s="11">
        <v>0.0</v>
      </c>
      <c r="H239" s="10">
        <v>7.0</v>
      </c>
      <c r="I239" s="11">
        <v>4.0</v>
      </c>
      <c r="J239" s="10">
        <v>0.0</v>
      </c>
      <c r="K239" s="11">
        <v>0.0</v>
      </c>
    </row>
    <row r="240" ht="14.25" customHeight="1">
      <c r="A240" s="1">
        <v>188.0</v>
      </c>
      <c r="B240" s="1" t="s">
        <v>815</v>
      </c>
      <c r="C240" s="1" t="s">
        <v>816</v>
      </c>
      <c r="D240" s="1" t="s">
        <v>817</v>
      </c>
      <c r="E240" s="2" t="s">
        <v>97</v>
      </c>
      <c r="F240" s="10">
        <v>19.0</v>
      </c>
      <c r="G240" s="11">
        <v>12.0</v>
      </c>
      <c r="H240" s="10">
        <v>7.0</v>
      </c>
      <c r="I240" s="11">
        <v>6.0</v>
      </c>
      <c r="J240" s="10">
        <v>13.0</v>
      </c>
      <c r="K240" s="11">
        <v>9.0</v>
      </c>
    </row>
    <row r="241" ht="14.25" customHeight="1">
      <c r="A241" s="1">
        <v>99.0</v>
      </c>
      <c r="B241" s="1" t="s">
        <v>818</v>
      </c>
      <c r="C241" s="1" t="s">
        <v>819</v>
      </c>
      <c r="D241" s="1" t="s">
        <v>820</v>
      </c>
      <c r="E241" s="2" t="s">
        <v>158</v>
      </c>
      <c r="F241" s="10">
        <v>32.0</v>
      </c>
      <c r="G241" s="11">
        <v>19.0</v>
      </c>
      <c r="H241" s="10">
        <v>7.0</v>
      </c>
      <c r="I241" s="11">
        <v>4.0</v>
      </c>
      <c r="J241" s="10">
        <v>43.0</v>
      </c>
      <c r="K241" s="11">
        <v>20.0</v>
      </c>
    </row>
    <row r="242" ht="14.25" customHeight="1">
      <c r="A242" s="1">
        <v>598.0</v>
      </c>
      <c r="B242" s="1" t="s">
        <v>821</v>
      </c>
      <c r="C242" s="1" t="s">
        <v>822</v>
      </c>
      <c r="D242" s="1" t="s">
        <v>823</v>
      </c>
      <c r="E242" s="2" t="s">
        <v>241</v>
      </c>
      <c r="F242" s="10">
        <v>0.0</v>
      </c>
      <c r="G242" s="11">
        <v>0.0</v>
      </c>
      <c r="H242" s="10">
        <v>7.0</v>
      </c>
      <c r="I242" s="11">
        <v>4.0</v>
      </c>
      <c r="J242" s="10">
        <v>0.0</v>
      </c>
      <c r="K242" s="11">
        <v>0.0</v>
      </c>
    </row>
    <row r="243" ht="14.25" customHeight="1">
      <c r="A243" s="1">
        <v>500.0</v>
      </c>
      <c r="B243" s="1" t="s">
        <v>824</v>
      </c>
      <c r="C243" s="1" t="s">
        <v>825</v>
      </c>
      <c r="D243" s="1" t="s">
        <v>826</v>
      </c>
      <c r="E243" s="2" t="s">
        <v>827</v>
      </c>
      <c r="F243" s="10">
        <v>2.0</v>
      </c>
      <c r="G243" s="11">
        <v>2.0</v>
      </c>
      <c r="H243" s="10">
        <v>7.0</v>
      </c>
      <c r="I243" s="11">
        <v>3.0</v>
      </c>
      <c r="J243" s="10">
        <v>0.0</v>
      </c>
      <c r="K243" s="11">
        <v>0.0</v>
      </c>
    </row>
    <row r="244" ht="14.25" customHeight="1">
      <c r="A244" s="1">
        <v>109.0</v>
      </c>
      <c r="B244" s="1" t="s">
        <v>828</v>
      </c>
      <c r="C244" s="1" t="s">
        <v>829</v>
      </c>
      <c r="D244" s="1" t="s">
        <v>830</v>
      </c>
      <c r="E244" s="2" t="s">
        <v>28</v>
      </c>
      <c r="F244" s="10">
        <v>30.0</v>
      </c>
      <c r="G244" s="11">
        <v>18.0</v>
      </c>
      <c r="H244" s="10">
        <v>7.0</v>
      </c>
      <c r="I244" s="11">
        <v>5.0</v>
      </c>
      <c r="J244" s="10">
        <v>36.0</v>
      </c>
      <c r="K244" s="11">
        <v>19.0</v>
      </c>
    </row>
    <row r="245" ht="14.25" customHeight="1">
      <c r="A245" s="1">
        <v>342.0</v>
      </c>
      <c r="B245" s="1" t="s">
        <v>831</v>
      </c>
      <c r="C245" s="1" t="s">
        <v>832</v>
      </c>
      <c r="D245" s="1" t="s">
        <v>833</v>
      </c>
      <c r="E245" s="2" t="s">
        <v>834</v>
      </c>
      <c r="F245" s="10">
        <v>7.0</v>
      </c>
      <c r="G245" s="11">
        <v>4.0</v>
      </c>
      <c r="H245" s="10">
        <v>7.0</v>
      </c>
      <c r="I245" s="11">
        <v>3.0</v>
      </c>
      <c r="J245" s="10">
        <v>12.0</v>
      </c>
      <c r="K245" s="11">
        <v>5.0</v>
      </c>
    </row>
    <row r="246" ht="14.25" customHeight="1">
      <c r="A246" s="1">
        <v>368.0</v>
      </c>
      <c r="B246" s="1" t="s">
        <v>835</v>
      </c>
      <c r="C246" s="1" t="s">
        <v>836</v>
      </c>
      <c r="D246" s="1" t="s">
        <v>837</v>
      </c>
      <c r="E246" s="2" t="s">
        <v>834</v>
      </c>
      <c r="F246" s="10">
        <v>6.0</v>
      </c>
      <c r="G246" s="11">
        <v>2.0</v>
      </c>
      <c r="H246" s="10">
        <v>7.0</v>
      </c>
      <c r="I246" s="11">
        <v>2.0</v>
      </c>
      <c r="J246" s="10">
        <v>8.0</v>
      </c>
      <c r="K246" s="11">
        <v>3.0</v>
      </c>
    </row>
    <row r="247" ht="14.25" customHeight="1">
      <c r="A247" s="1">
        <v>293.0</v>
      </c>
      <c r="B247" s="1" t="s">
        <v>838</v>
      </c>
      <c r="C247" s="1" t="s">
        <v>839</v>
      </c>
      <c r="D247" s="1" t="s">
        <v>840</v>
      </c>
      <c r="E247" s="2" t="s">
        <v>841</v>
      </c>
      <c r="F247" s="10">
        <v>9.0</v>
      </c>
      <c r="G247" s="11">
        <v>3.0</v>
      </c>
      <c r="H247" s="10">
        <v>7.0</v>
      </c>
      <c r="I247" s="11">
        <v>4.0</v>
      </c>
      <c r="J247" s="10">
        <v>12.0</v>
      </c>
      <c r="K247" s="11">
        <v>4.0</v>
      </c>
    </row>
    <row r="248" ht="14.25" customHeight="1">
      <c r="A248" s="1">
        <v>554.0</v>
      </c>
      <c r="B248" s="1" t="s">
        <v>842</v>
      </c>
      <c r="C248" s="1" t="s">
        <v>843</v>
      </c>
      <c r="D248" s="1" t="s">
        <v>844</v>
      </c>
      <c r="E248" s="2" t="s">
        <v>81</v>
      </c>
      <c r="F248" s="10">
        <v>0.0</v>
      </c>
      <c r="G248" s="11">
        <v>0.0</v>
      </c>
      <c r="H248" s="10">
        <v>7.0</v>
      </c>
      <c r="I248" s="11">
        <v>5.0</v>
      </c>
      <c r="J248" s="10">
        <v>0.0</v>
      </c>
      <c r="K248" s="11">
        <v>0.0</v>
      </c>
    </row>
    <row r="249" ht="14.25" customHeight="1">
      <c r="A249" s="1">
        <v>160.0</v>
      </c>
      <c r="B249" s="1" t="s">
        <v>845</v>
      </c>
      <c r="C249" s="1" t="s">
        <v>846</v>
      </c>
      <c r="D249" s="1" t="s">
        <v>847</v>
      </c>
      <c r="E249" s="2" t="s">
        <v>109</v>
      </c>
      <c r="F249" s="10">
        <v>22.0</v>
      </c>
      <c r="G249" s="11">
        <v>14.0</v>
      </c>
      <c r="H249" s="10">
        <v>7.0</v>
      </c>
      <c r="I249" s="11">
        <v>4.0</v>
      </c>
      <c r="J249" s="10">
        <v>14.0</v>
      </c>
      <c r="K249" s="11">
        <v>8.0</v>
      </c>
    </row>
    <row r="250" ht="14.25" customHeight="1">
      <c r="A250" s="1">
        <v>172.0</v>
      </c>
      <c r="B250" s="1" t="s">
        <v>848</v>
      </c>
      <c r="C250" s="12" t="s">
        <v>849</v>
      </c>
      <c r="D250" s="1" t="s">
        <v>850</v>
      </c>
      <c r="E250" s="2" t="s">
        <v>416</v>
      </c>
      <c r="F250" s="10">
        <v>20.0</v>
      </c>
      <c r="G250" s="11">
        <v>6.0</v>
      </c>
      <c r="H250" s="10">
        <v>6.0</v>
      </c>
      <c r="I250" s="11">
        <v>3.0</v>
      </c>
      <c r="J250" s="10">
        <v>13.0</v>
      </c>
      <c r="K250" s="11">
        <v>5.0</v>
      </c>
    </row>
    <row r="251" ht="14.25" customHeight="1">
      <c r="A251" s="1">
        <v>637.0</v>
      </c>
      <c r="B251" s="1" t="s">
        <v>851</v>
      </c>
      <c r="C251" s="1" t="s">
        <v>852</v>
      </c>
      <c r="D251" s="1" t="s">
        <v>853</v>
      </c>
      <c r="E251" s="2" t="s">
        <v>388</v>
      </c>
      <c r="F251" s="10">
        <v>0.0</v>
      </c>
      <c r="G251" s="11">
        <v>0.0</v>
      </c>
      <c r="H251" s="10">
        <v>6.0</v>
      </c>
      <c r="I251" s="11">
        <v>4.0</v>
      </c>
      <c r="J251" s="10">
        <v>0.0</v>
      </c>
      <c r="K251" s="11">
        <v>0.0</v>
      </c>
    </row>
    <row r="252" ht="14.25" customHeight="1">
      <c r="A252" s="1">
        <v>257.0</v>
      </c>
      <c r="B252" s="1" t="s">
        <v>854</v>
      </c>
      <c r="C252" s="12" t="s">
        <v>855</v>
      </c>
      <c r="D252" s="1" t="s">
        <v>856</v>
      </c>
      <c r="E252" s="2" t="s">
        <v>420</v>
      </c>
      <c r="F252" s="10">
        <v>12.0</v>
      </c>
      <c r="G252" s="11">
        <v>4.0</v>
      </c>
      <c r="H252" s="10">
        <v>6.0</v>
      </c>
      <c r="I252" s="11">
        <v>3.0</v>
      </c>
      <c r="J252" s="10">
        <v>8.0</v>
      </c>
      <c r="K252" s="11">
        <v>4.0</v>
      </c>
    </row>
    <row r="253" ht="14.25" customHeight="1">
      <c r="A253" s="1">
        <v>252.0</v>
      </c>
      <c r="B253" s="1" t="s">
        <v>857</v>
      </c>
      <c r="C253" s="12" t="s">
        <v>858</v>
      </c>
      <c r="D253" s="1" t="s">
        <v>859</v>
      </c>
      <c r="E253" s="2" t="s">
        <v>675</v>
      </c>
      <c r="F253" s="10">
        <v>12.0</v>
      </c>
      <c r="G253" s="11">
        <v>6.0</v>
      </c>
      <c r="H253" s="10">
        <v>6.0</v>
      </c>
      <c r="I253" s="11">
        <v>4.0</v>
      </c>
      <c r="J253" s="10">
        <v>13.0</v>
      </c>
      <c r="K253" s="11">
        <v>6.0</v>
      </c>
    </row>
    <row r="254" ht="14.25" customHeight="1">
      <c r="A254" s="1">
        <v>271.0</v>
      </c>
      <c r="B254" s="1" t="s">
        <v>860</v>
      </c>
      <c r="C254" s="12" t="s">
        <v>861</v>
      </c>
      <c r="D254" s="1" t="s">
        <v>862</v>
      </c>
      <c r="E254" s="2" t="s">
        <v>259</v>
      </c>
      <c r="F254" s="10">
        <v>10.0</v>
      </c>
      <c r="G254" s="11">
        <v>4.0</v>
      </c>
      <c r="H254" s="10">
        <v>6.0</v>
      </c>
      <c r="I254" s="11">
        <v>3.0</v>
      </c>
      <c r="J254" s="10">
        <v>8.0</v>
      </c>
      <c r="K254" s="11">
        <v>3.0</v>
      </c>
    </row>
    <row r="255" ht="14.25" customHeight="1">
      <c r="A255" s="1">
        <v>255.0</v>
      </c>
      <c r="B255" s="1" t="s">
        <v>863</v>
      </c>
      <c r="C255" s="20" t="s">
        <v>864</v>
      </c>
      <c r="D255" s="1" t="s">
        <v>865</v>
      </c>
      <c r="E255" s="2" t="s">
        <v>396</v>
      </c>
      <c r="F255" s="10">
        <v>12.0</v>
      </c>
      <c r="G255" s="11">
        <v>6.0</v>
      </c>
      <c r="H255" s="10">
        <v>6.0</v>
      </c>
      <c r="I255" s="11">
        <v>4.0</v>
      </c>
      <c r="J255" s="10">
        <v>13.0</v>
      </c>
      <c r="K255" s="11">
        <v>7.0</v>
      </c>
    </row>
    <row r="256" ht="14.25" customHeight="1">
      <c r="A256" s="1">
        <v>185.0</v>
      </c>
      <c r="B256" s="1" t="s">
        <v>866</v>
      </c>
      <c r="C256" s="12" t="s">
        <v>867</v>
      </c>
      <c r="D256" s="1" t="s">
        <v>868</v>
      </c>
      <c r="E256" s="2" t="s">
        <v>89</v>
      </c>
      <c r="F256" s="10">
        <v>19.0</v>
      </c>
      <c r="G256" s="11">
        <v>8.0</v>
      </c>
      <c r="H256" s="10">
        <v>6.0</v>
      </c>
      <c r="I256" s="11">
        <v>4.0</v>
      </c>
      <c r="J256" s="10">
        <v>19.0</v>
      </c>
      <c r="K256" s="11">
        <v>9.0</v>
      </c>
    </row>
    <row r="257" ht="14.25" customHeight="1">
      <c r="A257" s="1">
        <v>667.0</v>
      </c>
      <c r="B257" s="1" t="s">
        <v>869</v>
      </c>
      <c r="C257" s="1" t="s">
        <v>870</v>
      </c>
      <c r="D257" s="1" t="s">
        <v>871</v>
      </c>
      <c r="E257" s="2" t="s">
        <v>58</v>
      </c>
      <c r="F257" s="10">
        <v>0.0</v>
      </c>
      <c r="G257" s="11">
        <v>0.0</v>
      </c>
      <c r="H257" s="10">
        <v>6.0</v>
      </c>
      <c r="I257" s="11">
        <v>4.0</v>
      </c>
      <c r="J257" s="10">
        <v>0.0</v>
      </c>
      <c r="K257" s="11">
        <v>0.0</v>
      </c>
    </row>
    <row r="258" ht="14.25" customHeight="1">
      <c r="A258" s="1">
        <v>623.0</v>
      </c>
      <c r="B258" s="1" t="s">
        <v>872</v>
      </c>
      <c r="C258" s="1" t="s">
        <v>873</v>
      </c>
      <c r="D258" s="1" t="s">
        <v>874</v>
      </c>
      <c r="E258" s="2" t="s">
        <v>58</v>
      </c>
      <c r="F258" s="10">
        <v>0.0</v>
      </c>
      <c r="G258" s="11">
        <v>0.0</v>
      </c>
      <c r="H258" s="10">
        <v>6.0</v>
      </c>
      <c r="I258" s="11">
        <v>3.0</v>
      </c>
      <c r="J258" s="10">
        <v>0.0</v>
      </c>
      <c r="K258" s="11">
        <v>0.0</v>
      </c>
    </row>
    <row r="259" ht="14.25" customHeight="1">
      <c r="A259" s="1">
        <v>318.0</v>
      </c>
      <c r="B259" s="1" t="s">
        <v>875</v>
      </c>
      <c r="C259" s="1" t="s">
        <v>876</v>
      </c>
      <c r="D259" s="1" t="s">
        <v>877</v>
      </c>
      <c r="E259" s="2" t="s">
        <v>211</v>
      </c>
      <c r="F259" s="10">
        <v>8.0</v>
      </c>
      <c r="G259" s="11">
        <v>4.0</v>
      </c>
      <c r="H259" s="10">
        <v>6.0</v>
      </c>
      <c r="I259" s="11">
        <v>4.0</v>
      </c>
      <c r="J259" s="10">
        <v>2.0</v>
      </c>
      <c r="K259" s="11">
        <v>2.0</v>
      </c>
    </row>
    <row r="260" ht="14.25" customHeight="1">
      <c r="A260" s="1">
        <v>436.0</v>
      </c>
      <c r="B260" s="1" t="s">
        <v>878</v>
      </c>
      <c r="C260" s="1" t="s">
        <v>879</v>
      </c>
      <c r="D260" s="1" t="s">
        <v>880</v>
      </c>
      <c r="E260" s="2" t="s">
        <v>648</v>
      </c>
      <c r="F260" s="10">
        <v>4.0</v>
      </c>
      <c r="G260" s="11">
        <v>3.0</v>
      </c>
      <c r="H260" s="10">
        <v>6.0</v>
      </c>
      <c r="I260" s="11">
        <v>3.0</v>
      </c>
      <c r="J260" s="10">
        <v>4.0</v>
      </c>
      <c r="K260" s="11">
        <v>2.0</v>
      </c>
    </row>
    <row r="261" ht="14.25" customHeight="1">
      <c r="A261" s="1">
        <v>165.0</v>
      </c>
      <c r="B261" s="1" t="s">
        <v>881</v>
      </c>
      <c r="C261" s="1" t="s">
        <v>882</v>
      </c>
      <c r="D261" s="1" t="s">
        <v>883</v>
      </c>
      <c r="E261" s="2" t="s">
        <v>370</v>
      </c>
      <c r="F261" s="10">
        <v>21.0</v>
      </c>
      <c r="G261" s="11">
        <v>12.0</v>
      </c>
      <c r="H261" s="10">
        <v>6.0</v>
      </c>
      <c r="I261" s="11">
        <v>3.0</v>
      </c>
      <c r="J261" s="10">
        <v>26.0</v>
      </c>
      <c r="K261" s="11">
        <v>14.0</v>
      </c>
    </row>
    <row r="262" ht="14.25" customHeight="1">
      <c r="A262" s="1">
        <v>694.0</v>
      </c>
      <c r="B262" s="1" t="s">
        <v>884</v>
      </c>
      <c r="C262" s="1" t="s">
        <v>885</v>
      </c>
      <c r="D262" s="1" t="s">
        <v>886</v>
      </c>
      <c r="E262" s="2" t="s">
        <v>266</v>
      </c>
      <c r="F262" s="10">
        <v>0.0</v>
      </c>
      <c r="G262" s="11">
        <v>0.0</v>
      </c>
      <c r="H262" s="10">
        <v>6.0</v>
      </c>
      <c r="I262" s="11">
        <v>4.0</v>
      </c>
      <c r="J262" s="10">
        <v>0.0</v>
      </c>
      <c r="K262" s="11">
        <v>0.0</v>
      </c>
    </row>
    <row r="263" ht="14.25" customHeight="1">
      <c r="A263" s="1">
        <v>92.0</v>
      </c>
      <c r="B263" s="1" t="s">
        <v>887</v>
      </c>
      <c r="C263" s="1" t="s">
        <v>888</v>
      </c>
      <c r="D263" s="1" t="s">
        <v>889</v>
      </c>
      <c r="E263" s="2" t="s">
        <v>652</v>
      </c>
      <c r="F263" s="10">
        <v>34.0</v>
      </c>
      <c r="G263" s="11">
        <v>15.0</v>
      </c>
      <c r="H263" s="10">
        <v>6.0</v>
      </c>
      <c r="I263" s="11">
        <v>3.0</v>
      </c>
      <c r="J263" s="10">
        <v>32.0</v>
      </c>
      <c r="K263" s="11">
        <v>15.0</v>
      </c>
    </row>
    <row r="264" ht="14.25" customHeight="1">
      <c r="A264" s="1">
        <v>556.0</v>
      </c>
      <c r="B264" s="1" t="s">
        <v>890</v>
      </c>
      <c r="C264" s="1" t="s">
        <v>891</v>
      </c>
      <c r="D264" s="1" t="s">
        <v>892</v>
      </c>
      <c r="E264" s="2" t="s">
        <v>541</v>
      </c>
      <c r="F264" s="10">
        <v>0.0</v>
      </c>
      <c r="G264" s="11">
        <v>0.0</v>
      </c>
      <c r="H264" s="10">
        <v>6.0</v>
      </c>
      <c r="I264" s="11">
        <v>3.0</v>
      </c>
      <c r="J264" s="10">
        <v>0.0</v>
      </c>
      <c r="K264" s="11">
        <v>0.0</v>
      </c>
    </row>
    <row r="265" ht="14.25" customHeight="1">
      <c r="A265" s="1">
        <v>389.0</v>
      </c>
      <c r="B265" s="1" t="s">
        <v>893</v>
      </c>
      <c r="C265" s="1" t="s">
        <v>894</v>
      </c>
      <c r="D265" s="1" t="s">
        <v>895</v>
      </c>
      <c r="E265" s="2" t="s">
        <v>896</v>
      </c>
      <c r="F265" s="10">
        <v>5.0</v>
      </c>
      <c r="G265" s="11">
        <v>2.0</v>
      </c>
      <c r="H265" s="10">
        <v>6.0</v>
      </c>
      <c r="I265" s="11">
        <v>2.0</v>
      </c>
      <c r="J265" s="10">
        <v>4.0</v>
      </c>
      <c r="K265" s="11">
        <v>2.0</v>
      </c>
    </row>
    <row r="266" ht="14.25" customHeight="1">
      <c r="A266" s="1">
        <v>653.0</v>
      </c>
      <c r="B266" s="1" t="s">
        <v>897</v>
      </c>
      <c r="C266" s="1" t="s">
        <v>898</v>
      </c>
      <c r="D266" s="1" t="s">
        <v>899</v>
      </c>
      <c r="E266" s="2" t="s">
        <v>377</v>
      </c>
      <c r="F266" s="10">
        <v>0.0</v>
      </c>
      <c r="G266" s="11">
        <v>0.0</v>
      </c>
      <c r="H266" s="10">
        <v>6.0</v>
      </c>
      <c r="I266" s="11">
        <v>4.0</v>
      </c>
      <c r="J266" s="10">
        <v>0.0</v>
      </c>
      <c r="K266" s="11">
        <v>0.0</v>
      </c>
    </row>
    <row r="267" ht="14.25" customHeight="1">
      <c r="A267" s="1">
        <v>322.0</v>
      </c>
      <c r="B267" s="1" t="s">
        <v>900</v>
      </c>
      <c r="C267" s="1" t="s">
        <v>901</v>
      </c>
      <c r="D267" s="1" t="s">
        <v>902</v>
      </c>
      <c r="E267" s="2" t="s">
        <v>185</v>
      </c>
      <c r="F267" s="10">
        <v>7.0</v>
      </c>
      <c r="G267" s="11">
        <v>6.0</v>
      </c>
      <c r="H267" s="10">
        <v>6.0</v>
      </c>
      <c r="I267" s="11">
        <v>5.0</v>
      </c>
      <c r="J267" s="10">
        <v>18.0</v>
      </c>
      <c r="K267" s="11">
        <v>11.0</v>
      </c>
    </row>
    <row r="268" ht="14.25" customHeight="1">
      <c r="A268" s="1">
        <v>688.0</v>
      </c>
      <c r="B268" s="1" t="s">
        <v>903</v>
      </c>
      <c r="C268" s="1" t="s">
        <v>904</v>
      </c>
      <c r="D268" s="1" t="s">
        <v>905</v>
      </c>
      <c r="E268" s="2" t="s">
        <v>32</v>
      </c>
      <c r="F268" s="10">
        <v>0.0</v>
      </c>
      <c r="G268" s="11">
        <v>0.0</v>
      </c>
      <c r="H268" s="10">
        <v>6.0</v>
      </c>
      <c r="I268" s="11">
        <v>4.0</v>
      </c>
      <c r="J268" s="10">
        <v>0.0</v>
      </c>
      <c r="K268" s="11">
        <v>0.0</v>
      </c>
    </row>
    <row r="269" ht="14.25" customHeight="1">
      <c r="A269" s="1">
        <v>316.0</v>
      </c>
      <c r="B269" s="1" t="s">
        <v>906</v>
      </c>
      <c r="C269" s="1" t="s">
        <v>907</v>
      </c>
      <c r="D269" s="1" t="s">
        <v>908</v>
      </c>
      <c r="E269" s="2" t="s">
        <v>340</v>
      </c>
      <c r="F269" s="10">
        <v>8.0</v>
      </c>
      <c r="G269" s="11">
        <v>5.0</v>
      </c>
      <c r="H269" s="10">
        <v>6.0</v>
      </c>
      <c r="I269" s="11">
        <v>4.0</v>
      </c>
      <c r="J269" s="10">
        <v>11.0</v>
      </c>
      <c r="K269" s="11">
        <v>7.0</v>
      </c>
    </row>
    <row r="270" ht="14.25" customHeight="1">
      <c r="A270" s="1">
        <v>681.0</v>
      </c>
      <c r="B270" s="1" t="s">
        <v>909</v>
      </c>
      <c r="C270" s="1" t="s">
        <v>910</v>
      </c>
      <c r="D270" s="1" t="s">
        <v>911</v>
      </c>
      <c r="E270" s="2" t="s">
        <v>912</v>
      </c>
      <c r="F270" s="10">
        <v>0.0</v>
      </c>
      <c r="G270" s="11">
        <v>0.0</v>
      </c>
      <c r="H270" s="10">
        <v>6.0</v>
      </c>
      <c r="I270" s="11">
        <v>5.0</v>
      </c>
      <c r="J270" s="10">
        <v>0.0</v>
      </c>
      <c r="K270" s="11">
        <v>0.0</v>
      </c>
    </row>
    <row r="271" ht="14.25" customHeight="1">
      <c r="A271" s="1">
        <v>174.0</v>
      </c>
      <c r="B271" s="1" t="s">
        <v>913</v>
      </c>
      <c r="C271" s="1" t="s">
        <v>914</v>
      </c>
      <c r="D271" s="1" t="s">
        <v>915</v>
      </c>
      <c r="E271" s="2" t="s">
        <v>916</v>
      </c>
      <c r="F271" s="10">
        <v>20.0</v>
      </c>
      <c r="G271" s="11">
        <v>11.0</v>
      </c>
      <c r="H271" s="10">
        <v>6.0</v>
      </c>
      <c r="I271" s="11">
        <v>4.0</v>
      </c>
      <c r="J271" s="10">
        <v>20.0</v>
      </c>
      <c r="K271" s="11">
        <v>12.0</v>
      </c>
    </row>
    <row r="272" ht="14.25" customHeight="1">
      <c r="A272" s="1">
        <v>547.0</v>
      </c>
      <c r="B272" s="1" t="s">
        <v>917</v>
      </c>
      <c r="C272" s="1" t="s">
        <v>918</v>
      </c>
      <c r="D272" s="1" t="s">
        <v>919</v>
      </c>
      <c r="E272" s="2" t="s">
        <v>138</v>
      </c>
      <c r="F272" s="10">
        <v>0.0</v>
      </c>
      <c r="G272" s="11">
        <v>0.0</v>
      </c>
      <c r="H272" s="10">
        <v>5.0</v>
      </c>
      <c r="I272" s="11">
        <v>4.0</v>
      </c>
      <c r="J272" s="10">
        <v>0.0</v>
      </c>
      <c r="K272" s="11">
        <v>0.0</v>
      </c>
    </row>
    <row r="273" ht="14.25" customHeight="1">
      <c r="A273" s="1">
        <v>689.0</v>
      </c>
      <c r="B273" s="1" t="s">
        <v>920</v>
      </c>
      <c r="C273" s="12" t="s">
        <v>921</v>
      </c>
      <c r="D273" s="1" t="s">
        <v>922</v>
      </c>
      <c r="E273" s="2" t="s">
        <v>420</v>
      </c>
      <c r="F273" s="10">
        <v>0.0</v>
      </c>
      <c r="G273" s="11">
        <v>0.0</v>
      </c>
      <c r="H273" s="10">
        <v>5.0</v>
      </c>
      <c r="I273" s="11">
        <v>3.0</v>
      </c>
      <c r="J273" s="10">
        <v>0.0</v>
      </c>
      <c r="K273" s="11">
        <v>0.0</v>
      </c>
    </row>
    <row r="274" ht="14.25" customHeight="1">
      <c r="A274" s="1">
        <v>588.0</v>
      </c>
      <c r="B274" s="1" t="s">
        <v>923</v>
      </c>
      <c r="C274" s="1" t="s">
        <v>924</v>
      </c>
      <c r="D274" s="1" t="s">
        <v>925</v>
      </c>
      <c r="E274" s="2" t="s">
        <v>926</v>
      </c>
      <c r="F274" s="10">
        <v>0.0</v>
      </c>
      <c r="G274" s="11">
        <v>0.0</v>
      </c>
      <c r="H274" s="10">
        <v>5.0</v>
      </c>
      <c r="I274" s="11">
        <v>4.0</v>
      </c>
      <c r="J274" s="10">
        <v>0.0</v>
      </c>
      <c r="K274" s="11">
        <v>0.0</v>
      </c>
    </row>
    <row r="275" ht="14.25" customHeight="1">
      <c r="A275" s="1">
        <v>657.0</v>
      </c>
      <c r="B275" s="1" t="s">
        <v>927</v>
      </c>
      <c r="C275" s="12" t="s">
        <v>928</v>
      </c>
      <c r="D275" s="1" t="s">
        <v>929</v>
      </c>
      <c r="E275" s="2" t="s">
        <v>453</v>
      </c>
      <c r="F275" s="10">
        <v>0.0</v>
      </c>
      <c r="G275" s="11">
        <v>0.0</v>
      </c>
      <c r="H275" s="10">
        <v>5.0</v>
      </c>
      <c r="I275" s="11">
        <v>4.0</v>
      </c>
      <c r="J275" s="10">
        <v>0.0</v>
      </c>
      <c r="K275" s="11">
        <v>0.0</v>
      </c>
    </row>
    <row r="276" ht="14.25" customHeight="1">
      <c r="A276" s="1">
        <v>215.0</v>
      </c>
      <c r="B276" s="1" t="s">
        <v>930</v>
      </c>
      <c r="C276" s="12" t="s">
        <v>931</v>
      </c>
      <c r="D276" s="1" t="s">
        <v>932</v>
      </c>
      <c r="E276" s="2" t="s">
        <v>344</v>
      </c>
      <c r="F276" s="10">
        <v>16.0</v>
      </c>
      <c r="G276" s="11">
        <v>5.0</v>
      </c>
      <c r="H276" s="10">
        <v>5.0</v>
      </c>
      <c r="I276" s="11">
        <v>2.0</v>
      </c>
      <c r="J276" s="10">
        <v>13.0</v>
      </c>
      <c r="K276" s="11">
        <v>6.0</v>
      </c>
    </row>
    <row r="277" ht="14.25" customHeight="1">
      <c r="A277" s="1">
        <v>679.0</v>
      </c>
      <c r="B277" s="1" t="s">
        <v>933</v>
      </c>
      <c r="C277" s="1" t="s">
        <v>934</v>
      </c>
      <c r="D277" s="1" t="s">
        <v>935</v>
      </c>
      <c r="E277" s="2" t="s">
        <v>936</v>
      </c>
      <c r="F277" s="10">
        <v>0.0</v>
      </c>
      <c r="G277" s="11">
        <v>0.0</v>
      </c>
      <c r="H277" s="10">
        <v>5.0</v>
      </c>
      <c r="I277" s="11">
        <v>4.0</v>
      </c>
      <c r="J277" s="10">
        <v>0.0</v>
      </c>
      <c r="K277" s="11">
        <v>0.0</v>
      </c>
    </row>
    <row r="278" ht="14.25" customHeight="1">
      <c r="A278" s="1">
        <v>690.0</v>
      </c>
      <c r="B278" s="1" t="s">
        <v>937</v>
      </c>
      <c r="C278" s="12" t="s">
        <v>938</v>
      </c>
      <c r="D278" s="1" t="s">
        <v>939</v>
      </c>
      <c r="E278" s="2" t="s">
        <v>396</v>
      </c>
      <c r="F278" s="10">
        <v>0.0</v>
      </c>
      <c r="G278" s="11">
        <v>0.0</v>
      </c>
      <c r="H278" s="10">
        <v>5.0</v>
      </c>
      <c r="I278" s="11">
        <v>3.0</v>
      </c>
      <c r="J278" s="10">
        <v>0.0</v>
      </c>
      <c r="K278" s="11">
        <v>0.0</v>
      </c>
    </row>
    <row r="279" ht="14.25" customHeight="1">
      <c r="A279" s="1">
        <v>608.0</v>
      </c>
      <c r="B279" s="1" t="s">
        <v>940</v>
      </c>
      <c r="C279" s="1" t="s">
        <v>941</v>
      </c>
      <c r="D279" s="1" t="s">
        <v>942</v>
      </c>
      <c r="E279" s="2" t="s">
        <v>134</v>
      </c>
      <c r="F279" s="10">
        <v>0.0</v>
      </c>
      <c r="G279" s="11">
        <v>0.0</v>
      </c>
      <c r="H279" s="10">
        <v>5.0</v>
      </c>
      <c r="I279" s="11">
        <v>3.0</v>
      </c>
      <c r="J279" s="10">
        <v>0.0</v>
      </c>
      <c r="K279" s="11">
        <v>0.0</v>
      </c>
    </row>
    <row r="280" ht="14.25" customHeight="1">
      <c r="A280" s="1">
        <v>624.0</v>
      </c>
      <c r="B280" s="1" t="s">
        <v>943</v>
      </c>
      <c r="C280" s="1" t="s">
        <v>944</v>
      </c>
      <c r="D280" s="1" t="s">
        <v>945</v>
      </c>
      <c r="E280" s="2" t="s">
        <v>134</v>
      </c>
      <c r="F280" s="10">
        <v>0.0</v>
      </c>
      <c r="G280" s="11">
        <v>0.0</v>
      </c>
      <c r="H280" s="10">
        <v>5.0</v>
      </c>
      <c r="I280" s="11">
        <v>3.0</v>
      </c>
      <c r="J280" s="10">
        <v>0.0</v>
      </c>
      <c r="K280" s="11">
        <v>0.0</v>
      </c>
    </row>
    <row r="281" ht="14.25" customHeight="1">
      <c r="A281" s="1">
        <v>240.0</v>
      </c>
      <c r="B281" s="1" t="s">
        <v>946</v>
      </c>
      <c r="C281" s="1" t="s">
        <v>947</v>
      </c>
      <c r="D281" s="1" t="s">
        <v>948</v>
      </c>
      <c r="E281" s="2" t="s">
        <v>403</v>
      </c>
      <c r="F281" s="10">
        <v>13.0</v>
      </c>
      <c r="G281" s="11">
        <v>6.0</v>
      </c>
      <c r="H281" s="10">
        <v>5.0</v>
      </c>
      <c r="I281" s="11">
        <v>3.0</v>
      </c>
      <c r="J281" s="10">
        <v>17.0</v>
      </c>
      <c r="K281" s="11">
        <v>9.0</v>
      </c>
    </row>
    <row r="282" ht="14.25" customHeight="1">
      <c r="A282" s="1">
        <v>190.0</v>
      </c>
      <c r="B282" s="1" t="s">
        <v>949</v>
      </c>
      <c r="C282" s="1" t="s">
        <v>950</v>
      </c>
      <c r="D282" s="1" t="s">
        <v>951</v>
      </c>
      <c r="E282" s="2" t="s">
        <v>586</v>
      </c>
      <c r="F282" s="10">
        <v>19.0</v>
      </c>
      <c r="G282" s="11">
        <v>11.0</v>
      </c>
      <c r="H282" s="10">
        <v>5.0</v>
      </c>
      <c r="I282" s="11">
        <v>4.0</v>
      </c>
      <c r="J282" s="10">
        <v>5.0</v>
      </c>
      <c r="K282" s="11">
        <v>3.0</v>
      </c>
    </row>
    <row r="283" ht="14.25" customHeight="1">
      <c r="A283" s="1">
        <v>409.0</v>
      </c>
      <c r="B283" s="1" t="s">
        <v>952</v>
      </c>
      <c r="C283" s="1" t="s">
        <v>953</v>
      </c>
      <c r="D283" s="1" t="s">
        <v>954</v>
      </c>
      <c r="E283" s="2" t="s">
        <v>20</v>
      </c>
      <c r="F283" s="10">
        <v>4.0</v>
      </c>
      <c r="G283" s="11">
        <v>3.0</v>
      </c>
      <c r="H283" s="10">
        <v>5.0</v>
      </c>
      <c r="I283" s="11">
        <v>3.0</v>
      </c>
      <c r="J283" s="10">
        <v>0.0</v>
      </c>
      <c r="K283" s="11">
        <v>0.0</v>
      </c>
    </row>
    <row r="284" ht="14.25" customHeight="1">
      <c r="A284" s="1">
        <v>223.0</v>
      </c>
      <c r="B284" s="1" t="s">
        <v>955</v>
      </c>
      <c r="C284" s="1" t="s">
        <v>956</v>
      </c>
      <c r="D284" s="1" t="s">
        <v>957</v>
      </c>
      <c r="E284" s="2" t="s">
        <v>158</v>
      </c>
      <c r="F284" s="10">
        <v>15.0</v>
      </c>
      <c r="G284" s="11">
        <v>7.0</v>
      </c>
      <c r="H284" s="10">
        <v>5.0</v>
      </c>
      <c r="I284" s="11">
        <v>3.0</v>
      </c>
      <c r="J284" s="10">
        <v>15.0</v>
      </c>
      <c r="K284" s="11">
        <v>9.0</v>
      </c>
    </row>
    <row r="285" ht="14.25" customHeight="1">
      <c r="A285" s="1">
        <v>248.0</v>
      </c>
      <c r="B285" s="1" t="s">
        <v>958</v>
      </c>
      <c r="C285" s="1" t="s">
        <v>959</v>
      </c>
      <c r="D285" s="1" t="s">
        <v>960</v>
      </c>
      <c r="E285" s="2" t="s">
        <v>652</v>
      </c>
      <c r="F285" s="10">
        <v>12.0</v>
      </c>
      <c r="G285" s="11">
        <v>8.0</v>
      </c>
      <c r="H285" s="10">
        <v>5.0</v>
      </c>
      <c r="I285" s="11">
        <v>4.0</v>
      </c>
      <c r="J285" s="10">
        <v>24.0</v>
      </c>
      <c r="K285" s="11">
        <v>13.0</v>
      </c>
    </row>
    <row r="286" ht="14.25" customHeight="1">
      <c r="A286" s="1">
        <v>295.0</v>
      </c>
      <c r="B286" s="1" t="s">
        <v>961</v>
      </c>
      <c r="C286" s="1" t="s">
        <v>962</v>
      </c>
      <c r="D286" s="1" t="s">
        <v>963</v>
      </c>
      <c r="E286" s="2" t="s">
        <v>81</v>
      </c>
      <c r="F286" s="10">
        <v>9.0</v>
      </c>
      <c r="G286" s="11">
        <v>5.0</v>
      </c>
      <c r="H286" s="10">
        <v>5.0</v>
      </c>
      <c r="I286" s="11">
        <v>3.0</v>
      </c>
      <c r="J286" s="10">
        <v>8.0</v>
      </c>
      <c r="K286" s="11">
        <v>5.0</v>
      </c>
    </row>
    <row r="287" ht="14.25" customHeight="1">
      <c r="A287" s="1">
        <v>301.0</v>
      </c>
      <c r="B287" s="1" t="s">
        <v>964</v>
      </c>
      <c r="C287" s="12" t="s">
        <v>965</v>
      </c>
      <c r="D287" s="1" t="s">
        <v>966</v>
      </c>
      <c r="E287" s="2" t="s">
        <v>416</v>
      </c>
      <c r="F287" s="10">
        <v>8.0</v>
      </c>
      <c r="G287" s="11">
        <v>4.0</v>
      </c>
      <c r="H287" s="10">
        <v>4.0</v>
      </c>
      <c r="I287" s="11">
        <v>4.0</v>
      </c>
      <c r="J287" s="10">
        <v>9.0</v>
      </c>
      <c r="K287" s="11">
        <v>4.0</v>
      </c>
    </row>
    <row r="288" ht="14.25" customHeight="1">
      <c r="A288" s="1">
        <v>658.0</v>
      </c>
      <c r="B288" s="1" t="s">
        <v>967</v>
      </c>
      <c r="C288" s="1" t="s">
        <v>968</v>
      </c>
      <c r="D288" s="1" t="s">
        <v>969</v>
      </c>
      <c r="E288" s="2" t="s">
        <v>970</v>
      </c>
      <c r="F288" s="10">
        <v>0.0</v>
      </c>
      <c r="G288" s="11">
        <v>0.0</v>
      </c>
      <c r="H288" s="10">
        <v>4.0</v>
      </c>
      <c r="I288" s="11">
        <v>3.0</v>
      </c>
      <c r="J288" s="10">
        <v>0.0</v>
      </c>
      <c r="K288" s="11">
        <v>0.0</v>
      </c>
    </row>
    <row r="289" ht="14.25" customHeight="1">
      <c r="A289" s="1">
        <v>587.0</v>
      </c>
      <c r="B289" s="1" t="s">
        <v>971</v>
      </c>
      <c r="C289" s="1" t="s">
        <v>972</v>
      </c>
      <c r="D289" s="1" t="s">
        <v>973</v>
      </c>
      <c r="E289" s="2" t="s">
        <v>974</v>
      </c>
      <c r="F289" s="10">
        <v>0.0</v>
      </c>
      <c r="G289" s="11">
        <v>0.0</v>
      </c>
      <c r="H289" s="10">
        <v>4.0</v>
      </c>
      <c r="I289" s="11">
        <v>3.0</v>
      </c>
      <c r="J289" s="10">
        <v>0.0</v>
      </c>
      <c r="K289" s="11">
        <v>0.0</v>
      </c>
    </row>
    <row r="290" ht="14.25" customHeight="1">
      <c r="A290" s="1">
        <v>692.0</v>
      </c>
      <c r="B290" s="1" t="s">
        <v>975</v>
      </c>
      <c r="C290" s="12" t="s">
        <v>976</v>
      </c>
      <c r="D290" s="1" t="s">
        <v>977</v>
      </c>
      <c r="E290" s="2" t="s">
        <v>561</v>
      </c>
      <c r="F290" s="10">
        <v>0.0</v>
      </c>
      <c r="G290" s="11">
        <v>0.0</v>
      </c>
      <c r="H290" s="10">
        <v>4.0</v>
      </c>
      <c r="I290" s="11">
        <v>2.0</v>
      </c>
      <c r="J290" s="10">
        <v>0.0</v>
      </c>
      <c r="K290" s="11">
        <v>0.0</v>
      </c>
    </row>
    <row r="291" ht="14.25" customHeight="1">
      <c r="A291" s="1">
        <v>341.0</v>
      </c>
      <c r="B291" s="1" t="s">
        <v>978</v>
      </c>
      <c r="C291" s="12" t="s">
        <v>979</v>
      </c>
      <c r="D291" s="1" t="s">
        <v>980</v>
      </c>
      <c r="E291" s="2" t="s">
        <v>453</v>
      </c>
      <c r="F291" s="10">
        <v>7.0</v>
      </c>
      <c r="G291" s="11">
        <v>3.0</v>
      </c>
      <c r="H291" s="10">
        <v>4.0</v>
      </c>
      <c r="I291" s="11">
        <v>2.0</v>
      </c>
      <c r="J291" s="10">
        <v>0.0</v>
      </c>
      <c r="K291" s="11">
        <v>0.0</v>
      </c>
    </row>
    <row r="292" ht="14.25" customHeight="1">
      <c r="A292" s="1">
        <v>425.0</v>
      </c>
      <c r="B292" s="1" t="s">
        <v>981</v>
      </c>
      <c r="C292" s="12" t="s">
        <v>982</v>
      </c>
      <c r="D292" s="1" t="s">
        <v>983</v>
      </c>
      <c r="E292" s="2" t="s">
        <v>453</v>
      </c>
      <c r="F292" s="10">
        <v>4.0</v>
      </c>
      <c r="G292" s="11">
        <v>3.0</v>
      </c>
      <c r="H292" s="10">
        <v>4.0</v>
      </c>
      <c r="I292" s="11">
        <v>2.0</v>
      </c>
      <c r="J292" s="10">
        <v>5.0</v>
      </c>
      <c r="K292" s="11">
        <v>3.0</v>
      </c>
    </row>
    <row r="293" ht="14.25" customHeight="1">
      <c r="A293" s="1">
        <v>357.0</v>
      </c>
      <c r="B293" s="1" t="s">
        <v>984</v>
      </c>
      <c r="C293" s="12" t="s">
        <v>985</v>
      </c>
      <c r="D293" s="1" t="s">
        <v>986</v>
      </c>
      <c r="E293" s="2" t="s">
        <v>396</v>
      </c>
      <c r="F293" s="10">
        <v>6.0</v>
      </c>
      <c r="G293" s="11">
        <v>2.0</v>
      </c>
      <c r="H293" s="10">
        <v>4.0</v>
      </c>
      <c r="I293" s="11">
        <v>2.0</v>
      </c>
      <c r="J293" s="10">
        <v>5.0</v>
      </c>
      <c r="K293" s="11">
        <v>2.0</v>
      </c>
    </row>
    <row r="294" ht="14.25" customHeight="1">
      <c r="A294" s="1">
        <v>555.0</v>
      </c>
      <c r="B294" s="1" t="s">
        <v>987</v>
      </c>
      <c r="C294" s="24" t="s">
        <v>988</v>
      </c>
      <c r="D294" s="1" t="s">
        <v>989</v>
      </c>
      <c r="E294" s="2" t="s">
        <v>173</v>
      </c>
      <c r="F294" s="10">
        <v>0.0</v>
      </c>
      <c r="G294" s="11">
        <v>0.0</v>
      </c>
      <c r="H294" s="10">
        <v>4.0</v>
      </c>
      <c r="I294" s="11">
        <v>2.0</v>
      </c>
      <c r="J294" s="10">
        <v>12.0</v>
      </c>
      <c r="K294" s="11">
        <v>7.0</v>
      </c>
    </row>
    <row r="295" ht="14.25" customHeight="1">
      <c r="A295" s="1">
        <v>269.0</v>
      </c>
      <c r="B295" s="1" t="s">
        <v>990</v>
      </c>
      <c r="C295" s="1" t="s">
        <v>991</v>
      </c>
      <c r="D295" s="1" t="s">
        <v>992</v>
      </c>
      <c r="E295" s="2" t="s">
        <v>218</v>
      </c>
      <c r="F295" s="10">
        <v>11.0</v>
      </c>
      <c r="G295" s="11">
        <v>6.0</v>
      </c>
      <c r="H295" s="10">
        <v>4.0</v>
      </c>
      <c r="I295" s="11">
        <v>2.0</v>
      </c>
      <c r="J295" s="10">
        <v>20.0</v>
      </c>
      <c r="K295" s="11">
        <v>12.0</v>
      </c>
    </row>
    <row r="296" ht="14.25" customHeight="1">
      <c r="A296" s="1">
        <v>467.0</v>
      </c>
      <c r="B296" s="1" t="s">
        <v>993</v>
      </c>
      <c r="C296" s="1" t="s">
        <v>994</v>
      </c>
      <c r="D296" s="1" t="s">
        <v>995</v>
      </c>
      <c r="E296" s="2" t="s">
        <v>134</v>
      </c>
      <c r="F296" s="10">
        <v>3.0</v>
      </c>
      <c r="G296" s="11">
        <v>2.0</v>
      </c>
      <c r="H296" s="10">
        <v>4.0</v>
      </c>
      <c r="I296" s="11">
        <v>2.0</v>
      </c>
      <c r="J296" s="10">
        <v>3.0</v>
      </c>
      <c r="K296" s="11">
        <v>2.0</v>
      </c>
    </row>
    <row r="297" ht="14.25" customHeight="1">
      <c r="A297" s="1">
        <v>168.0</v>
      </c>
      <c r="B297" s="1" t="s">
        <v>996</v>
      </c>
      <c r="C297" s="1" t="s">
        <v>997</v>
      </c>
      <c r="D297" s="1" t="s">
        <v>998</v>
      </c>
      <c r="E297" s="2" t="s">
        <v>181</v>
      </c>
      <c r="F297" s="10">
        <v>20.0</v>
      </c>
      <c r="G297" s="11">
        <v>10.0</v>
      </c>
      <c r="H297" s="10">
        <v>4.0</v>
      </c>
      <c r="I297" s="11">
        <v>3.0</v>
      </c>
      <c r="J297" s="10">
        <v>5.0</v>
      </c>
      <c r="K297" s="11">
        <v>2.0</v>
      </c>
    </row>
    <row r="298" ht="14.25" customHeight="1">
      <c r="A298" s="1">
        <v>545.0</v>
      </c>
      <c r="B298" s="1" t="s">
        <v>999</v>
      </c>
      <c r="C298" s="1" t="s">
        <v>1000</v>
      </c>
      <c r="D298" s="1" t="s">
        <v>1001</v>
      </c>
      <c r="E298" s="2" t="s">
        <v>320</v>
      </c>
      <c r="F298" s="10">
        <v>0.0</v>
      </c>
      <c r="G298" s="11">
        <v>0.0</v>
      </c>
      <c r="H298" s="10">
        <v>4.0</v>
      </c>
      <c r="I298" s="11">
        <v>2.0</v>
      </c>
      <c r="J298" s="10">
        <v>0.0</v>
      </c>
      <c r="K298" s="11">
        <v>0.0</v>
      </c>
    </row>
    <row r="299" ht="14.25" customHeight="1">
      <c r="A299" s="1">
        <v>83.0</v>
      </c>
      <c r="B299" s="1" t="s">
        <v>1002</v>
      </c>
      <c r="C299" s="1" t="s">
        <v>1003</v>
      </c>
      <c r="D299" s="1" t="s">
        <v>1004</v>
      </c>
      <c r="E299" s="2" t="s">
        <v>158</v>
      </c>
      <c r="F299" s="10">
        <v>36.0</v>
      </c>
      <c r="G299" s="11">
        <v>15.0</v>
      </c>
      <c r="H299" s="10">
        <v>4.0</v>
      </c>
      <c r="I299" s="11">
        <v>3.0</v>
      </c>
      <c r="J299" s="10">
        <v>46.0</v>
      </c>
      <c r="K299" s="11">
        <v>16.0</v>
      </c>
    </row>
    <row r="300" ht="14.25" customHeight="1">
      <c r="A300" s="1">
        <v>609.0</v>
      </c>
      <c r="B300" s="1" t="s">
        <v>1005</v>
      </c>
      <c r="C300" s="1" t="s">
        <v>1006</v>
      </c>
      <c r="D300" s="1" t="s">
        <v>1007</v>
      </c>
      <c r="E300" s="2" t="s">
        <v>158</v>
      </c>
      <c r="F300" s="10">
        <v>0.0</v>
      </c>
      <c r="G300" s="11">
        <v>0.0</v>
      </c>
      <c r="H300" s="10">
        <v>4.0</v>
      </c>
      <c r="I300" s="11">
        <v>3.0</v>
      </c>
      <c r="J300" s="10">
        <v>0.0</v>
      </c>
      <c r="K300" s="11">
        <v>0.0</v>
      </c>
    </row>
    <row r="301" ht="14.25" customHeight="1">
      <c r="A301" s="1">
        <v>104.0</v>
      </c>
      <c r="B301" s="1" t="s">
        <v>1008</v>
      </c>
      <c r="C301" s="1" t="s">
        <v>1009</v>
      </c>
      <c r="D301" s="1" t="s">
        <v>1010</v>
      </c>
      <c r="E301" s="2" t="s">
        <v>241</v>
      </c>
      <c r="F301" s="10">
        <v>32.0</v>
      </c>
      <c r="G301" s="11">
        <v>15.0</v>
      </c>
      <c r="H301" s="10">
        <v>4.0</v>
      </c>
      <c r="I301" s="11">
        <v>2.0</v>
      </c>
      <c r="J301" s="10">
        <v>24.0</v>
      </c>
      <c r="K301" s="11">
        <v>13.0</v>
      </c>
    </row>
    <row r="302" ht="14.25" customHeight="1">
      <c r="A302" s="1">
        <v>42.0</v>
      </c>
      <c r="B302" s="1" t="s">
        <v>1011</v>
      </c>
      <c r="C302" s="1" t="s">
        <v>1012</v>
      </c>
      <c r="D302" s="1" t="s">
        <v>1013</v>
      </c>
      <c r="E302" s="2" t="s">
        <v>541</v>
      </c>
      <c r="F302" s="10">
        <v>57.0</v>
      </c>
      <c r="G302" s="11">
        <v>22.0</v>
      </c>
      <c r="H302" s="10">
        <v>4.0</v>
      </c>
      <c r="I302" s="11">
        <v>3.0</v>
      </c>
      <c r="J302" s="10">
        <v>39.0</v>
      </c>
      <c r="K302" s="11">
        <v>16.0</v>
      </c>
    </row>
    <row r="303" ht="14.25" customHeight="1">
      <c r="A303" s="1">
        <v>399.0</v>
      </c>
      <c r="B303" s="1" t="s">
        <v>1014</v>
      </c>
      <c r="C303" s="1" t="s">
        <v>1015</v>
      </c>
      <c r="D303" s="1" t="s">
        <v>1016</v>
      </c>
      <c r="E303" s="2" t="s">
        <v>295</v>
      </c>
      <c r="F303" s="10">
        <v>5.0</v>
      </c>
      <c r="G303" s="11">
        <v>4.0</v>
      </c>
      <c r="H303" s="10">
        <v>4.0</v>
      </c>
      <c r="I303" s="11">
        <v>3.0</v>
      </c>
      <c r="J303" s="10">
        <v>16.0</v>
      </c>
      <c r="K303" s="11">
        <v>10.0</v>
      </c>
    </row>
    <row r="304" ht="14.25" customHeight="1">
      <c r="A304" s="1">
        <v>439.0</v>
      </c>
      <c r="B304" s="1" t="s">
        <v>1017</v>
      </c>
      <c r="C304" s="1" t="s">
        <v>1018</v>
      </c>
      <c r="D304" s="1" t="s">
        <v>1019</v>
      </c>
      <c r="E304" s="2" t="s">
        <v>834</v>
      </c>
      <c r="F304" s="10">
        <v>4.0</v>
      </c>
      <c r="G304" s="11">
        <v>2.0</v>
      </c>
      <c r="H304" s="10">
        <v>4.0</v>
      </c>
      <c r="I304" s="11">
        <v>2.0</v>
      </c>
      <c r="J304" s="10">
        <v>5.0</v>
      </c>
      <c r="K304" s="11">
        <v>3.0</v>
      </c>
    </row>
    <row r="305" ht="14.25" customHeight="1">
      <c r="A305" s="1">
        <v>582.0</v>
      </c>
      <c r="B305" s="1" t="s">
        <v>1020</v>
      </c>
      <c r="C305" s="1" t="s">
        <v>1021</v>
      </c>
      <c r="D305" s="1" t="s">
        <v>1022</v>
      </c>
      <c r="E305" s="2" t="s">
        <v>47</v>
      </c>
      <c r="F305" s="10">
        <v>0.0</v>
      </c>
      <c r="G305" s="11">
        <v>0.0</v>
      </c>
      <c r="H305" s="10">
        <v>4.0</v>
      </c>
      <c r="I305" s="11">
        <v>2.0</v>
      </c>
      <c r="J305" s="10">
        <v>0.0</v>
      </c>
      <c r="K305" s="11">
        <v>0.0</v>
      </c>
    </row>
    <row r="306" ht="14.25" customHeight="1">
      <c r="A306" s="1">
        <v>403.0</v>
      </c>
      <c r="B306" s="1" t="s">
        <v>1023</v>
      </c>
      <c r="C306" s="1" t="s">
        <v>1024</v>
      </c>
      <c r="D306" s="1" t="s">
        <v>1025</v>
      </c>
      <c r="E306" s="2" t="s">
        <v>1026</v>
      </c>
      <c r="F306" s="10">
        <v>5.0</v>
      </c>
      <c r="G306" s="11">
        <v>4.0</v>
      </c>
      <c r="H306" s="10">
        <v>4.0</v>
      </c>
      <c r="I306" s="11">
        <v>3.0</v>
      </c>
      <c r="J306" s="10">
        <v>10.0</v>
      </c>
      <c r="K306" s="11">
        <v>7.0</v>
      </c>
    </row>
    <row r="307" ht="14.25" customHeight="1">
      <c r="A307" s="1">
        <v>654.0</v>
      </c>
      <c r="B307" s="1" t="s">
        <v>1027</v>
      </c>
      <c r="C307" s="1" t="s">
        <v>1028</v>
      </c>
      <c r="D307" s="1" t="s">
        <v>1029</v>
      </c>
      <c r="E307" s="2" t="s">
        <v>166</v>
      </c>
      <c r="F307" s="10">
        <v>0.0</v>
      </c>
      <c r="G307" s="11">
        <v>0.0</v>
      </c>
      <c r="H307" s="10">
        <v>4.0</v>
      </c>
      <c r="I307" s="11">
        <v>3.0</v>
      </c>
      <c r="J307" s="10">
        <v>0.0</v>
      </c>
      <c r="K307" s="11">
        <v>0.0</v>
      </c>
    </row>
    <row r="308" ht="14.25" customHeight="1">
      <c r="A308" s="1">
        <v>576.0</v>
      </c>
      <c r="B308" s="1" t="s">
        <v>1030</v>
      </c>
      <c r="C308" s="1" t="s">
        <v>1031</v>
      </c>
      <c r="D308" s="1" t="s">
        <v>1032</v>
      </c>
      <c r="E308" s="2" t="s">
        <v>93</v>
      </c>
      <c r="F308" s="10">
        <v>0.0</v>
      </c>
      <c r="G308" s="11">
        <v>0.0</v>
      </c>
      <c r="H308" s="10">
        <v>4.0</v>
      </c>
      <c r="I308" s="11">
        <v>3.0</v>
      </c>
      <c r="J308" s="10">
        <v>0.0</v>
      </c>
      <c r="K308" s="11">
        <v>0.0</v>
      </c>
    </row>
    <row r="309" ht="14.25" customHeight="1">
      <c r="A309" s="1">
        <v>565.0</v>
      </c>
      <c r="B309" s="1" t="s">
        <v>1033</v>
      </c>
      <c r="C309" s="1" t="s">
        <v>1034</v>
      </c>
      <c r="D309" s="1" t="s">
        <v>1035</v>
      </c>
      <c r="E309" s="2" t="s">
        <v>207</v>
      </c>
      <c r="F309" s="10">
        <v>0.0</v>
      </c>
      <c r="G309" s="11">
        <v>0.0</v>
      </c>
      <c r="H309" s="10">
        <v>3.0</v>
      </c>
      <c r="I309" s="11">
        <v>3.0</v>
      </c>
      <c r="J309" s="10">
        <v>17.0</v>
      </c>
      <c r="K309" s="11">
        <v>10.0</v>
      </c>
    </row>
    <row r="310" ht="14.25" customHeight="1">
      <c r="A310" s="1">
        <v>267.0</v>
      </c>
      <c r="B310" s="1" t="s">
        <v>1036</v>
      </c>
      <c r="C310" s="1" t="s">
        <v>1037</v>
      </c>
      <c r="D310" s="1" t="s">
        <v>1038</v>
      </c>
      <c r="E310" s="2" t="s">
        <v>1039</v>
      </c>
      <c r="F310" s="10">
        <v>11.0</v>
      </c>
      <c r="G310" s="11">
        <v>8.0</v>
      </c>
      <c r="H310" s="10">
        <v>3.0</v>
      </c>
      <c r="I310" s="11">
        <v>3.0</v>
      </c>
      <c r="J310" s="10">
        <v>6.0</v>
      </c>
      <c r="K310" s="11">
        <v>5.0</v>
      </c>
    </row>
    <row r="311" ht="14.25" customHeight="1">
      <c r="A311" s="1">
        <v>673.0</v>
      </c>
      <c r="B311" s="1" t="s">
        <v>1040</v>
      </c>
      <c r="C311" s="12" t="s">
        <v>1041</v>
      </c>
      <c r="D311" s="1" t="s">
        <v>1042</v>
      </c>
      <c r="E311" s="2" t="s">
        <v>561</v>
      </c>
      <c r="F311" s="10">
        <v>0.0</v>
      </c>
      <c r="G311" s="11">
        <v>0.0</v>
      </c>
      <c r="H311" s="10">
        <v>3.0</v>
      </c>
      <c r="I311" s="11">
        <v>2.0</v>
      </c>
      <c r="J311" s="10">
        <v>0.0</v>
      </c>
      <c r="K311" s="11">
        <v>0.0</v>
      </c>
    </row>
    <row r="312" ht="14.25" customHeight="1">
      <c r="A312" s="1">
        <v>674.0</v>
      </c>
      <c r="B312" s="1" t="s">
        <v>1043</v>
      </c>
      <c r="C312" s="12" t="s">
        <v>1044</v>
      </c>
      <c r="D312" s="1" t="s">
        <v>1045</v>
      </c>
      <c r="E312" s="2" t="s">
        <v>89</v>
      </c>
      <c r="F312" s="10">
        <v>0.0</v>
      </c>
      <c r="G312" s="11">
        <v>0.0</v>
      </c>
      <c r="H312" s="10">
        <v>3.0</v>
      </c>
      <c r="I312" s="11">
        <v>2.0</v>
      </c>
      <c r="J312" s="10">
        <v>2.0</v>
      </c>
      <c r="K312" s="11">
        <v>2.0</v>
      </c>
    </row>
    <row r="313" ht="14.25" customHeight="1">
      <c r="A313" s="1">
        <v>579.0</v>
      </c>
      <c r="B313" s="1" t="s">
        <v>1046</v>
      </c>
      <c r="C313" s="1" t="s">
        <v>1047</v>
      </c>
      <c r="D313" s="1" t="s">
        <v>1048</v>
      </c>
      <c r="E313" s="2" t="s">
        <v>488</v>
      </c>
      <c r="F313" s="10">
        <v>0.0</v>
      </c>
      <c r="G313" s="11">
        <v>0.0</v>
      </c>
      <c r="H313" s="10">
        <v>3.0</v>
      </c>
      <c r="I313" s="11">
        <v>2.0</v>
      </c>
      <c r="J313" s="10">
        <v>0.0</v>
      </c>
      <c r="K313" s="11">
        <v>0.0</v>
      </c>
    </row>
    <row r="314" ht="14.25" customHeight="1">
      <c r="A314" s="1">
        <v>305.0</v>
      </c>
      <c r="B314" s="1" t="s">
        <v>1049</v>
      </c>
      <c r="C314" s="1" t="s">
        <v>1050</v>
      </c>
      <c r="D314" s="1" t="s">
        <v>1051</v>
      </c>
      <c r="E314" s="2" t="s">
        <v>199</v>
      </c>
      <c r="F314" s="10">
        <v>8.0</v>
      </c>
      <c r="G314" s="11">
        <v>3.0</v>
      </c>
      <c r="H314" s="10">
        <v>3.0</v>
      </c>
      <c r="I314" s="11">
        <v>3.0</v>
      </c>
      <c r="J314" s="10">
        <v>9.0</v>
      </c>
      <c r="K314" s="11">
        <v>5.0</v>
      </c>
    </row>
    <row r="315" ht="14.25" customHeight="1">
      <c r="A315" s="1">
        <v>275.0</v>
      </c>
      <c r="B315" s="1" t="s">
        <v>1052</v>
      </c>
      <c r="C315" s="1" t="s">
        <v>1053</v>
      </c>
      <c r="D315" s="1" t="s">
        <v>1054</v>
      </c>
      <c r="E315" s="2" t="s">
        <v>363</v>
      </c>
      <c r="F315" s="10">
        <v>10.0</v>
      </c>
      <c r="G315" s="11">
        <v>5.0</v>
      </c>
      <c r="H315" s="10">
        <v>3.0</v>
      </c>
      <c r="I315" s="11">
        <v>3.0</v>
      </c>
      <c r="J315" s="10">
        <v>14.0</v>
      </c>
      <c r="K315" s="11">
        <v>9.0</v>
      </c>
    </row>
    <row r="316" ht="14.25" customHeight="1">
      <c r="A316" s="1">
        <v>343.0</v>
      </c>
      <c r="B316" s="1" t="s">
        <v>1055</v>
      </c>
      <c r="C316" s="1" t="s">
        <v>1056</v>
      </c>
      <c r="D316" s="1" t="s">
        <v>1057</v>
      </c>
      <c r="E316" s="2" t="s">
        <v>648</v>
      </c>
      <c r="F316" s="10">
        <v>7.0</v>
      </c>
      <c r="G316" s="11">
        <v>4.0</v>
      </c>
      <c r="H316" s="10">
        <v>3.0</v>
      </c>
      <c r="I316" s="11">
        <v>2.0</v>
      </c>
      <c r="J316" s="10">
        <v>4.0</v>
      </c>
      <c r="K316" s="11">
        <v>3.0</v>
      </c>
    </row>
    <row r="317" ht="14.25" customHeight="1">
      <c r="A317" s="1">
        <v>194.0</v>
      </c>
      <c r="B317" s="1" t="s">
        <v>1058</v>
      </c>
      <c r="C317" s="1" t="s">
        <v>1059</v>
      </c>
      <c r="D317" s="1" t="s">
        <v>1060</v>
      </c>
      <c r="E317" s="2" t="s">
        <v>20</v>
      </c>
      <c r="F317" s="10">
        <v>18.0</v>
      </c>
      <c r="G317" s="11">
        <v>9.0</v>
      </c>
      <c r="H317" s="10">
        <v>3.0</v>
      </c>
      <c r="I317" s="11">
        <v>2.0</v>
      </c>
      <c r="J317" s="10">
        <v>21.0</v>
      </c>
      <c r="K317" s="11">
        <v>11.0</v>
      </c>
    </row>
    <row r="318" ht="14.25" customHeight="1">
      <c r="A318" s="1">
        <v>351.0</v>
      </c>
      <c r="B318" s="1" t="s">
        <v>1061</v>
      </c>
      <c r="C318" s="1" t="s">
        <v>1062</v>
      </c>
      <c r="D318" s="1" t="s">
        <v>1063</v>
      </c>
      <c r="E318" s="2" t="s">
        <v>20</v>
      </c>
      <c r="F318" s="10">
        <v>6.0</v>
      </c>
      <c r="G318" s="11">
        <v>4.0</v>
      </c>
      <c r="H318" s="10">
        <v>3.0</v>
      </c>
      <c r="I318" s="11">
        <v>2.0</v>
      </c>
      <c r="J318" s="10">
        <v>13.0</v>
      </c>
      <c r="K318" s="11">
        <v>7.0</v>
      </c>
    </row>
    <row r="319" ht="14.25" customHeight="1">
      <c r="A319" s="1">
        <v>145.0</v>
      </c>
      <c r="B319" s="1" t="s">
        <v>1064</v>
      </c>
      <c r="C319" s="1" t="s">
        <v>1065</v>
      </c>
      <c r="D319" s="1" t="s">
        <v>1066</v>
      </c>
      <c r="E319" s="2" t="s">
        <v>101</v>
      </c>
      <c r="F319" s="10">
        <v>24.0</v>
      </c>
      <c r="G319" s="11">
        <v>12.0</v>
      </c>
      <c r="H319" s="10">
        <v>3.0</v>
      </c>
      <c r="I319" s="11">
        <v>3.0</v>
      </c>
      <c r="J319" s="10">
        <v>0.0</v>
      </c>
      <c r="K319" s="11">
        <v>0.0</v>
      </c>
    </row>
    <row r="320" ht="14.25" customHeight="1">
      <c r="A320" s="1">
        <v>552.0</v>
      </c>
      <c r="B320" s="1" t="s">
        <v>1067</v>
      </c>
      <c r="C320" s="1" t="s">
        <v>1068</v>
      </c>
      <c r="D320" s="1" t="s">
        <v>1069</v>
      </c>
      <c r="E320" s="2" t="s">
        <v>652</v>
      </c>
      <c r="F320" s="10">
        <v>0.0</v>
      </c>
      <c r="G320" s="11">
        <v>0.0</v>
      </c>
      <c r="H320" s="10">
        <v>3.0</v>
      </c>
      <c r="I320" s="11">
        <v>2.0</v>
      </c>
      <c r="J320" s="10">
        <v>0.0</v>
      </c>
      <c r="K320" s="11">
        <v>0.0</v>
      </c>
    </row>
    <row r="321" ht="14.25" customHeight="1">
      <c r="A321" s="1">
        <v>89.0</v>
      </c>
      <c r="B321" s="1" t="s">
        <v>1070</v>
      </c>
      <c r="C321" s="1" t="s">
        <v>1071</v>
      </c>
      <c r="D321" s="1" t="s">
        <v>1072</v>
      </c>
      <c r="E321" s="2" t="s">
        <v>162</v>
      </c>
      <c r="F321" s="10">
        <v>36.0</v>
      </c>
      <c r="G321" s="11">
        <v>15.0</v>
      </c>
      <c r="H321" s="10">
        <v>3.0</v>
      </c>
      <c r="I321" s="11">
        <v>2.0</v>
      </c>
      <c r="J321" s="10">
        <v>40.0</v>
      </c>
      <c r="K321" s="11">
        <v>14.0</v>
      </c>
    </row>
    <row r="322" ht="14.25" customHeight="1">
      <c r="A322" s="1">
        <v>126.0</v>
      </c>
      <c r="B322" s="1" t="s">
        <v>1073</v>
      </c>
      <c r="C322" s="1" t="s">
        <v>1074</v>
      </c>
      <c r="D322" s="1" t="s">
        <v>1075</v>
      </c>
      <c r="E322" s="2" t="s">
        <v>162</v>
      </c>
      <c r="F322" s="10">
        <v>28.0</v>
      </c>
      <c r="G322" s="11">
        <v>12.0</v>
      </c>
      <c r="H322" s="10">
        <v>3.0</v>
      </c>
      <c r="I322" s="11">
        <v>2.0</v>
      </c>
      <c r="J322" s="10">
        <v>32.0</v>
      </c>
      <c r="K322" s="11">
        <v>12.0</v>
      </c>
    </row>
    <row r="323" ht="14.25" customHeight="1">
      <c r="A323" s="1">
        <v>572.0</v>
      </c>
      <c r="B323" s="1" t="s">
        <v>1076</v>
      </c>
      <c r="C323" s="1" t="s">
        <v>1077</v>
      </c>
      <c r="D323" s="1" t="s">
        <v>1078</v>
      </c>
      <c r="E323" s="2" t="s">
        <v>469</v>
      </c>
      <c r="F323" s="10">
        <v>0.0</v>
      </c>
      <c r="G323" s="11">
        <v>0.0</v>
      </c>
      <c r="H323" s="10">
        <v>3.0</v>
      </c>
      <c r="I323" s="11">
        <v>2.0</v>
      </c>
      <c r="J323" s="10">
        <v>0.0</v>
      </c>
      <c r="K323" s="11">
        <v>0.0</v>
      </c>
    </row>
    <row r="324" ht="14.25" customHeight="1">
      <c r="A324" s="1">
        <v>97.0</v>
      </c>
      <c r="B324" s="1" t="s">
        <v>1079</v>
      </c>
      <c r="C324" s="1" t="s">
        <v>1080</v>
      </c>
      <c r="D324" s="1" t="s">
        <v>1081</v>
      </c>
      <c r="E324" s="2" t="s">
        <v>222</v>
      </c>
      <c r="F324" s="10">
        <v>33.0</v>
      </c>
      <c r="G324" s="11">
        <v>15.0</v>
      </c>
      <c r="H324" s="10">
        <v>3.0</v>
      </c>
      <c r="I324" s="11">
        <v>2.0</v>
      </c>
      <c r="J324" s="10">
        <v>30.0</v>
      </c>
      <c r="K324" s="11">
        <v>16.0</v>
      </c>
    </row>
    <row r="325" ht="14.25" customHeight="1">
      <c r="A325" s="1">
        <v>115.0</v>
      </c>
      <c r="B325" s="1" t="s">
        <v>1082</v>
      </c>
      <c r="C325" s="1" t="s">
        <v>1083</v>
      </c>
      <c r="D325" s="1" t="s">
        <v>1084</v>
      </c>
      <c r="E325" s="2" t="s">
        <v>541</v>
      </c>
      <c r="F325" s="10">
        <v>29.0</v>
      </c>
      <c r="G325" s="11">
        <v>15.0</v>
      </c>
      <c r="H325" s="10">
        <v>3.0</v>
      </c>
      <c r="I325" s="11">
        <v>3.0</v>
      </c>
      <c r="J325" s="10">
        <v>28.0</v>
      </c>
      <c r="K325" s="11">
        <v>13.0</v>
      </c>
    </row>
    <row r="326" ht="14.25" customHeight="1">
      <c r="A326" s="1">
        <v>101.0</v>
      </c>
      <c r="B326" s="1" t="s">
        <v>1085</v>
      </c>
      <c r="C326" s="1" t="s">
        <v>1086</v>
      </c>
      <c r="D326" s="1" t="s">
        <v>1087</v>
      </c>
      <c r="E326" s="2" t="s">
        <v>28</v>
      </c>
      <c r="F326" s="10">
        <v>32.0</v>
      </c>
      <c r="G326" s="11">
        <v>15.0</v>
      </c>
      <c r="H326" s="10">
        <v>3.0</v>
      </c>
      <c r="I326" s="11">
        <v>3.0</v>
      </c>
      <c r="J326" s="10">
        <v>37.0</v>
      </c>
      <c r="K326" s="11">
        <v>18.0</v>
      </c>
    </row>
    <row r="327" ht="14.25" customHeight="1">
      <c r="A327" s="1">
        <v>680.0</v>
      </c>
      <c r="B327" s="1" t="s">
        <v>1088</v>
      </c>
      <c r="C327" s="1" t="s">
        <v>1089</v>
      </c>
      <c r="D327" s="1" t="s">
        <v>1090</v>
      </c>
      <c r="E327" s="2" t="s">
        <v>39</v>
      </c>
      <c r="F327" s="10">
        <v>0.0</v>
      </c>
      <c r="G327" s="11">
        <v>0.0</v>
      </c>
      <c r="H327" s="10">
        <v>3.0</v>
      </c>
      <c r="I327" s="11">
        <v>2.0</v>
      </c>
      <c r="J327" s="10">
        <v>0.0</v>
      </c>
      <c r="K327" s="11">
        <v>0.0</v>
      </c>
    </row>
    <row r="328" ht="14.25" customHeight="1">
      <c r="A328" s="1">
        <v>683.0</v>
      </c>
      <c r="B328" s="1" t="s">
        <v>1091</v>
      </c>
      <c r="C328" s="1" t="s">
        <v>1092</v>
      </c>
      <c r="D328" s="1" t="s">
        <v>1093</v>
      </c>
      <c r="E328" s="2" t="s">
        <v>74</v>
      </c>
      <c r="F328" s="10">
        <v>0.0</v>
      </c>
      <c r="G328" s="11">
        <v>0.0</v>
      </c>
      <c r="H328" s="10">
        <v>3.0</v>
      </c>
      <c r="I328" s="11">
        <v>3.0</v>
      </c>
      <c r="J328" s="10">
        <v>0.0</v>
      </c>
      <c r="K328" s="11">
        <v>0.0</v>
      </c>
    </row>
    <row r="329" ht="14.25" customHeight="1">
      <c r="A329" s="1">
        <v>180.0</v>
      </c>
      <c r="B329" s="1" t="s">
        <v>1094</v>
      </c>
      <c r="C329" s="1" t="s">
        <v>1095</v>
      </c>
      <c r="D329" s="1" t="s">
        <v>1096</v>
      </c>
      <c r="E329" s="2" t="s">
        <v>1026</v>
      </c>
      <c r="F329" s="10">
        <v>19.0</v>
      </c>
      <c r="G329" s="11">
        <v>11.0</v>
      </c>
      <c r="H329" s="10">
        <v>3.0</v>
      </c>
      <c r="I329" s="11">
        <v>2.0</v>
      </c>
      <c r="J329" s="10">
        <v>8.0</v>
      </c>
      <c r="K329" s="11">
        <v>5.0</v>
      </c>
    </row>
    <row r="330" ht="14.25" customHeight="1">
      <c r="A330" s="1">
        <v>407.0</v>
      </c>
      <c r="B330" s="1" t="s">
        <v>1097</v>
      </c>
      <c r="C330" s="1" t="s">
        <v>1098</v>
      </c>
      <c r="D330" s="1" t="s">
        <v>1099</v>
      </c>
      <c r="E330" s="2" t="s">
        <v>662</v>
      </c>
      <c r="F330" s="10">
        <v>4.0</v>
      </c>
      <c r="G330" s="11">
        <v>2.0</v>
      </c>
      <c r="H330" s="10">
        <v>3.0</v>
      </c>
      <c r="I330" s="11">
        <v>3.0</v>
      </c>
      <c r="J330" s="10">
        <v>9.0</v>
      </c>
      <c r="K330" s="11">
        <v>6.0</v>
      </c>
    </row>
    <row r="331" ht="14.25" customHeight="1">
      <c r="A331" s="1">
        <v>196.0</v>
      </c>
      <c r="B331" s="1" t="s">
        <v>1100</v>
      </c>
      <c r="C331" s="24" t="s">
        <v>1101</v>
      </c>
      <c r="D331" s="1" t="s">
        <v>1102</v>
      </c>
      <c r="E331" s="2" t="s">
        <v>728</v>
      </c>
      <c r="F331" s="10">
        <v>18.0</v>
      </c>
      <c r="G331" s="11">
        <v>5.0</v>
      </c>
      <c r="H331" s="10">
        <v>3.0</v>
      </c>
      <c r="I331" s="11">
        <v>2.0</v>
      </c>
      <c r="J331" s="10">
        <v>20.0</v>
      </c>
      <c r="K331" s="11">
        <v>5.0</v>
      </c>
    </row>
    <row r="332" ht="14.25" customHeight="1">
      <c r="A332" s="1">
        <v>700.0</v>
      </c>
      <c r="B332" s="1" t="s">
        <v>1103</v>
      </c>
      <c r="C332" s="1" t="s">
        <v>1104</v>
      </c>
      <c r="D332" s="1" t="s">
        <v>1105</v>
      </c>
      <c r="E332" s="2" t="s">
        <v>12</v>
      </c>
      <c r="F332" s="10">
        <v>0.0</v>
      </c>
      <c r="G332" s="11">
        <v>0.0</v>
      </c>
      <c r="H332" s="10">
        <v>2.0</v>
      </c>
      <c r="I332" s="11">
        <v>2.0</v>
      </c>
      <c r="J332" s="10">
        <v>0.0</v>
      </c>
      <c r="K332" s="11">
        <v>0.0</v>
      </c>
    </row>
    <row r="333" ht="14.25" customHeight="1">
      <c r="A333" s="1">
        <v>346.0</v>
      </c>
      <c r="B333" s="1" t="s">
        <v>1106</v>
      </c>
      <c r="C333" s="1" t="s">
        <v>1107</v>
      </c>
      <c r="D333" s="1" t="s">
        <v>1108</v>
      </c>
      <c r="E333" s="2" t="s">
        <v>1109</v>
      </c>
      <c r="F333" s="10">
        <v>6.0</v>
      </c>
      <c r="G333" s="11">
        <v>5.0</v>
      </c>
      <c r="H333" s="10">
        <v>2.0</v>
      </c>
      <c r="I333" s="11">
        <v>2.0</v>
      </c>
      <c r="J333" s="10">
        <v>4.0</v>
      </c>
      <c r="K333" s="11">
        <v>4.0</v>
      </c>
    </row>
    <row r="334" ht="14.25" customHeight="1">
      <c r="A334" s="1">
        <v>563.0</v>
      </c>
      <c r="B334" s="1" t="s">
        <v>1110</v>
      </c>
      <c r="C334" s="1" t="s">
        <v>1111</v>
      </c>
      <c r="D334" s="1" t="s">
        <v>1112</v>
      </c>
      <c r="E334" s="2" t="s">
        <v>230</v>
      </c>
      <c r="F334" s="10">
        <v>0.0</v>
      </c>
      <c r="G334" s="11">
        <v>0.0</v>
      </c>
      <c r="H334" s="10">
        <v>2.0</v>
      </c>
      <c r="I334" s="11">
        <v>2.0</v>
      </c>
      <c r="J334" s="10">
        <v>11.0</v>
      </c>
      <c r="K334" s="11">
        <v>7.0</v>
      </c>
    </row>
    <row r="335" ht="14.25" customHeight="1">
      <c r="A335" s="1">
        <v>155.0</v>
      </c>
      <c r="B335" s="1" t="s">
        <v>1113</v>
      </c>
      <c r="C335" s="1" t="s">
        <v>1114</v>
      </c>
      <c r="D335" s="1" t="s">
        <v>1115</v>
      </c>
      <c r="E335" s="2" t="s">
        <v>1116</v>
      </c>
      <c r="F335" s="10">
        <v>22.0</v>
      </c>
      <c r="G335" s="11">
        <v>16.0</v>
      </c>
      <c r="H335" s="10">
        <v>2.0</v>
      </c>
      <c r="I335" s="11">
        <v>2.0</v>
      </c>
      <c r="J335" s="10">
        <v>19.0</v>
      </c>
      <c r="K335" s="11">
        <v>11.0</v>
      </c>
    </row>
    <row r="336" ht="14.25" customHeight="1">
      <c r="A336" s="1">
        <v>603.0</v>
      </c>
      <c r="B336" s="1" t="s">
        <v>1117</v>
      </c>
      <c r="C336" s="12" t="s">
        <v>1118</v>
      </c>
      <c r="D336" s="1" t="s">
        <v>1119</v>
      </c>
      <c r="E336" s="2" t="s">
        <v>453</v>
      </c>
      <c r="F336" s="10">
        <v>0.0</v>
      </c>
      <c r="G336" s="11">
        <v>0.0</v>
      </c>
      <c r="H336" s="10">
        <v>2.0</v>
      </c>
      <c r="I336" s="11">
        <v>2.0</v>
      </c>
      <c r="J336" s="10">
        <v>0.0</v>
      </c>
      <c r="K336" s="11">
        <v>0.0</v>
      </c>
    </row>
    <row r="337" ht="14.25" customHeight="1">
      <c r="A337" s="1">
        <v>627.0</v>
      </c>
      <c r="B337" s="1" t="s">
        <v>1120</v>
      </c>
      <c r="C337" s="1" t="s">
        <v>1121</v>
      </c>
      <c r="D337" s="1" t="s">
        <v>1122</v>
      </c>
      <c r="E337" s="2" t="s">
        <v>1123</v>
      </c>
      <c r="F337" s="10">
        <v>0.0</v>
      </c>
      <c r="G337" s="11">
        <v>0.0</v>
      </c>
      <c r="H337" s="10">
        <v>2.0</v>
      </c>
      <c r="I337" s="11">
        <v>2.0</v>
      </c>
      <c r="J337" s="10">
        <v>0.0</v>
      </c>
      <c r="K337" s="11">
        <v>0.0</v>
      </c>
    </row>
    <row r="338" ht="14.25" customHeight="1">
      <c r="A338" s="1">
        <v>285.0</v>
      </c>
      <c r="B338" s="1" t="s">
        <v>1124</v>
      </c>
      <c r="C338" s="12" t="s">
        <v>1125</v>
      </c>
      <c r="D338" s="1" t="s">
        <v>1126</v>
      </c>
      <c r="E338" s="2" t="s">
        <v>89</v>
      </c>
      <c r="F338" s="10">
        <v>9.0</v>
      </c>
      <c r="G338" s="11">
        <v>4.0</v>
      </c>
      <c r="H338" s="10">
        <v>2.0</v>
      </c>
      <c r="I338" s="11">
        <v>2.0</v>
      </c>
      <c r="J338" s="10">
        <v>13.0</v>
      </c>
      <c r="K338" s="11">
        <v>7.0</v>
      </c>
    </row>
    <row r="339" ht="14.25" customHeight="1">
      <c r="A339" s="1">
        <v>158.0</v>
      </c>
      <c r="B339" s="1" t="s">
        <v>1127</v>
      </c>
      <c r="C339" s="1" t="s">
        <v>1128</v>
      </c>
      <c r="D339" s="1" t="s">
        <v>1129</v>
      </c>
      <c r="E339" s="2" t="s">
        <v>1130</v>
      </c>
      <c r="F339" s="10">
        <v>22.0</v>
      </c>
      <c r="G339" s="11">
        <v>10.0</v>
      </c>
      <c r="H339" s="10">
        <v>2.0</v>
      </c>
      <c r="I339" s="11">
        <v>2.0</v>
      </c>
      <c r="J339" s="10">
        <v>20.0</v>
      </c>
      <c r="K339" s="11">
        <v>12.0</v>
      </c>
    </row>
    <row r="340" ht="14.25" customHeight="1">
      <c r="A340" s="1">
        <v>616.0</v>
      </c>
      <c r="B340" s="1" t="s">
        <v>1131</v>
      </c>
      <c r="C340" s="1" t="s">
        <v>1132</v>
      </c>
      <c r="D340" s="1" t="s">
        <v>1133</v>
      </c>
      <c r="E340" s="2" t="s">
        <v>1130</v>
      </c>
      <c r="F340" s="10">
        <v>0.0</v>
      </c>
      <c r="G340" s="11">
        <v>0.0</v>
      </c>
      <c r="H340" s="10">
        <v>2.0</v>
      </c>
      <c r="I340" s="11">
        <v>2.0</v>
      </c>
      <c r="J340" s="10">
        <v>0.0</v>
      </c>
      <c r="K340" s="11">
        <v>0.0</v>
      </c>
    </row>
    <row r="341" ht="14.25" customHeight="1">
      <c r="A341" s="1">
        <v>571.0</v>
      </c>
      <c r="B341" s="1" t="s">
        <v>1134</v>
      </c>
      <c r="C341" s="1" t="s">
        <v>1135</v>
      </c>
      <c r="D341" s="1" t="s">
        <v>1136</v>
      </c>
      <c r="E341" s="2" t="s">
        <v>1137</v>
      </c>
      <c r="F341" s="10">
        <v>0.0</v>
      </c>
      <c r="G341" s="11">
        <v>0.0</v>
      </c>
      <c r="H341" s="10">
        <v>2.0</v>
      </c>
      <c r="I341" s="11">
        <v>2.0</v>
      </c>
      <c r="J341" s="10">
        <v>0.0</v>
      </c>
      <c r="K341" s="11">
        <v>0.0</v>
      </c>
    </row>
    <row r="342" ht="14.25" customHeight="1">
      <c r="A342" s="1">
        <v>586.0</v>
      </c>
      <c r="B342" s="1" t="s">
        <v>1138</v>
      </c>
      <c r="C342" s="1" t="s">
        <v>1139</v>
      </c>
      <c r="D342" s="1" t="s">
        <v>1140</v>
      </c>
      <c r="E342" s="2" t="s">
        <v>251</v>
      </c>
      <c r="F342" s="10">
        <v>0.0</v>
      </c>
      <c r="G342" s="11">
        <v>0.0</v>
      </c>
      <c r="H342" s="10">
        <v>2.0</v>
      </c>
      <c r="I342" s="11">
        <v>2.0</v>
      </c>
      <c r="J342" s="10">
        <v>0.0</v>
      </c>
      <c r="K342" s="11">
        <v>0.0</v>
      </c>
    </row>
    <row r="343" ht="14.25" customHeight="1">
      <c r="A343" s="1">
        <v>363.0</v>
      </c>
      <c r="B343" s="1" t="s">
        <v>1141</v>
      </c>
      <c r="C343" s="1" t="s">
        <v>1142</v>
      </c>
      <c r="D343" s="1" t="s">
        <v>1143</v>
      </c>
      <c r="E343" s="2" t="s">
        <v>142</v>
      </c>
      <c r="F343" s="10">
        <v>6.0</v>
      </c>
      <c r="G343" s="11">
        <v>5.0</v>
      </c>
      <c r="H343" s="10">
        <v>2.0</v>
      </c>
      <c r="I343" s="11">
        <v>2.0</v>
      </c>
      <c r="J343" s="10">
        <v>2.0</v>
      </c>
      <c r="K343" s="11">
        <v>2.0</v>
      </c>
    </row>
    <row r="344" ht="14.25" customHeight="1">
      <c r="A344" s="1">
        <v>328.0</v>
      </c>
      <c r="B344" s="1" t="s">
        <v>1144</v>
      </c>
      <c r="C344" s="1" t="s">
        <v>1145</v>
      </c>
      <c r="D344" s="1" t="s">
        <v>1146</v>
      </c>
      <c r="E344" s="2" t="s">
        <v>320</v>
      </c>
      <c r="F344" s="10">
        <v>7.0</v>
      </c>
      <c r="G344" s="11">
        <v>5.0</v>
      </c>
      <c r="H344" s="10">
        <v>2.0</v>
      </c>
      <c r="I344" s="11">
        <v>2.0</v>
      </c>
      <c r="J344" s="10">
        <v>9.0</v>
      </c>
      <c r="K344" s="11">
        <v>5.0</v>
      </c>
    </row>
    <row r="345" ht="14.25" customHeight="1">
      <c r="A345" s="1">
        <v>551.0</v>
      </c>
      <c r="B345" s="1" t="s">
        <v>1147</v>
      </c>
      <c r="C345" s="1" t="s">
        <v>1148</v>
      </c>
      <c r="D345" s="1" t="s">
        <v>1149</v>
      </c>
      <c r="E345" s="2" t="s">
        <v>162</v>
      </c>
      <c r="F345" s="10">
        <v>0.0</v>
      </c>
      <c r="G345" s="11">
        <v>0.0</v>
      </c>
      <c r="H345" s="10">
        <v>2.0</v>
      </c>
      <c r="I345" s="11">
        <v>2.0</v>
      </c>
      <c r="J345" s="10">
        <v>0.0</v>
      </c>
      <c r="K345" s="11">
        <v>0.0</v>
      </c>
    </row>
    <row r="346" ht="14.25" customHeight="1">
      <c r="A346" s="1">
        <v>548.0</v>
      </c>
      <c r="B346" s="1" t="s">
        <v>1150</v>
      </c>
      <c r="C346" s="1" t="s">
        <v>1151</v>
      </c>
      <c r="D346" s="1" t="s">
        <v>1152</v>
      </c>
      <c r="E346" s="2" t="s">
        <v>469</v>
      </c>
      <c r="F346" s="10">
        <v>0.0</v>
      </c>
      <c r="G346" s="11">
        <v>0.0</v>
      </c>
      <c r="H346" s="10">
        <v>2.0</v>
      </c>
      <c r="I346" s="11">
        <v>2.0</v>
      </c>
      <c r="J346" s="10">
        <v>0.0</v>
      </c>
      <c r="K346" s="11">
        <v>0.0</v>
      </c>
    </row>
    <row r="347" ht="14.25" customHeight="1">
      <c r="A347" s="1">
        <v>669.0</v>
      </c>
      <c r="B347" s="1" t="s">
        <v>1153</v>
      </c>
      <c r="C347" s="1" t="s">
        <v>1154</v>
      </c>
      <c r="D347" s="1" t="s">
        <v>1155</v>
      </c>
      <c r="E347" s="2" t="s">
        <v>469</v>
      </c>
      <c r="F347" s="10">
        <v>0.0</v>
      </c>
      <c r="G347" s="11">
        <v>0.0</v>
      </c>
      <c r="H347" s="10">
        <v>2.0</v>
      </c>
      <c r="I347" s="11">
        <v>2.0</v>
      </c>
      <c r="J347" s="10">
        <v>0.0</v>
      </c>
      <c r="K347" s="11">
        <v>0.0</v>
      </c>
    </row>
    <row r="348" ht="14.25" customHeight="1">
      <c r="A348" s="1">
        <v>128.0</v>
      </c>
      <c r="B348" s="1" t="s">
        <v>1156</v>
      </c>
      <c r="C348" s="1" t="s">
        <v>1157</v>
      </c>
      <c r="D348" s="1" t="s">
        <v>1158</v>
      </c>
      <c r="E348" s="2" t="s">
        <v>273</v>
      </c>
      <c r="F348" s="10">
        <v>27.0</v>
      </c>
      <c r="G348" s="11">
        <v>11.0</v>
      </c>
      <c r="H348" s="10">
        <v>2.0</v>
      </c>
      <c r="I348" s="11">
        <v>2.0</v>
      </c>
      <c r="J348" s="10">
        <v>20.0</v>
      </c>
      <c r="K348" s="11">
        <v>10.0</v>
      </c>
    </row>
    <row r="349" ht="14.25" customHeight="1">
      <c r="A349" s="1">
        <v>454.0</v>
      </c>
      <c r="B349" s="1" t="s">
        <v>1159</v>
      </c>
      <c r="C349" s="1" t="s">
        <v>1160</v>
      </c>
      <c r="D349" s="1" t="s">
        <v>1161</v>
      </c>
      <c r="E349" s="2" t="s">
        <v>377</v>
      </c>
      <c r="F349" s="10">
        <v>3.0</v>
      </c>
      <c r="G349" s="11">
        <v>3.0</v>
      </c>
      <c r="H349" s="10">
        <v>2.0</v>
      </c>
      <c r="I349" s="11">
        <v>2.0</v>
      </c>
      <c r="J349" s="10">
        <v>15.0</v>
      </c>
      <c r="K349" s="11">
        <v>9.0</v>
      </c>
    </row>
    <row r="350" ht="14.25" customHeight="1">
      <c r="A350" s="1">
        <v>280.0</v>
      </c>
      <c r="B350" s="1" t="s">
        <v>1162</v>
      </c>
      <c r="C350" s="1" t="s">
        <v>1163</v>
      </c>
      <c r="D350" s="1" t="s">
        <v>1164</v>
      </c>
      <c r="E350" s="2" t="s">
        <v>1026</v>
      </c>
      <c r="F350" s="10">
        <v>10.0</v>
      </c>
      <c r="G350" s="11">
        <v>6.0</v>
      </c>
      <c r="H350" s="10">
        <v>2.0</v>
      </c>
      <c r="I350" s="11">
        <v>2.0</v>
      </c>
      <c r="J350" s="10">
        <v>16.0</v>
      </c>
      <c r="K350" s="11">
        <v>10.0</v>
      </c>
    </row>
    <row r="351" ht="14.25" customHeight="1">
      <c r="A351" s="1">
        <v>261.0</v>
      </c>
      <c r="B351" s="1" t="s">
        <v>1165</v>
      </c>
      <c r="C351" s="1" t="s">
        <v>1166</v>
      </c>
      <c r="D351" s="1" t="s">
        <v>1167</v>
      </c>
      <c r="E351" s="2" t="s">
        <v>1168</v>
      </c>
      <c r="F351" s="10">
        <v>12.0</v>
      </c>
      <c r="G351" s="11">
        <v>8.0</v>
      </c>
      <c r="H351" s="10">
        <v>2.0</v>
      </c>
      <c r="I351" s="11">
        <v>2.0</v>
      </c>
      <c r="J351" s="10">
        <v>0.0</v>
      </c>
      <c r="K351" s="11">
        <v>0.0</v>
      </c>
    </row>
    <row r="352" ht="14.25" customHeight="1">
      <c r="A352" s="1">
        <v>574.0</v>
      </c>
      <c r="B352" s="1" t="s">
        <v>1169</v>
      </c>
      <c r="C352" s="1" t="s">
        <v>1170</v>
      </c>
      <c r="D352" s="1" t="s">
        <v>1171</v>
      </c>
      <c r="E352" s="2" t="s">
        <v>732</v>
      </c>
      <c r="F352" s="10">
        <v>0.0</v>
      </c>
      <c r="G352" s="11">
        <v>0.0</v>
      </c>
      <c r="H352" s="10">
        <v>2.0</v>
      </c>
      <c r="I352" s="11">
        <v>2.0</v>
      </c>
      <c r="J352" s="10">
        <v>0.0</v>
      </c>
      <c r="K352" s="11">
        <v>0.0</v>
      </c>
    </row>
    <row r="353" ht="14.25" customHeight="1">
      <c r="A353" s="1">
        <v>553.0</v>
      </c>
      <c r="B353" s="1" t="s">
        <v>1172</v>
      </c>
      <c r="C353" s="1" t="s">
        <v>1173</v>
      </c>
      <c r="D353" s="1" t="s">
        <v>1174</v>
      </c>
      <c r="E353" s="2" t="s">
        <v>170</v>
      </c>
      <c r="F353" s="10">
        <v>0.0</v>
      </c>
      <c r="G353" s="11">
        <v>0.0</v>
      </c>
      <c r="H353" s="10">
        <v>2.0</v>
      </c>
      <c r="I353" s="11">
        <v>2.0</v>
      </c>
      <c r="J353" s="10">
        <v>0.0</v>
      </c>
      <c r="K353" s="11">
        <v>0.0</v>
      </c>
    </row>
    <row r="354" ht="14.25" customHeight="1">
      <c r="A354" s="1">
        <v>469.0</v>
      </c>
      <c r="B354" s="1" t="s">
        <v>1262</v>
      </c>
      <c r="C354" s="12" t="s">
        <v>1263</v>
      </c>
      <c r="D354" s="1" t="s">
        <v>1264</v>
      </c>
      <c r="E354" s="2" t="s">
        <v>416</v>
      </c>
      <c r="F354" s="10">
        <v>3.0</v>
      </c>
      <c r="G354" s="11">
        <v>2.0</v>
      </c>
      <c r="H354" s="10">
        <v>0.0</v>
      </c>
      <c r="I354" s="11">
        <v>0.0</v>
      </c>
      <c r="J354" s="10">
        <v>4.0</v>
      </c>
      <c r="K354" s="11">
        <v>2.0</v>
      </c>
    </row>
    <row r="355" ht="14.25" customHeight="1">
      <c r="A355" s="1">
        <v>320.0</v>
      </c>
      <c r="B355" s="1" t="s">
        <v>1265</v>
      </c>
      <c r="C355" s="1" t="s">
        <v>1266</v>
      </c>
      <c r="D355" s="1" t="s">
        <v>1267</v>
      </c>
      <c r="E355" s="2" t="s">
        <v>449</v>
      </c>
      <c r="F355" s="10">
        <v>8.0</v>
      </c>
      <c r="G355" s="11">
        <v>6.0</v>
      </c>
      <c r="H355" s="10">
        <v>0.0</v>
      </c>
      <c r="I355" s="11">
        <v>0.0</v>
      </c>
      <c r="J355" s="10">
        <v>0.0</v>
      </c>
      <c r="K355" s="11">
        <v>0.0</v>
      </c>
    </row>
    <row r="356" ht="14.25" customHeight="1">
      <c r="A356" s="1">
        <v>511.0</v>
      </c>
      <c r="B356" s="1" t="s">
        <v>1268</v>
      </c>
      <c r="C356" s="1" t="s">
        <v>1269</v>
      </c>
      <c r="D356" s="1" t="s">
        <v>1270</v>
      </c>
      <c r="E356" s="2" t="s">
        <v>1271</v>
      </c>
      <c r="F356" s="10">
        <v>2.0</v>
      </c>
      <c r="G356" s="11">
        <v>2.0</v>
      </c>
      <c r="H356" s="10">
        <v>0.0</v>
      </c>
      <c r="I356" s="11">
        <v>0.0</v>
      </c>
      <c r="J356" s="10">
        <v>3.0</v>
      </c>
      <c r="K356" s="11">
        <v>3.0</v>
      </c>
    </row>
    <row r="357" ht="14.25" customHeight="1">
      <c r="A357" s="1">
        <v>671.0</v>
      </c>
      <c r="B357" s="1" t="s">
        <v>1272</v>
      </c>
      <c r="C357" s="1" t="s">
        <v>1273</v>
      </c>
      <c r="D357" s="1" t="s">
        <v>1274</v>
      </c>
      <c r="E357" s="2" t="s">
        <v>138</v>
      </c>
      <c r="F357" s="10">
        <v>0.0</v>
      </c>
      <c r="G357" s="11">
        <v>0.0</v>
      </c>
      <c r="H357" s="10">
        <v>0.0</v>
      </c>
      <c r="I357" s="11">
        <v>0.0</v>
      </c>
      <c r="J357" s="10">
        <v>2.0</v>
      </c>
      <c r="K357" s="11">
        <v>2.0</v>
      </c>
    </row>
    <row r="358" ht="14.25" customHeight="1">
      <c r="A358" s="1">
        <v>648.0</v>
      </c>
      <c r="B358" s="1" t="s">
        <v>1275</v>
      </c>
      <c r="C358" s="1" t="s">
        <v>1276</v>
      </c>
      <c r="D358" s="1" t="s">
        <v>1277</v>
      </c>
      <c r="E358" s="2" t="s">
        <v>12</v>
      </c>
      <c r="F358" s="10">
        <v>0.0</v>
      </c>
      <c r="G358" s="11">
        <v>0.0</v>
      </c>
      <c r="H358" s="10">
        <v>0.0</v>
      </c>
      <c r="I358" s="11">
        <v>0.0</v>
      </c>
      <c r="J358" s="10">
        <v>14.0</v>
      </c>
      <c r="K358" s="11">
        <v>11.0</v>
      </c>
    </row>
    <row r="359" ht="14.25" customHeight="1">
      <c r="A359" s="1">
        <v>304.0</v>
      </c>
      <c r="B359" s="1" t="s">
        <v>1278</v>
      </c>
      <c r="C359" s="1" t="s">
        <v>1279</v>
      </c>
      <c r="D359" s="1" t="s">
        <v>1280</v>
      </c>
      <c r="E359" s="2" t="s">
        <v>1281</v>
      </c>
      <c r="F359" s="10">
        <v>8.0</v>
      </c>
      <c r="G359" s="11">
        <v>4.0</v>
      </c>
      <c r="H359" s="10">
        <v>0.0</v>
      </c>
      <c r="I359" s="11">
        <v>0.0</v>
      </c>
      <c r="J359" s="10">
        <v>17.0</v>
      </c>
      <c r="K359" s="11">
        <v>10.0</v>
      </c>
    </row>
    <row r="360" ht="14.25" customHeight="1">
      <c r="A360" s="1">
        <v>348.0</v>
      </c>
      <c r="B360" s="1" t="s">
        <v>1282</v>
      </c>
      <c r="C360" s="1" t="s">
        <v>1283</v>
      </c>
      <c r="D360" s="1" t="s">
        <v>1284</v>
      </c>
      <c r="E360" s="2" t="s">
        <v>1281</v>
      </c>
      <c r="F360" s="10">
        <v>6.0</v>
      </c>
      <c r="G360" s="11">
        <v>4.0</v>
      </c>
      <c r="H360" s="10">
        <v>0.0</v>
      </c>
      <c r="I360" s="11">
        <v>0.0</v>
      </c>
      <c r="J360" s="10">
        <v>6.0</v>
      </c>
      <c r="K360" s="11">
        <v>4.0</v>
      </c>
    </row>
    <row r="361" ht="14.25" customHeight="1">
      <c r="A361" s="1">
        <v>411.0</v>
      </c>
      <c r="B361" s="1" t="s">
        <v>1285</v>
      </c>
      <c r="C361" s="1" t="s">
        <v>1286</v>
      </c>
      <c r="D361" s="1" t="s">
        <v>1287</v>
      </c>
      <c r="E361" s="2" t="s">
        <v>1288</v>
      </c>
      <c r="F361" s="10">
        <v>4.0</v>
      </c>
      <c r="G361" s="11">
        <v>3.0</v>
      </c>
      <c r="H361" s="10">
        <v>0.0</v>
      </c>
      <c r="I361" s="11">
        <v>0.0</v>
      </c>
      <c r="J361" s="10">
        <v>0.0</v>
      </c>
      <c r="K361" s="11">
        <v>0.0</v>
      </c>
    </row>
    <row r="362" ht="14.25" customHeight="1">
      <c r="A362" s="1">
        <v>501.0</v>
      </c>
      <c r="B362" s="1" t="s">
        <v>1289</v>
      </c>
      <c r="C362" s="1" t="s">
        <v>1290</v>
      </c>
      <c r="D362" s="1" t="s">
        <v>1291</v>
      </c>
      <c r="E362" s="2" t="s">
        <v>1288</v>
      </c>
      <c r="F362" s="10">
        <v>2.0</v>
      </c>
      <c r="G362" s="11">
        <v>2.0</v>
      </c>
      <c r="H362" s="10">
        <v>0.0</v>
      </c>
      <c r="I362" s="11">
        <v>0.0</v>
      </c>
      <c r="J362" s="10">
        <v>0.0</v>
      </c>
      <c r="K362" s="11">
        <v>0.0</v>
      </c>
    </row>
    <row r="363" ht="14.25" customHeight="1">
      <c r="A363" s="1">
        <v>581.0</v>
      </c>
      <c r="B363" s="1" t="s">
        <v>1292</v>
      </c>
      <c r="C363" s="1" t="s">
        <v>1293</v>
      </c>
      <c r="D363" s="1" t="s">
        <v>1294</v>
      </c>
      <c r="E363" s="2" t="s">
        <v>1295</v>
      </c>
      <c r="F363" s="10">
        <v>0.0</v>
      </c>
      <c r="G363" s="11">
        <v>0.0</v>
      </c>
      <c r="H363" s="10">
        <v>0.0</v>
      </c>
      <c r="I363" s="11">
        <v>0.0</v>
      </c>
      <c r="J363" s="10">
        <v>3.0</v>
      </c>
      <c r="K363" s="11">
        <v>3.0</v>
      </c>
    </row>
    <row r="364" ht="14.25" customHeight="1">
      <c r="A364" s="1">
        <v>388.0</v>
      </c>
      <c r="B364" s="1" t="s">
        <v>1296</v>
      </c>
      <c r="C364" s="1" t="s">
        <v>1297</v>
      </c>
      <c r="D364" s="1" t="s">
        <v>1298</v>
      </c>
      <c r="E364" s="2" t="s">
        <v>195</v>
      </c>
      <c r="F364" s="10">
        <v>5.0</v>
      </c>
      <c r="G364" s="11">
        <v>3.0</v>
      </c>
      <c r="H364" s="10">
        <v>0.0</v>
      </c>
      <c r="I364" s="11">
        <v>0.0</v>
      </c>
      <c r="J364" s="10">
        <v>12.0</v>
      </c>
      <c r="K364" s="11">
        <v>8.0</v>
      </c>
    </row>
    <row r="365" ht="14.25" customHeight="1">
      <c r="A365" s="1">
        <v>634.0</v>
      </c>
      <c r="B365" s="1" t="s">
        <v>1299</v>
      </c>
      <c r="C365" s="1" t="s">
        <v>1300</v>
      </c>
      <c r="D365" s="1" t="s">
        <v>1301</v>
      </c>
      <c r="E365" s="2" t="s">
        <v>195</v>
      </c>
      <c r="F365" s="10">
        <v>0.0</v>
      </c>
      <c r="G365" s="11">
        <v>0.0</v>
      </c>
      <c r="H365" s="10">
        <v>0.0</v>
      </c>
      <c r="I365" s="11">
        <v>0.0</v>
      </c>
      <c r="J365" s="10">
        <v>9.0</v>
      </c>
      <c r="K365" s="11">
        <v>6.0</v>
      </c>
    </row>
    <row r="366" ht="14.25" customHeight="1">
      <c r="A366" s="1">
        <v>312.0</v>
      </c>
      <c r="B366" s="1" t="s">
        <v>1302</v>
      </c>
      <c r="C366" s="12" t="s">
        <v>1303</v>
      </c>
      <c r="D366" s="1" t="s">
        <v>1304</v>
      </c>
      <c r="E366" s="2" t="s">
        <v>420</v>
      </c>
      <c r="F366" s="10">
        <v>8.0</v>
      </c>
      <c r="G366" s="11">
        <v>4.0</v>
      </c>
      <c r="H366" s="10">
        <v>0.0</v>
      </c>
      <c r="I366" s="11">
        <v>0.0</v>
      </c>
      <c r="J366" s="10">
        <v>4.0</v>
      </c>
      <c r="K366" s="11">
        <v>3.0</v>
      </c>
    </row>
    <row r="367" ht="14.25" customHeight="1">
      <c r="A367" s="1">
        <v>370.0</v>
      </c>
      <c r="B367" s="1" t="s">
        <v>1305</v>
      </c>
      <c r="C367" s="12" t="s">
        <v>1306</v>
      </c>
      <c r="D367" s="1" t="s">
        <v>1307</v>
      </c>
      <c r="E367" s="2" t="s">
        <v>420</v>
      </c>
      <c r="F367" s="10">
        <v>6.0</v>
      </c>
      <c r="G367" s="11">
        <v>4.0</v>
      </c>
      <c r="H367" s="10">
        <v>0.0</v>
      </c>
      <c r="I367" s="11">
        <v>0.0</v>
      </c>
      <c r="J367" s="10">
        <v>7.0</v>
      </c>
      <c r="K367" s="11">
        <v>4.0</v>
      </c>
    </row>
    <row r="368" ht="14.25" customHeight="1">
      <c r="A368" s="1">
        <v>402.0</v>
      </c>
      <c r="B368" s="1" t="s">
        <v>1308</v>
      </c>
      <c r="C368" s="12" t="s">
        <v>1309</v>
      </c>
      <c r="D368" s="1" t="s">
        <v>1310</v>
      </c>
      <c r="E368" s="2" t="s">
        <v>420</v>
      </c>
      <c r="F368" s="10">
        <v>5.0</v>
      </c>
      <c r="G368" s="11">
        <v>4.0</v>
      </c>
      <c r="H368" s="10">
        <v>0.0</v>
      </c>
      <c r="I368" s="11">
        <v>0.0</v>
      </c>
      <c r="J368" s="10">
        <v>8.0</v>
      </c>
      <c r="K368" s="11">
        <v>5.0</v>
      </c>
    </row>
    <row r="369" ht="14.25" customHeight="1">
      <c r="A369" s="1">
        <v>427.0</v>
      </c>
      <c r="B369" s="1" t="s">
        <v>1311</v>
      </c>
      <c r="C369" s="12" t="s">
        <v>1312</v>
      </c>
      <c r="D369" s="1" t="s">
        <v>1313</v>
      </c>
      <c r="E369" s="2" t="s">
        <v>420</v>
      </c>
      <c r="F369" s="10">
        <v>4.0</v>
      </c>
      <c r="G369" s="11">
        <v>2.0</v>
      </c>
      <c r="H369" s="10">
        <v>0.0</v>
      </c>
      <c r="I369" s="11">
        <v>0.0</v>
      </c>
      <c r="J369" s="10">
        <v>4.0</v>
      </c>
      <c r="K369" s="11">
        <v>2.0</v>
      </c>
    </row>
    <row r="370" ht="14.25" customHeight="1">
      <c r="A370" s="1">
        <v>276.0</v>
      </c>
      <c r="B370" s="1" t="s">
        <v>1314</v>
      </c>
      <c r="C370" s="1" t="s">
        <v>1315</v>
      </c>
      <c r="D370" s="1" t="s">
        <v>1316</v>
      </c>
      <c r="E370" s="2" t="s">
        <v>1109</v>
      </c>
      <c r="F370" s="10">
        <v>10.0</v>
      </c>
      <c r="G370" s="11">
        <v>6.0</v>
      </c>
      <c r="H370" s="10">
        <v>0.0</v>
      </c>
      <c r="I370" s="11">
        <v>0.0</v>
      </c>
      <c r="J370" s="10">
        <v>9.0</v>
      </c>
      <c r="K370" s="11">
        <v>6.0</v>
      </c>
    </row>
    <row r="371" ht="14.25" customHeight="1">
      <c r="A371" s="1">
        <v>443.0</v>
      </c>
      <c r="B371" s="1" t="s">
        <v>1317</v>
      </c>
      <c r="C371" s="1" t="s">
        <v>1318</v>
      </c>
      <c r="D371" s="1" t="s">
        <v>1319</v>
      </c>
      <c r="E371" s="2" t="s">
        <v>974</v>
      </c>
      <c r="F371" s="10">
        <v>3.0</v>
      </c>
      <c r="G371" s="11">
        <v>2.0</v>
      </c>
      <c r="H371" s="10">
        <v>0.0</v>
      </c>
      <c r="I371" s="11">
        <v>0.0</v>
      </c>
      <c r="J371" s="10">
        <v>0.0</v>
      </c>
      <c r="K371" s="11">
        <v>0.0</v>
      </c>
    </row>
    <row r="372" ht="14.25" customHeight="1">
      <c r="A372" s="1">
        <v>630.0</v>
      </c>
      <c r="B372" s="1" t="s">
        <v>1320</v>
      </c>
      <c r="C372" s="1" t="s">
        <v>1321</v>
      </c>
      <c r="D372" s="1" t="s">
        <v>1322</v>
      </c>
      <c r="E372" s="2" t="s">
        <v>974</v>
      </c>
      <c r="F372" s="10">
        <v>0.0</v>
      </c>
      <c r="G372" s="11">
        <v>0.0</v>
      </c>
      <c r="H372" s="10">
        <v>0.0</v>
      </c>
      <c r="I372" s="11">
        <v>0.0</v>
      </c>
      <c r="J372" s="10">
        <v>17.0</v>
      </c>
      <c r="K372" s="11">
        <v>12.0</v>
      </c>
    </row>
    <row r="373" ht="14.25" customHeight="1">
      <c r="A373" s="1">
        <v>643.0</v>
      </c>
      <c r="B373" s="1" t="s">
        <v>1323</v>
      </c>
      <c r="C373" s="1" t="s">
        <v>1324</v>
      </c>
      <c r="D373" s="1" t="s">
        <v>1325</v>
      </c>
      <c r="E373" s="2" t="s">
        <v>974</v>
      </c>
      <c r="F373" s="10">
        <v>0.0</v>
      </c>
      <c r="G373" s="11">
        <v>0.0</v>
      </c>
      <c r="H373" s="10">
        <v>0.0</v>
      </c>
      <c r="I373" s="11">
        <v>0.0</v>
      </c>
      <c r="J373" s="10">
        <v>5.0</v>
      </c>
      <c r="K373" s="11">
        <v>3.0</v>
      </c>
    </row>
    <row r="374" ht="14.25" customHeight="1">
      <c r="A374" s="1">
        <v>242.0</v>
      </c>
      <c r="B374" s="1" t="s">
        <v>1326</v>
      </c>
      <c r="C374" s="1" t="s">
        <v>1327</v>
      </c>
      <c r="D374" s="1" t="s">
        <v>1328</v>
      </c>
      <c r="E374" s="2" t="s">
        <v>1329</v>
      </c>
      <c r="F374" s="10">
        <v>13.0</v>
      </c>
      <c r="G374" s="11">
        <v>8.0</v>
      </c>
      <c r="H374" s="10">
        <v>0.0</v>
      </c>
      <c r="I374" s="11">
        <v>0.0</v>
      </c>
      <c r="J374" s="10">
        <v>29.0</v>
      </c>
      <c r="K374" s="11">
        <v>18.0</v>
      </c>
    </row>
    <row r="375" ht="14.25" customHeight="1">
      <c r="A375" s="1">
        <v>482.0</v>
      </c>
      <c r="B375" s="1" t="s">
        <v>1330</v>
      </c>
      <c r="C375" s="1" t="s">
        <v>1331</v>
      </c>
      <c r="D375" s="1" t="s">
        <v>1332</v>
      </c>
      <c r="E375" s="2" t="s">
        <v>1329</v>
      </c>
      <c r="F375" s="10">
        <v>3.0</v>
      </c>
      <c r="G375" s="11">
        <v>2.0</v>
      </c>
      <c r="H375" s="10">
        <v>0.0</v>
      </c>
      <c r="I375" s="11">
        <v>0.0</v>
      </c>
      <c r="J375" s="10">
        <v>0.0</v>
      </c>
      <c r="K375" s="11">
        <v>0.0</v>
      </c>
    </row>
    <row r="376" ht="14.25" customHeight="1">
      <c r="A376" s="1">
        <v>178.0</v>
      </c>
      <c r="B376" s="1" t="s">
        <v>1333</v>
      </c>
      <c r="C376" s="1" t="s">
        <v>1334</v>
      </c>
      <c r="D376" s="1" t="s">
        <v>1335</v>
      </c>
      <c r="E376" s="2" t="s">
        <v>926</v>
      </c>
      <c r="F376" s="10">
        <v>20.0</v>
      </c>
      <c r="G376" s="11">
        <v>11.0</v>
      </c>
      <c r="H376" s="10">
        <v>0.0</v>
      </c>
      <c r="I376" s="11">
        <v>0.0</v>
      </c>
      <c r="J376" s="10">
        <v>47.0</v>
      </c>
      <c r="K376" s="11">
        <v>24.0</v>
      </c>
    </row>
    <row r="377" ht="14.25" customHeight="1">
      <c r="A377" s="1">
        <v>245.0</v>
      </c>
      <c r="B377" s="1" t="s">
        <v>1336</v>
      </c>
      <c r="C377" s="1" t="s">
        <v>1337</v>
      </c>
      <c r="D377" s="1" t="s">
        <v>1338</v>
      </c>
      <c r="E377" s="2" t="s">
        <v>926</v>
      </c>
      <c r="F377" s="10">
        <v>13.0</v>
      </c>
      <c r="G377" s="11">
        <v>8.0</v>
      </c>
      <c r="H377" s="10">
        <v>0.0</v>
      </c>
      <c r="I377" s="11">
        <v>0.0</v>
      </c>
      <c r="J377" s="10">
        <v>3.0</v>
      </c>
      <c r="K377" s="11">
        <v>2.0</v>
      </c>
    </row>
    <row r="378" ht="14.25" customHeight="1">
      <c r="A378" s="1">
        <v>668.0</v>
      </c>
      <c r="B378" s="1" t="s">
        <v>1339</v>
      </c>
      <c r="C378" s="1" t="s">
        <v>1340</v>
      </c>
      <c r="D378" s="1" t="s">
        <v>1341</v>
      </c>
      <c r="E378" s="2" t="s">
        <v>926</v>
      </c>
      <c r="F378" s="10">
        <v>0.0</v>
      </c>
      <c r="G378" s="11">
        <v>0.0</v>
      </c>
      <c r="H378" s="10">
        <v>0.0</v>
      </c>
      <c r="I378" s="11">
        <v>0.0</v>
      </c>
      <c r="J378" s="10">
        <v>2.0</v>
      </c>
      <c r="K378" s="11">
        <v>2.0</v>
      </c>
    </row>
    <row r="379" ht="14.25" customHeight="1">
      <c r="A379" s="1">
        <v>460.0</v>
      </c>
      <c r="B379" s="1" t="s">
        <v>1342</v>
      </c>
      <c r="C379" s="12" t="s">
        <v>1343</v>
      </c>
      <c r="D379" s="1" t="s">
        <v>1344</v>
      </c>
      <c r="E379" s="2" t="s">
        <v>675</v>
      </c>
      <c r="F379" s="10">
        <v>3.0</v>
      </c>
      <c r="G379" s="11">
        <v>2.0</v>
      </c>
      <c r="H379" s="10">
        <v>0.0</v>
      </c>
      <c r="I379" s="11">
        <v>0.0</v>
      </c>
      <c r="J379" s="10">
        <v>6.0</v>
      </c>
      <c r="K379" s="11">
        <v>3.0</v>
      </c>
    </row>
    <row r="380" ht="14.25" customHeight="1">
      <c r="A380" s="1">
        <v>466.0</v>
      </c>
      <c r="B380" s="1" t="s">
        <v>1345</v>
      </c>
      <c r="C380" s="12" t="s">
        <v>1346</v>
      </c>
      <c r="D380" s="1" t="s">
        <v>1347</v>
      </c>
      <c r="E380" s="2" t="s">
        <v>675</v>
      </c>
      <c r="F380" s="10">
        <v>3.0</v>
      </c>
      <c r="G380" s="11">
        <v>2.0</v>
      </c>
      <c r="H380" s="10">
        <v>0.0</v>
      </c>
      <c r="I380" s="11">
        <v>0.0</v>
      </c>
      <c r="J380" s="10">
        <v>3.0</v>
      </c>
      <c r="K380" s="11">
        <v>2.0</v>
      </c>
    </row>
    <row r="381" ht="14.25" customHeight="1">
      <c r="A381" s="1">
        <v>212.0</v>
      </c>
      <c r="B381" s="1" t="s">
        <v>1348</v>
      </c>
      <c r="C381" s="1" t="s">
        <v>1349</v>
      </c>
      <c r="D381" s="1" t="s">
        <v>1350</v>
      </c>
      <c r="E381" s="2" t="s">
        <v>1351</v>
      </c>
      <c r="F381" s="10">
        <v>16.0</v>
      </c>
      <c r="G381" s="11">
        <v>12.0</v>
      </c>
      <c r="H381" s="10">
        <v>0.0</v>
      </c>
      <c r="I381" s="11">
        <v>0.0</v>
      </c>
      <c r="J381" s="10">
        <v>0.0</v>
      </c>
      <c r="K381" s="11">
        <v>0.0</v>
      </c>
    </row>
    <row r="382" ht="14.25" customHeight="1">
      <c r="A382" s="1">
        <v>607.0</v>
      </c>
      <c r="B382" s="1" t="s">
        <v>1352</v>
      </c>
      <c r="C382" s="1" t="s">
        <v>1353</v>
      </c>
      <c r="D382" s="1" t="s">
        <v>1354</v>
      </c>
      <c r="E382" s="2" t="s">
        <v>1355</v>
      </c>
      <c r="F382" s="10">
        <v>0.0</v>
      </c>
      <c r="G382" s="11">
        <v>0.0</v>
      </c>
      <c r="H382" s="10">
        <v>0.0</v>
      </c>
      <c r="I382" s="11">
        <v>0.0</v>
      </c>
      <c r="J382" s="10">
        <v>3.0</v>
      </c>
      <c r="K382" s="11">
        <v>3.0</v>
      </c>
    </row>
    <row r="383" ht="14.25" customHeight="1">
      <c r="A383" s="1">
        <v>330.0</v>
      </c>
      <c r="B383" s="1" t="s">
        <v>1356</v>
      </c>
      <c r="C383" s="1" t="s">
        <v>1357</v>
      </c>
      <c r="D383" s="1" t="s">
        <v>1358</v>
      </c>
      <c r="E383" s="2" t="s">
        <v>1359</v>
      </c>
      <c r="F383" s="10">
        <v>7.0</v>
      </c>
      <c r="G383" s="11">
        <v>5.0</v>
      </c>
      <c r="H383" s="10">
        <v>0.0</v>
      </c>
      <c r="I383" s="11">
        <v>0.0</v>
      </c>
      <c r="J383" s="10">
        <v>0.0</v>
      </c>
      <c r="K383" s="11">
        <v>0.0</v>
      </c>
    </row>
    <row r="384" ht="14.25" customHeight="1">
      <c r="A384" s="1">
        <v>497.0</v>
      </c>
      <c r="B384" s="1" t="s">
        <v>1360</v>
      </c>
      <c r="C384" s="1" t="s">
        <v>1361</v>
      </c>
      <c r="D384" s="1" t="s">
        <v>1362</v>
      </c>
      <c r="E384" s="2" t="s">
        <v>1359</v>
      </c>
      <c r="F384" s="10">
        <v>2.0</v>
      </c>
      <c r="G384" s="11">
        <v>2.0</v>
      </c>
      <c r="H384" s="10">
        <v>0.0</v>
      </c>
      <c r="I384" s="11">
        <v>0.0</v>
      </c>
      <c r="J384" s="10">
        <v>13.0</v>
      </c>
      <c r="K384" s="11">
        <v>8.0</v>
      </c>
    </row>
    <row r="385" ht="14.25" customHeight="1">
      <c r="A385" s="1">
        <v>544.0</v>
      </c>
      <c r="B385" s="1" t="s">
        <v>1363</v>
      </c>
      <c r="C385" s="1" t="s">
        <v>1364</v>
      </c>
      <c r="D385" s="1" t="s">
        <v>1365</v>
      </c>
      <c r="E385" s="2" t="s">
        <v>1359</v>
      </c>
      <c r="F385" s="10">
        <v>0.0</v>
      </c>
      <c r="G385" s="11">
        <v>0.0</v>
      </c>
      <c r="H385" s="10">
        <v>0.0</v>
      </c>
      <c r="I385" s="11">
        <v>0.0</v>
      </c>
      <c r="J385" s="10">
        <v>5.0</v>
      </c>
      <c r="K385" s="11">
        <v>3.0</v>
      </c>
    </row>
    <row r="386" ht="14.25" customHeight="1">
      <c r="A386" s="1">
        <v>437.0</v>
      </c>
      <c r="B386" s="1" t="s">
        <v>1366</v>
      </c>
      <c r="C386" s="1" t="s">
        <v>1367</v>
      </c>
      <c r="D386" s="1" t="s">
        <v>1368</v>
      </c>
      <c r="E386" s="2" t="s">
        <v>1369</v>
      </c>
      <c r="F386" s="10">
        <v>4.0</v>
      </c>
      <c r="G386" s="11">
        <v>3.0</v>
      </c>
      <c r="H386" s="10">
        <v>0.0</v>
      </c>
      <c r="I386" s="11">
        <v>0.0</v>
      </c>
      <c r="J386" s="10">
        <v>0.0</v>
      </c>
      <c r="K386" s="11">
        <v>0.0</v>
      </c>
    </row>
    <row r="387" ht="14.25" customHeight="1">
      <c r="A387" s="1">
        <v>649.0</v>
      </c>
      <c r="B387" s="1" t="s">
        <v>1370</v>
      </c>
      <c r="C387" s="1" t="s">
        <v>1371</v>
      </c>
      <c r="D387" s="1" t="s">
        <v>1372</v>
      </c>
      <c r="E387" s="2" t="s">
        <v>1373</v>
      </c>
      <c r="F387" s="10">
        <v>0.0</v>
      </c>
      <c r="G387" s="11">
        <v>0.0</v>
      </c>
      <c r="H387" s="10">
        <v>0.0</v>
      </c>
      <c r="I387" s="11">
        <v>0.0</v>
      </c>
      <c r="J387" s="10">
        <v>35.0</v>
      </c>
      <c r="K387" s="11">
        <v>19.0</v>
      </c>
    </row>
    <row r="388" ht="14.25" customHeight="1">
      <c r="A388" s="1">
        <v>266.0</v>
      </c>
      <c r="B388" s="1" t="s">
        <v>1374</v>
      </c>
      <c r="C388" s="1" t="s">
        <v>1375</v>
      </c>
      <c r="D388" s="1" t="s">
        <v>1376</v>
      </c>
      <c r="E388" s="2" t="s">
        <v>596</v>
      </c>
      <c r="F388" s="10">
        <v>11.0</v>
      </c>
      <c r="G388" s="11">
        <v>7.0</v>
      </c>
      <c r="H388" s="10">
        <v>0.0</v>
      </c>
      <c r="I388" s="11">
        <v>0.0</v>
      </c>
      <c r="J388" s="10">
        <v>9.0</v>
      </c>
      <c r="K388" s="11">
        <v>6.0</v>
      </c>
    </row>
    <row r="389" ht="14.25" customHeight="1">
      <c r="A389" s="1">
        <v>303.0</v>
      </c>
      <c r="B389" s="1" t="s">
        <v>1377</v>
      </c>
      <c r="C389" s="1" t="s">
        <v>1378</v>
      </c>
      <c r="D389" s="1" t="s">
        <v>1379</v>
      </c>
      <c r="E389" s="2" t="s">
        <v>1380</v>
      </c>
      <c r="F389" s="10">
        <v>8.0</v>
      </c>
      <c r="G389" s="11">
        <v>6.0</v>
      </c>
      <c r="H389" s="10">
        <v>0.0</v>
      </c>
      <c r="I389" s="11">
        <v>0.0</v>
      </c>
      <c r="J389" s="10">
        <v>5.0</v>
      </c>
      <c r="K389" s="11">
        <v>4.0</v>
      </c>
    </row>
    <row r="390" ht="14.25" customHeight="1">
      <c r="A390" s="1">
        <v>519.0</v>
      </c>
      <c r="B390" s="1" t="s">
        <v>1381</v>
      </c>
      <c r="C390" s="1" t="s">
        <v>1382</v>
      </c>
      <c r="D390" s="1" t="s">
        <v>1383</v>
      </c>
      <c r="E390" s="2" t="s">
        <v>1384</v>
      </c>
      <c r="F390" s="10">
        <v>0.0</v>
      </c>
      <c r="G390" s="11">
        <v>0.0</v>
      </c>
      <c r="H390" s="10">
        <v>0.0</v>
      </c>
      <c r="I390" s="11">
        <v>0.0</v>
      </c>
      <c r="J390" s="10">
        <v>4.0</v>
      </c>
      <c r="K390" s="11">
        <v>2.0</v>
      </c>
    </row>
    <row r="391" ht="14.25" customHeight="1">
      <c r="A391" s="1">
        <v>629.0</v>
      </c>
      <c r="B391" s="1" t="s">
        <v>1385</v>
      </c>
      <c r="C391" s="1" t="s">
        <v>1386</v>
      </c>
      <c r="D391" s="1" t="s">
        <v>1387</v>
      </c>
      <c r="E391" s="2" t="s">
        <v>706</v>
      </c>
      <c r="F391" s="10">
        <v>0.0</v>
      </c>
      <c r="G391" s="11">
        <v>0.0</v>
      </c>
      <c r="H391" s="10">
        <v>0.0</v>
      </c>
      <c r="I391" s="11">
        <v>0.0</v>
      </c>
      <c r="J391" s="10">
        <v>4.0</v>
      </c>
      <c r="K391" s="11">
        <v>3.0</v>
      </c>
    </row>
    <row r="392" ht="14.25" customHeight="1">
      <c r="A392" s="1">
        <v>324.0</v>
      </c>
      <c r="B392" s="1" t="s">
        <v>1388</v>
      </c>
      <c r="C392" s="1" t="s">
        <v>1389</v>
      </c>
      <c r="D392" s="1" t="s">
        <v>1390</v>
      </c>
      <c r="E392" s="2" t="s">
        <v>1391</v>
      </c>
      <c r="F392" s="10">
        <v>7.0</v>
      </c>
      <c r="G392" s="11">
        <v>4.0</v>
      </c>
      <c r="H392" s="10">
        <v>0.0</v>
      </c>
      <c r="I392" s="11">
        <v>0.0</v>
      </c>
      <c r="J392" s="10">
        <v>26.0</v>
      </c>
      <c r="K392" s="11">
        <v>16.0</v>
      </c>
    </row>
    <row r="393" ht="14.25" customHeight="1">
      <c r="A393" s="1">
        <v>418.0</v>
      </c>
      <c r="B393" s="1" t="s">
        <v>1392</v>
      </c>
      <c r="C393" s="1" t="s">
        <v>1393</v>
      </c>
      <c r="D393" s="1" t="s">
        <v>1394</v>
      </c>
      <c r="E393" s="2" t="s">
        <v>1391</v>
      </c>
      <c r="F393" s="10">
        <v>4.0</v>
      </c>
      <c r="G393" s="11">
        <v>3.0</v>
      </c>
      <c r="H393" s="10">
        <v>0.0</v>
      </c>
      <c r="I393" s="11">
        <v>0.0</v>
      </c>
      <c r="J393" s="10">
        <v>3.0</v>
      </c>
      <c r="K393" s="11">
        <v>2.0</v>
      </c>
    </row>
    <row r="394" ht="14.25" customHeight="1">
      <c r="A394" s="1">
        <v>15.0</v>
      </c>
      <c r="B394" s="1" t="s">
        <v>1395</v>
      </c>
      <c r="C394" s="1" t="s">
        <v>1396</v>
      </c>
      <c r="D394" s="1" t="s">
        <v>1397</v>
      </c>
      <c r="E394" s="2" t="s">
        <v>1398</v>
      </c>
      <c r="F394" s="10">
        <v>109.0</v>
      </c>
      <c r="G394" s="11">
        <v>46.0</v>
      </c>
      <c r="H394" s="10">
        <v>0.0</v>
      </c>
      <c r="I394" s="11">
        <v>0.0</v>
      </c>
      <c r="J394" s="10">
        <v>5.0</v>
      </c>
      <c r="K394" s="11">
        <v>3.0</v>
      </c>
    </row>
    <row r="395" ht="14.25" customHeight="1">
      <c r="A395" s="1">
        <v>663.0</v>
      </c>
      <c r="B395" s="1" t="s">
        <v>1399</v>
      </c>
      <c r="C395" s="1" t="s">
        <v>1400</v>
      </c>
      <c r="D395" s="1" t="s">
        <v>1401</v>
      </c>
      <c r="E395" s="2" t="s">
        <v>1398</v>
      </c>
      <c r="F395" s="10">
        <v>0.0</v>
      </c>
      <c r="G395" s="11">
        <v>0.0</v>
      </c>
      <c r="H395" s="10">
        <v>0.0</v>
      </c>
      <c r="I395" s="11">
        <v>0.0</v>
      </c>
      <c r="J395" s="10">
        <v>3.0</v>
      </c>
      <c r="K395" s="11">
        <v>2.0</v>
      </c>
    </row>
    <row r="396" ht="14.25" customHeight="1">
      <c r="A396" s="1">
        <v>299.0</v>
      </c>
      <c r="B396" s="1" t="s">
        <v>1402</v>
      </c>
      <c r="C396" s="12" t="s">
        <v>1403</v>
      </c>
      <c r="D396" s="1" t="s">
        <v>1404</v>
      </c>
      <c r="E396" s="2" t="s">
        <v>453</v>
      </c>
      <c r="F396" s="10">
        <v>8.0</v>
      </c>
      <c r="G396" s="11">
        <v>2.0</v>
      </c>
      <c r="H396" s="10">
        <v>0.0</v>
      </c>
      <c r="I396" s="11">
        <v>0.0</v>
      </c>
      <c r="J396" s="10">
        <v>7.0</v>
      </c>
      <c r="K396" s="11">
        <v>3.0</v>
      </c>
    </row>
    <row r="397" ht="14.25" customHeight="1">
      <c r="A397" s="1">
        <v>612.0</v>
      </c>
      <c r="B397" s="1" t="s">
        <v>1405</v>
      </c>
      <c r="C397" s="12" t="s">
        <v>1406</v>
      </c>
      <c r="D397" s="1" t="s">
        <v>1407</v>
      </c>
      <c r="E397" s="2" t="s">
        <v>453</v>
      </c>
      <c r="F397" s="10">
        <v>0.0</v>
      </c>
      <c r="G397" s="11">
        <v>0.0</v>
      </c>
      <c r="H397" s="10">
        <v>0.0</v>
      </c>
      <c r="I397" s="11">
        <v>0.0</v>
      </c>
      <c r="J397" s="10">
        <v>4.0</v>
      </c>
      <c r="K397" s="11">
        <v>3.0</v>
      </c>
    </row>
    <row r="398" ht="14.25" customHeight="1">
      <c r="A398" s="1">
        <v>94.0</v>
      </c>
      <c r="B398" s="1" t="s">
        <v>1408</v>
      </c>
      <c r="C398" s="1" t="s">
        <v>1409</v>
      </c>
      <c r="D398" s="1" t="s">
        <v>1410</v>
      </c>
      <c r="E398" s="2" t="s">
        <v>1411</v>
      </c>
      <c r="F398" s="10">
        <v>34.0</v>
      </c>
      <c r="G398" s="11">
        <v>22.0</v>
      </c>
      <c r="H398" s="10">
        <v>0.0</v>
      </c>
      <c r="I398" s="11">
        <v>0.0</v>
      </c>
      <c r="J398" s="10">
        <v>4.0</v>
      </c>
      <c r="K398" s="11">
        <v>3.0</v>
      </c>
    </row>
    <row r="399" ht="14.25" customHeight="1">
      <c r="A399" s="1">
        <v>347.0</v>
      </c>
      <c r="B399" s="1" t="s">
        <v>1412</v>
      </c>
      <c r="C399" s="1" t="s">
        <v>1413</v>
      </c>
      <c r="D399" s="1" t="s">
        <v>1414</v>
      </c>
      <c r="E399" s="2" t="s">
        <v>1415</v>
      </c>
      <c r="F399" s="10">
        <v>6.0</v>
      </c>
      <c r="G399" s="11">
        <v>5.0</v>
      </c>
      <c r="H399" s="10">
        <v>0.0</v>
      </c>
      <c r="I399" s="11">
        <v>0.0</v>
      </c>
      <c r="J399" s="10">
        <v>8.0</v>
      </c>
      <c r="K399" s="11">
        <v>6.0</v>
      </c>
    </row>
    <row r="400" ht="14.25" customHeight="1">
      <c r="A400" s="1">
        <v>355.0</v>
      </c>
      <c r="B400" s="1" t="s">
        <v>1416</v>
      </c>
      <c r="C400" s="12" t="s">
        <v>1417</v>
      </c>
      <c r="D400" s="1" t="s">
        <v>1418</v>
      </c>
      <c r="E400" s="2" t="s">
        <v>277</v>
      </c>
      <c r="F400" s="10">
        <v>6.0</v>
      </c>
      <c r="G400" s="11">
        <v>2.0</v>
      </c>
      <c r="H400" s="10">
        <v>0.0</v>
      </c>
      <c r="I400" s="11">
        <v>0.0</v>
      </c>
      <c r="J400" s="10">
        <v>5.0</v>
      </c>
      <c r="K400" s="11">
        <v>2.0</v>
      </c>
    </row>
    <row r="401" ht="14.25" customHeight="1">
      <c r="A401" s="1">
        <v>28.0</v>
      </c>
      <c r="B401" s="1" t="s">
        <v>1419</v>
      </c>
      <c r="C401" s="1" t="s">
        <v>1420</v>
      </c>
      <c r="D401" s="1" t="s">
        <v>1421</v>
      </c>
      <c r="E401" s="2" t="s">
        <v>1422</v>
      </c>
      <c r="F401" s="10">
        <v>76.0</v>
      </c>
      <c r="G401" s="11">
        <v>36.0</v>
      </c>
      <c r="H401" s="10">
        <v>0.0</v>
      </c>
      <c r="I401" s="11">
        <v>0.0</v>
      </c>
      <c r="J401" s="10">
        <v>74.0</v>
      </c>
      <c r="K401" s="11">
        <v>39.0</v>
      </c>
    </row>
    <row r="402" ht="14.25" customHeight="1">
      <c r="A402" s="1">
        <v>231.0</v>
      </c>
      <c r="B402" s="1" t="s">
        <v>1423</v>
      </c>
      <c r="C402" s="1" t="s">
        <v>1424</v>
      </c>
      <c r="D402" s="1" t="s">
        <v>1425</v>
      </c>
      <c r="E402" s="2" t="s">
        <v>1426</v>
      </c>
      <c r="F402" s="10">
        <v>14.0</v>
      </c>
      <c r="G402" s="11">
        <v>9.0</v>
      </c>
      <c r="H402" s="10">
        <v>0.0</v>
      </c>
      <c r="I402" s="11">
        <v>0.0</v>
      </c>
      <c r="J402" s="10">
        <v>28.0</v>
      </c>
      <c r="K402" s="11">
        <v>19.0</v>
      </c>
    </row>
    <row r="403" ht="14.25" customHeight="1">
      <c r="A403" s="1">
        <v>661.0</v>
      </c>
      <c r="B403" s="1" t="s">
        <v>1427</v>
      </c>
      <c r="C403" s="1" t="s">
        <v>1428</v>
      </c>
      <c r="D403" s="1" t="s">
        <v>1429</v>
      </c>
      <c r="E403" s="2" t="s">
        <v>1426</v>
      </c>
      <c r="F403" s="10">
        <v>0.0</v>
      </c>
      <c r="G403" s="11">
        <v>0.0</v>
      </c>
      <c r="H403" s="10">
        <v>0.0</v>
      </c>
      <c r="I403" s="11">
        <v>0.0</v>
      </c>
      <c r="J403" s="10">
        <v>36.0</v>
      </c>
      <c r="K403" s="11">
        <v>22.0</v>
      </c>
    </row>
    <row r="404" ht="14.25" customHeight="1">
      <c r="A404" s="1">
        <v>428.0</v>
      </c>
      <c r="B404" s="1" t="s">
        <v>1430</v>
      </c>
      <c r="C404" s="1" t="s">
        <v>1431</v>
      </c>
      <c r="D404" s="1" t="s">
        <v>1432</v>
      </c>
      <c r="E404" s="2" t="s">
        <v>1433</v>
      </c>
      <c r="F404" s="10">
        <v>4.0</v>
      </c>
      <c r="G404" s="11">
        <v>4.0</v>
      </c>
      <c r="H404" s="10">
        <v>0.0</v>
      </c>
      <c r="I404" s="11">
        <v>0.0</v>
      </c>
      <c r="J404" s="10">
        <v>69.0</v>
      </c>
      <c r="K404" s="11">
        <v>32.0</v>
      </c>
    </row>
    <row r="405" ht="14.25" customHeight="1">
      <c r="A405" s="1">
        <v>447.0</v>
      </c>
      <c r="B405" s="1" t="s">
        <v>1434</v>
      </c>
      <c r="C405" s="1" t="s">
        <v>1435</v>
      </c>
      <c r="D405" s="1" t="s">
        <v>1436</v>
      </c>
      <c r="E405" s="2" t="s">
        <v>1123</v>
      </c>
      <c r="F405" s="10">
        <v>3.0</v>
      </c>
      <c r="G405" s="11">
        <v>3.0</v>
      </c>
      <c r="H405" s="10">
        <v>0.0</v>
      </c>
      <c r="I405" s="11">
        <v>0.0</v>
      </c>
      <c r="J405" s="10">
        <v>0.0</v>
      </c>
      <c r="K405" s="11">
        <v>0.0</v>
      </c>
    </row>
    <row r="406" ht="14.25" customHeight="1">
      <c r="A406" s="1">
        <v>354.0</v>
      </c>
      <c r="B406" s="1" t="s">
        <v>1437</v>
      </c>
      <c r="C406" s="12" t="s">
        <v>1438</v>
      </c>
      <c r="D406" s="1" t="s">
        <v>1439</v>
      </c>
      <c r="E406" s="2" t="s">
        <v>344</v>
      </c>
      <c r="F406" s="10">
        <v>6.0</v>
      </c>
      <c r="G406" s="11">
        <v>4.0</v>
      </c>
      <c r="H406" s="10">
        <v>0.0</v>
      </c>
      <c r="I406" s="11">
        <v>0.0</v>
      </c>
      <c r="J406" s="10">
        <v>7.0</v>
      </c>
      <c r="K406" s="11">
        <v>4.0</v>
      </c>
    </row>
    <row r="407" ht="14.25" customHeight="1">
      <c r="A407" s="1">
        <v>359.0</v>
      </c>
      <c r="B407" s="1" t="s">
        <v>1440</v>
      </c>
      <c r="C407" s="12" t="s">
        <v>1441</v>
      </c>
      <c r="D407" s="1" t="s">
        <v>1442</v>
      </c>
      <c r="E407" s="2" t="s">
        <v>344</v>
      </c>
      <c r="F407" s="10">
        <v>6.0</v>
      </c>
      <c r="G407" s="11">
        <v>4.0</v>
      </c>
      <c r="H407" s="10">
        <v>0.0</v>
      </c>
      <c r="I407" s="11">
        <v>0.0</v>
      </c>
      <c r="J407" s="10">
        <v>0.0</v>
      </c>
      <c r="K407" s="11">
        <v>0.0</v>
      </c>
    </row>
    <row r="408" ht="14.25" customHeight="1">
      <c r="A408" s="1">
        <v>380.0</v>
      </c>
      <c r="B408" s="1" t="s">
        <v>1443</v>
      </c>
      <c r="C408" s="12" t="s">
        <v>1444</v>
      </c>
      <c r="D408" s="1" t="s">
        <v>1445</v>
      </c>
      <c r="E408" s="2" t="s">
        <v>344</v>
      </c>
      <c r="F408" s="10">
        <v>5.0</v>
      </c>
      <c r="G408" s="11">
        <v>3.0</v>
      </c>
      <c r="H408" s="10">
        <v>0.0</v>
      </c>
      <c r="I408" s="11">
        <v>0.0</v>
      </c>
      <c r="J408" s="10">
        <v>6.0</v>
      </c>
      <c r="K408" s="11">
        <v>3.0</v>
      </c>
    </row>
    <row r="409" ht="14.25" customHeight="1">
      <c r="A409" s="1">
        <v>457.0</v>
      </c>
      <c r="B409" s="1" t="s">
        <v>1446</v>
      </c>
      <c r="C409" s="12" t="s">
        <v>1447</v>
      </c>
      <c r="D409" s="1" t="s">
        <v>1448</v>
      </c>
      <c r="E409" s="2" t="s">
        <v>344</v>
      </c>
      <c r="F409" s="10">
        <v>3.0</v>
      </c>
      <c r="G409" s="11">
        <v>2.0</v>
      </c>
      <c r="H409" s="10">
        <v>0.0</v>
      </c>
      <c r="I409" s="11">
        <v>0.0</v>
      </c>
      <c r="J409" s="10">
        <v>0.0</v>
      </c>
      <c r="K409" s="11">
        <v>0.0</v>
      </c>
    </row>
    <row r="410" ht="14.25" customHeight="1">
      <c r="A410" s="1">
        <v>472.0</v>
      </c>
      <c r="B410" s="1" t="s">
        <v>1449</v>
      </c>
      <c r="C410" s="12" t="s">
        <v>1231</v>
      </c>
      <c r="D410" s="1" t="s">
        <v>1450</v>
      </c>
      <c r="E410" s="2" t="s">
        <v>344</v>
      </c>
      <c r="F410" s="10">
        <v>3.0</v>
      </c>
      <c r="G410" s="11">
        <v>2.0</v>
      </c>
      <c r="H410" s="10">
        <v>0.0</v>
      </c>
      <c r="I410" s="11">
        <v>0.0</v>
      </c>
      <c r="J410" s="10">
        <v>0.0</v>
      </c>
      <c r="K410" s="11">
        <v>0.0</v>
      </c>
    </row>
    <row r="411" ht="14.25" customHeight="1">
      <c r="A411" s="1">
        <v>294.0</v>
      </c>
      <c r="B411" s="1" t="s">
        <v>1451</v>
      </c>
      <c r="C411" s="1" t="s">
        <v>1452</v>
      </c>
      <c r="D411" s="1" t="s">
        <v>1453</v>
      </c>
      <c r="E411" s="2" t="s">
        <v>1454</v>
      </c>
      <c r="F411" s="10">
        <v>9.0</v>
      </c>
      <c r="G411" s="11">
        <v>7.0</v>
      </c>
      <c r="H411" s="10">
        <v>0.0</v>
      </c>
      <c r="I411" s="11">
        <v>0.0</v>
      </c>
      <c r="J411" s="10">
        <v>13.0</v>
      </c>
      <c r="K411" s="11">
        <v>9.0</v>
      </c>
    </row>
    <row r="412" ht="14.25" customHeight="1">
      <c r="A412" s="1">
        <v>372.0</v>
      </c>
      <c r="B412" s="1" t="s">
        <v>1455</v>
      </c>
      <c r="C412" s="1" t="s">
        <v>1456</v>
      </c>
      <c r="D412" s="1" t="s">
        <v>1457</v>
      </c>
      <c r="E412" s="2" t="s">
        <v>936</v>
      </c>
      <c r="F412" s="10">
        <v>6.0</v>
      </c>
      <c r="G412" s="11">
        <v>5.0</v>
      </c>
      <c r="H412" s="10">
        <v>0.0</v>
      </c>
      <c r="I412" s="11">
        <v>0.0</v>
      </c>
      <c r="J412" s="10">
        <v>0.0</v>
      </c>
      <c r="K412" s="11">
        <v>0.0</v>
      </c>
    </row>
    <row r="413" ht="14.25" customHeight="1">
      <c r="A413" s="1">
        <v>356.0</v>
      </c>
      <c r="B413" s="1" t="s">
        <v>1458</v>
      </c>
      <c r="C413" s="12" t="s">
        <v>1233</v>
      </c>
      <c r="D413" s="1" t="s">
        <v>1459</v>
      </c>
      <c r="E413" s="2" t="s">
        <v>281</v>
      </c>
      <c r="F413" s="10">
        <v>6.0</v>
      </c>
      <c r="G413" s="11">
        <v>4.0</v>
      </c>
      <c r="H413" s="10">
        <v>0.0</v>
      </c>
      <c r="I413" s="11">
        <v>0.0</v>
      </c>
      <c r="J413" s="10">
        <v>7.0</v>
      </c>
      <c r="K413" s="11">
        <v>5.0</v>
      </c>
    </row>
    <row r="414" ht="14.25" customHeight="1">
      <c r="A414" s="1">
        <v>613.0</v>
      </c>
      <c r="B414" s="1" t="s">
        <v>1460</v>
      </c>
      <c r="C414" s="12" t="s">
        <v>1234</v>
      </c>
      <c r="D414" s="1" t="s">
        <v>1461</v>
      </c>
      <c r="E414" s="2" t="s">
        <v>281</v>
      </c>
      <c r="F414" s="10">
        <v>0.0</v>
      </c>
      <c r="G414" s="11">
        <v>0.0</v>
      </c>
      <c r="H414" s="10">
        <v>0.0</v>
      </c>
      <c r="I414" s="11">
        <v>0.0</v>
      </c>
      <c r="J414" s="10">
        <v>4.0</v>
      </c>
      <c r="K414" s="11">
        <v>3.0</v>
      </c>
    </row>
    <row r="415" ht="14.25" customHeight="1">
      <c r="A415" s="1">
        <v>111.0</v>
      </c>
      <c r="B415" s="1" t="s">
        <v>1462</v>
      </c>
      <c r="C415" s="1" t="s">
        <v>1463</v>
      </c>
      <c r="D415" s="1" t="s">
        <v>1464</v>
      </c>
      <c r="E415" s="2" t="s">
        <v>16</v>
      </c>
      <c r="F415" s="10">
        <v>30.0</v>
      </c>
      <c r="G415" s="11">
        <v>16.0</v>
      </c>
      <c r="H415" s="10">
        <v>0.0</v>
      </c>
      <c r="I415" s="11">
        <v>0.0</v>
      </c>
      <c r="J415" s="10">
        <v>17.0</v>
      </c>
      <c r="K415" s="11">
        <v>9.0</v>
      </c>
    </row>
    <row r="416" ht="14.25" customHeight="1">
      <c r="A416" s="1">
        <v>82.0</v>
      </c>
      <c r="B416" s="1" t="s">
        <v>1465</v>
      </c>
      <c r="C416" s="1" t="s">
        <v>1466</v>
      </c>
      <c r="D416" s="1" t="s">
        <v>1467</v>
      </c>
      <c r="E416" s="2" t="s">
        <v>1468</v>
      </c>
      <c r="F416" s="10">
        <v>37.0</v>
      </c>
      <c r="G416" s="11">
        <v>21.0</v>
      </c>
      <c r="H416" s="10">
        <v>0.0</v>
      </c>
      <c r="I416" s="11">
        <v>0.0</v>
      </c>
      <c r="J416" s="10">
        <v>6.0</v>
      </c>
      <c r="K416" s="11">
        <v>4.0</v>
      </c>
    </row>
    <row r="417" ht="14.25" customHeight="1">
      <c r="A417" s="1">
        <v>424.0</v>
      </c>
      <c r="B417" s="1" t="s">
        <v>1469</v>
      </c>
      <c r="C417" s="12" t="s">
        <v>1237</v>
      </c>
      <c r="D417" s="1" t="s">
        <v>1470</v>
      </c>
      <c r="E417" s="2" t="s">
        <v>259</v>
      </c>
      <c r="F417" s="10">
        <v>4.0</v>
      </c>
      <c r="G417" s="11">
        <v>2.0</v>
      </c>
      <c r="H417" s="10">
        <v>0.0</v>
      </c>
      <c r="I417" s="11">
        <v>0.0</v>
      </c>
      <c r="J417" s="10">
        <v>3.0</v>
      </c>
      <c r="K417" s="11">
        <v>2.0</v>
      </c>
    </row>
    <row r="418" ht="14.25" customHeight="1">
      <c r="A418" s="1">
        <v>287.0</v>
      </c>
      <c r="B418" s="1" t="s">
        <v>1471</v>
      </c>
      <c r="C418" s="1" t="s">
        <v>1472</v>
      </c>
      <c r="D418" s="1" t="s">
        <v>1473</v>
      </c>
      <c r="E418" s="2" t="s">
        <v>1474</v>
      </c>
      <c r="F418" s="10">
        <v>9.0</v>
      </c>
      <c r="G418" s="11">
        <v>7.0</v>
      </c>
      <c r="H418" s="10">
        <v>0.0</v>
      </c>
      <c r="I418" s="11">
        <v>0.0</v>
      </c>
      <c r="J418" s="10">
        <v>0.0</v>
      </c>
      <c r="K418" s="11">
        <v>0.0</v>
      </c>
    </row>
    <row r="419" ht="14.25" customHeight="1">
      <c r="A419" s="1">
        <v>518.0</v>
      </c>
      <c r="B419" s="1" t="s">
        <v>1475</v>
      </c>
      <c r="C419" s="1" t="s">
        <v>1476</v>
      </c>
      <c r="D419" s="1" t="s">
        <v>1477</v>
      </c>
      <c r="E419" s="2" t="s">
        <v>1478</v>
      </c>
      <c r="F419" s="10">
        <v>2.0</v>
      </c>
      <c r="G419" s="11">
        <v>2.0</v>
      </c>
      <c r="H419" s="10">
        <v>0.0</v>
      </c>
      <c r="I419" s="11">
        <v>0.0</v>
      </c>
      <c r="J419" s="10">
        <v>0.0</v>
      </c>
      <c r="K419" s="11">
        <v>0.0</v>
      </c>
    </row>
    <row r="420" ht="14.25" customHeight="1">
      <c r="A420" s="1">
        <v>577.0</v>
      </c>
      <c r="B420" s="1" t="s">
        <v>1479</v>
      </c>
      <c r="C420" s="1" t="s">
        <v>1480</v>
      </c>
      <c r="D420" s="1" t="s">
        <v>1481</v>
      </c>
      <c r="E420" s="2" t="s">
        <v>1482</v>
      </c>
      <c r="F420" s="10">
        <v>0.0</v>
      </c>
      <c r="G420" s="11">
        <v>0.0</v>
      </c>
      <c r="H420" s="10">
        <v>0.0</v>
      </c>
      <c r="I420" s="11">
        <v>0.0</v>
      </c>
      <c r="J420" s="10">
        <v>3.0</v>
      </c>
      <c r="K420" s="11">
        <v>2.0</v>
      </c>
    </row>
    <row r="421" ht="14.25" customHeight="1">
      <c r="A421" s="1">
        <v>414.0</v>
      </c>
      <c r="B421" s="1" t="s">
        <v>1483</v>
      </c>
      <c r="C421" s="1" t="s">
        <v>1484</v>
      </c>
      <c r="D421" s="1" t="s">
        <v>1485</v>
      </c>
      <c r="E421" s="2" t="s">
        <v>1486</v>
      </c>
      <c r="F421" s="10">
        <v>4.0</v>
      </c>
      <c r="G421" s="11">
        <v>3.0</v>
      </c>
      <c r="H421" s="10">
        <v>0.0</v>
      </c>
      <c r="I421" s="11">
        <v>0.0</v>
      </c>
      <c r="J421" s="10">
        <v>0.0</v>
      </c>
      <c r="K421" s="11">
        <v>0.0</v>
      </c>
    </row>
    <row r="422" ht="14.25" customHeight="1">
      <c r="A422" s="1">
        <v>281.0</v>
      </c>
      <c r="B422" s="1" t="s">
        <v>1487</v>
      </c>
      <c r="C422" s="12" t="s">
        <v>1238</v>
      </c>
      <c r="D422" s="1" t="s">
        <v>1488</v>
      </c>
      <c r="E422" s="2" t="s">
        <v>791</v>
      </c>
      <c r="F422" s="10">
        <v>10.0</v>
      </c>
      <c r="G422" s="11">
        <v>5.0</v>
      </c>
      <c r="H422" s="10">
        <v>0.0</v>
      </c>
      <c r="I422" s="11">
        <v>0.0</v>
      </c>
      <c r="J422" s="10">
        <v>10.0</v>
      </c>
      <c r="K422" s="11">
        <v>5.0</v>
      </c>
    </row>
    <row r="423" ht="14.25" customHeight="1">
      <c r="A423" s="1">
        <v>473.0</v>
      </c>
      <c r="B423" s="1" t="s">
        <v>1489</v>
      </c>
      <c r="C423" s="12" t="s">
        <v>1239</v>
      </c>
      <c r="D423" s="1" t="s">
        <v>1490</v>
      </c>
      <c r="E423" s="2" t="s">
        <v>791</v>
      </c>
      <c r="F423" s="10">
        <v>3.0</v>
      </c>
      <c r="G423" s="11">
        <v>2.0</v>
      </c>
      <c r="H423" s="10">
        <v>0.0</v>
      </c>
      <c r="I423" s="11">
        <v>0.0</v>
      </c>
      <c r="J423" s="10">
        <v>0.0</v>
      </c>
      <c r="K423" s="11">
        <v>0.0</v>
      </c>
    </row>
    <row r="424" ht="14.25" customHeight="1">
      <c r="A424" s="1">
        <v>476.0</v>
      </c>
      <c r="B424" s="1" t="s">
        <v>1491</v>
      </c>
      <c r="C424" s="12" t="s">
        <v>1240</v>
      </c>
      <c r="D424" s="1" t="s">
        <v>1492</v>
      </c>
      <c r="E424" s="2" t="s">
        <v>791</v>
      </c>
      <c r="F424" s="10">
        <v>3.0</v>
      </c>
      <c r="G424" s="11">
        <v>2.0</v>
      </c>
      <c r="H424" s="10">
        <v>0.0</v>
      </c>
      <c r="I424" s="11">
        <v>0.0</v>
      </c>
      <c r="J424" s="10">
        <v>0.0</v>
      </c>
      <c r="K424" s="11">
        <v>0.0</v>
      </c>
    </row>
    <row r="425" ht="14.25" customHeight="1">
      <c r="A425" s="1">
        <v>490.0</v>
      </c>
      <c r="B425" s="1" t="s">
        <v>1493</v>
      </c>
      <c r="C425" s="12" t="s">
        <v>1241</v>
      </c>
      <c r="D425" s="1" t="s">
        <v>1494</v>
      </c>
      <c r="E425" s="2" t="s">
        <v>791</v>
      </c>
      <c r="F425" s="10">
        <v>3.0</v>
      </c>
      <c r="G425" s="11">
        <v>2.0</v>
      </c>
      <c r="H425" s="10">
        <v>0.0</v>
      </c>
      <c r="I425" s="11">
        <v>0.0</v>
      </c>
      <c r="J425" s="10">
        <v>0.0</v>
      </c>
      <c r="K425" s="11">
        <v>0.0</v>
      </c>
    </row>
    <row r="426" ht="14.25" customHeight="1">
      <c r="A426" s="1">
        <v>636.0</v>
      </c>
      <c r="B426" s="1" t="s">
        <v>1495</v>
      </c>
      <c r="C426" s="12" t="s">
        <v>1242</v>
      </c>
      <c r="D426" s="1" t="s">
        <v>1496</v>
      </c>
      <c r="E426" s="2" t="s">
        <v>791</v>
      </c>
      <c r="F426" s="10">
        <v>0.0</v>
      </c>
      <c r="G426" s="11">
        <v>0.0</v>
      </c>
      <c r="H426" s="10">
        <v>0.0</v>
      </c>
      <c r="I426" s="11">
        <v>0.0</v>
      </c>
      <c r="J426" s="10">
        <v>6.0</v>
      </c>
      <c r="K426" s="11">
        <v>3.0</v>
      </c>
    </row>
    <row r="427" ht="14.25" customHeight="1">
      <c r="A427" s="1">
        <v>381.0</v>
      </c>
      <c r="B427" s="1" t="s">
        <v>1497</v>
      </c>
      <c r="C427" s="1" t="s">
        <v>1498</v>
      </c>
      <c r="D427" s="1" t="s">
        <v>1499</v>
      </c>
      <c r="E427" s="2" t="s">
        <v>1500</v>
      </c>
      <c r="F427" s="10">
        <v>5.0</v>
      </c>
      <c r="G427" s="11">
        <v>3.0</v>
      </c>
      <c r="H427" s="10">
        <v>0.0</v>
      </c>
      <c r="I427" s="11">
        <v>0.0</v>
      </c>
      <c r="J427" s="10">
        <v>5.0</v>
      </c>
      <c r="K427" s="11">
        <v>3.0</v>
      </c>
    </row>
    <row r="428" ht="14.25" customHeight="1">
      <c r="A428" s="1">
        <v>438.0</v>
      </c>
      <c r="B428" s="1" t="s">
        <v>1501</v>
      </c>
      <c r="C428" s="1" t="s">
        <v>1502</v>
      </c>
      <c r="D428" s="1" t="s">
        <v>1503</v>
      </c>
      <c r="E428" s="2" t="s">
        <v>1504</v>
      </c>
      <c r="F428" s="10">
        <v>4.0</v>
      </c>
      <c r="G428" s="11">
        <v>4.0</v>
      </c>
      <c r="H428" s="10">
        <v>0.0</v>
      </c>
      <c r="I428" s="11">
        <v>0.0</v>
      </c>
      <c r="J428" s="10">
        <v>0.0</v>
      </c>
      <c r="K428" s="11">
        <v>0.0</v>
      </c>
    </row>
    <row r="429" ht="14.25" customHeight="1">
      <c r="A429" s="1">
        <v>430.0</v>
      </c>
      <c r="B429" s="1" t="s">
        <v>1505</v>
      </c>
      <c r="C429" s="12" t="s">
        <v>1243</v>
      </c>
      <c r="D429" s="1" t="s">
        <v>1506</v>
      </c>
      <c r="E429" s="2" t="s">
        <v>427</v>
      </c>
      <c r="F429" s="10">
        <v>4.0</v>
      </c>
      <c r="G429" s="11">
        <v>3.0</v>
      </c>
      <c r="H429" s="10">
        <v>0.0</v>
      </c>
      <c r="I429" s="11">
        <v>0.0</v>
      </c>
      <c r="J429" s="10">
        <v>4.0</v>
      </c>
      <c r="K429" s="11">
        <v>3.0</v>
      </c>
    </row>
    <row r="430" ht="14.25" customHeight="1">
      <c r="A430" s="1">
        <v>528.0</v>
      </c>
      <c r="B430" s="1" t="s">
        <v>1507</v>
      </c>
      <c r="C430" s="12" t="s">
        <v>1244</v>
      </c>
      <c r="D430" s="1" t="s">
        <v>1508</v>
      </c>
      <c r="E430" s="2" t="s">
        <v>427</v>
      </c>
      <c r="F430" s="10">
        <v>0.0</v>
      </c>
      <c r="G430" s="11">
        <v>0.0</v>
      </c>
      <c r="H430" s="10">
        <v>0.0</v>
      </c>
      <c r="I430" s="11">
        <v>0.0</v>
      </c>
      <c r="J430" s="10">
        <v>6.0</v>
      </c>
      <c r="K430" s="11">
        <v>3.0</v>
      </c>
    </row>
    <row r="431" ht="14.25" customHeight="1">
      <c r="A431" s="1">
        <v>134.0</v>
      </c>
      <c r="B431" s="1" t="s">
        <v>1509</v>
      </c>
      <c r="C431" s="1" t="s">
        <v>1510</v>
      </c>
      <c r="D431" s="1" t="s">
        <v>1511</v>
      </c>
      <c r="E431" s="2" t="s">
        <v>1512</v>
      </c>
      <c r="F431" s="10">
        <v>26.0</v>
      </c>
      <c r="G431" s="11">
        <v>19.0</v>
      </c>
      <c r="H431" s="10">
        <v>0.0</v>
      </c>
      <c r="I431" s="11">
        <v>0.0</v>
      </c>
      <c r="J431" s="10">
        <v>13.0</v>
      </c>
      <c r="K431" s="11">
        <v>8.0</v>
      </c>
    </row>
    <row r="432" ht="14.25" customHeight="1">
      <c r="A432" s="1">
        <v>323.0</v>
      </c>
      <c r="B432" s="1" t="s">
        <v>1513</v>
      </c>
      <c r="C432" s="12" t="s">
        <v>1514</v>
      </c>
      <c r="D432" s="1" t="s">
        <v>1515</v>
      </c>
      <c r="E432" s="2" t="s">
        <v>396</v>
      </c>
      <c r="F432" s="10">
        <v>7.0</v>
      </c>
      <c r="G432" s="11">
        <v>4.0</v>
      </c>
      <c r="H432" s="10">
        <v>0.0</v>
      </c>
      <c r="I432" s="11">
        <v>0.0</v>
      </c>
      <c r="J432" s="10">
        <v>22.0</v>
      </c>
      <c r="K432" s="11">
        <v>9.0</v>
      </c>
    </row>
    <row r="433" ht="14.25" customHeight="1">
      <c r="A433" s="1">
        <v>367.0</v>
      </c>
      <c r="B433" s="1" t="s">
        <v>1516</v>
      </c>
      <c r="C433" s="12" t="s">
        <v>1248</v>
      </c>
      <c r="D433" s="1" t="s">
        <v>1517</v>
      </c>
      <c r="E433" s="2" t="s">
        <v>396</v>
      </c>
      <c r="F433" s="10">
        <v>6.0</v>
      </c>
      <c r="G433" s="11">
        <v>5.0</v>
      </c>
      <c r="H433" s="10">
        <v>0.0</v>
      </c>
      <c r="I433" s="11">
        <v>0.0</v>
      </c>
      <c r="J433" s="10">
        <v>12.0</v>
      </c>
      <c r="K433" s="11">
        <v>8.0</v>
      </c>
    </row>
    <row r="434" ht="14.25" customHeight="1">
      <c r="A434" s="1">
        <v>364.0</v>
      </c>
      <c r="B434" s="1" t="s">
        <v>1518</v>
      </c>
      <c r="C434" s="12" t="s">
        <v>1247</v>
      </c>
      <c r="D434" s="1" t="s">
        <v>1519</v>
      </c>
      <c r="E434" s="2" t="s">
        <v>396</v>
      </c>
      <c r="F434" s="10">
        <v>6.0</v>
      </c>
      <c r="G434" s="11">
        <v>4.0</v>
      </c>
      <c r="H434" s="10">
        <v>0.0</v>
      </c>
      <c r="I434" s="11">
        <v>0.0</v>
      </c>
      <c r="J434" s="10">
        <v>10.0</v>
      </c>
      <c r="K434" s="11">
        <v>6.0</v>
      </c>
    </row>
    <row r="435" ht="14.25" customHeight="1">
      <c r="A435" s="1">
        <v>481.0</v>
      </c>
      <c r="B435" s="1" t="s">
        <v>1520</v>
      </c>
      <c r="C435" s="12" t="s">
        <v>1249</v>
      </c>
      <c r="D435" s="1" t="s">
        <v>1521</v>
      </c>
      <c r="E435" s="2" t="s">
        <v>396</v>
      </c>
      <c r="F435" s="10">
        <v>3.0</v>
      </c>
      <c r="G435" s="11">
        <v>2.0</v>
      </c>
      <c r="H435" s="10">
        <v>0.0</v>
      </c>
      <c r="I435" s="11">
        <v>0.0</v>
      </c>
      <c r="J435" s="10">
        <v>0.0</v>
      </c>
      <c r="K435" s="11">
        <v>0.0</v>
      </c>
    </row>
    <row r="436" ht="14.25" customHeight="1">
      <c r="A436" s="1">
        <v>527.0</v>
      </c>
      <c r="B436" s="1" t="s">
        <v>1522</v>
      </c>
      <c r="C436" s="12" t="s">
        <v>1250</v>
      </c>
      <c r="D436" s="1" t="s">
        <v>1523</v>
      </c>
      <c r="E436" s="2" t="s">
        <v>396</v>
      </c>
      <c r="F436" s="10">
        <v>0.0</v>
      </c>
      <c r="G436" s="11">
        <v>0.0</v>
      </c>
      <c r="H436" s="10">
        <v>0.0</v>
      </c>
      <c r="I436" s="11">
        <v>0.0</v>
      </c>
      <c r="J436" s="10">
        <v>6.0</v>
      </c>
      <c r="K436" s="11">
        <v>4.0</v>
      </c>
    </row>
    <row r="437" ht="14.25" customHeight="1">
      <c r="A437" s="1">
        <v>599.0</v>
      </c>
      <c r="B437" s="1" t="s">
        <v>1524</v>
      </c>
      <c r="C437" s="12" t="s">
        <v>1251</v>
      </c>
      <c r="D437" s="1" t="s">
        <v>1525</v>
      </c>
      <c r="E437" s="2" t="s">
        <v>396</v>
      </c>
      <c r="F437" s="10">
        <v>0.0</v>
      </c>
      <c r="G437" s="11">
        <v>0.0</v>
      </c>
      <c r="H437" s="10">
        <v>0.0</v>
      </c>
      <c r="I437" s="11">
        <v>0.0</v>
      </c>
      <c r="J437" s="10">
        <v>4.0</v>
      </c>
      <c r="K437" s="11">
        <v>3.0</v>
      </c>
    </row>
    <row r="438" ht="14.25" customHeight="1">
      <c r="A438" s="1">
        <v>251.0</v>
      </c>
      <c r="B438" s="1" t="s">
        <v>1526</v>
      </c>
      <c r="C438" s="1" t="s">
        <v>1527</v>
      </c>
      <c r="D438" s="1" t="s">
        <v>1528</v>
      </c>
      <c r="E438" s="2" t="s">
        <v>1529</v>
      </c>
      <c r="F438" s="10">
        <v>12.0</v>
      </c>
      <c r="G438" s="11">
        <v>10.0</v>
      </c>
      <c r="H438" s="10">
        <v>0.0</v>
      </c>
      <c r="I438" s="11">
        <v>0.0</v>
      </c>
      <c r="J438" s="10">
        <v>0.0</v>
      </c>
      <c r="K438" s="11">
        <v>0.0</v>
      </c>
    </row>
    <row r="439" ht="14.25" customHeight="1">
      <c r="A439" s="1">
        <v>331.0</v>
      </c>
      <c r="B439" s="1" t="s">
        <v>1530</v>
      </c>
      <c r="C439" s="12" t="s">
        <v>1256</v>
      </c>
      <c r="D439" s="1" t="s">
        <v>1531</v>
      </c>
      <c r="E439" s="2" t="s">
        <v>89</v>
      </c>
      <c r="F439" s="10">
        <v>7.0</v>
      </c>
      <c r="G439" s="11">
        <v>4.0</v>
      </c>
      <c r="H439" s="10">
        <v>0.0</v>
      </c>
      <c r="I439" s="11">
        <v>0.0</v>
      </c>
      <c r="J439" s="10">
        <v>14.0</v>
      </c>
      <c r="K439" s="11">
        <v>7.0</v>
      </c>
    </row>
    <row r="440" ht="14.25" customHeight="1">
      <c r="A440" s="1">
        <v>93.0</v>
      </c>
      <c r="B440" s="1" t="s">
        <v>1532</v>
      </c>
      <c r="C440" s="1" t="s">
        <v>1533</v>
      </c>
      <c r="D440" s="1" t="s">
        <v>1534</v>
      </c>
      <c r="E440" s="2" t="s">
        <v>1535</v>
      </c>
      <c r="F440" s="10">
        <v>34.0</v>
      </c>
      <c r="G440" s="11">
        <v>22.0</v>
      </c>
      <c r="H440" s="10">
        <v>0.0</v>
      </c>
      <c r="I440" s="11">
        <v>0.0</v>
      </c>
      <c r="J440" s="10">
        <v>4.0</v>
      </c>
      <c r="K440" s="11">
        <v>3.0</v>
      </c>
    </row>
    <row r="441" ht="14.25" customHeight="1">
      <c r="A441" s="1">
        <v>148.0</v>
      </c>
      <c r="B441" s="1" t="s">
        <v>1536</v>
      </c>
      <c r="C441" s="1" t="s">
        <v>1537</v>
      </c>
      <c r="D441" s="1" t="s">
        <v>1538</v>
      </c>
      <c r="E441" s="2" t="s">
        <v>1539</v>
      </c>
      <c r="F441" s="10">
        <v>24.0</v>
      </c>
      <c r="G441" s="11">
        <v>15.0</v>
      </c>
      <c r="H441" s="10">
        <v>0.0</v>
      </c>
      <c r="I441" s="11">
        <v>0.0</v>
      </c>
      <c r="J441" s="10">
        <v>16.0</v>
      </c>
      <c r="K441" s="11">
        <v>11.0</v>
      </c>
    </row>
    <row r="442" ht="14.25" customHeight="1">
      <c r="A442" s="1">
        <v>309.0</v>
      </c>
      <c r="B442" s="1" t="s">
        <v>1540</v>
      </c>
      <c r="C442" s="1" t="s">
        <v>1541</v>
      </c>
      <c r="D442" s="1" t="s">
        <v>1542</v>
      </c>
      <c r="E442" s="2" t="s">
        <v>488</v>
      </c>
      <c r="F442" s="10">
        <v>8.0</v>
      </c>
      <c r="G442" s="11">
        <v>4.0</v>
      </c>
      <c r="H442" s="10">
        <v>0.0</v>
      </c>
      <c r="I442" s="11">
        <v>0.0</v>
      </c>
      <c r="J442" s="10">
        <v>5.0</v>
      </c>
      <c r="K442" s="11">
        <v>3.0</v>
      </c>
    </row>
    <row r="443" ht="14.25" customHeight="1">
      <c r="A443" s="1">
        <v>492.0</v>
      </c>
      <c r="B443" s="1" t="s">
        <v>1543</v>
      </c>
      <c r="C443" s="1" t="s">
        <v>1544</v>
      </c>
      <c r="D443" s="1" t="s">
        <v>1545</v>
      </c>
      <c r="E443" s="2" t="s">
        <v>488</v>
      </c>
      <c r="F443" s="10">
        <v>3.0</v>
      </c>
      <c r="G443" s="11">
        <v>2.0</v>
      </c>
      <c r="H443" s="10">
        <v>0.0</v>
      </c>
      <c r="I443" s="11">
        <v>0.0</v>
      </c>
      <c r="J443" s="10">
        <v>3.0</v>
      </c>
      <c r="K443" s="11">
        <v>2.0</v>
      </c>
    </row>
    <row r="444" ht="14.25" customHeight="1">
      <c r="A444" s="1">
        <v>452.0</v>
      </c>
      <c r="B444" s="1" t="s">
        <v>1546</v>
      </c>
      <c r="C444" s="1" t="s">
        <v>1547</v>
      </c>
      <c r="D444" s="1" t="s">
        <v>1548</v>
      </c>
      <c r="E444" s="2" t="s">
        <v>488</v>
      </c>
      <c r="F444" s="10">
        <v>3.0</v>
      </c>
      <c r="G444" s="11">
        <v>2.0</v>
      </c>
      <c r="H444" s="10">
        <v>0.0</v>
      </c>
      <c r="I444" s="11">
        <v>0.0</v>
      </c>
      <c r="J444" s="10">
        <v>0.0</v>
      </c>
      <c r="K444" s="11">
        <v>0.0</v>
      </c>
    </row>
    <row r="445" ht="14.25" customHeight="1">
      <c r="A445" s="1">
        <v>514.0</v>
      </c>
      <c r="B445" s="1" t="s">
        <v>1549</v>
      </c>
      <c r="C445" s="1" t="s">
        <v>1550</v>
      </c>
      <c r="D445" s="1" t="s">
        <v>1551</v>
      </c>
      <c r="E445" s="2" t="s">
        <v>488</v>
      </c>
      <c r="F445" s="10">
        <v>2.0</v>
      </c>
      <c r="G445" s="11">
        <v>2.0</v>
      </c>
      <c r="H445" s="10">
        <v>0.0</v>
      </c>
      <c r="I445" s="11">
        <v>0.0</v>
      </c>
      <c r="J445" s="10">
        <v>5.0</v>
      </c>
      <c r="K445" s="11">
        <v>3.0</v>
      </c>
    </row>
    <row r="446" ht="14.25" customHeight="1">
      <c r="A446" s="1">
        <v>699.0</v>
      </c>
      <c r="B446" s="1" t="s">
        <v>1552</v>
      </c>
      <c r="C446" s="1" t="s">
        <v>1553</v>
      </c>
      <c r="D446" s="1" t="s">
        <v>1554</v>
      </c>
      <c r="E446" s="2" t="s">
        <v>488</v>
      </c>
      <c r="F446" s="10">
        <v>0.0</v>
      </c>
      <c r="G446" s="11">
        <v>0.0</v>
      </c>
      <c r="H446" s="10">
        <v>0.0</v>
      </c>
      <c r="I446" s="11">
        <v>0.0</v>
      </c>
      <c r="J446" s="10">
        <v>6.0</v>
      </c>
      <c r="K446" s="11">
        <v>4.0</v>
      </c>
    </row>
    <row r="447" ht="14.25" customHeight="1">
      <c r="A447" s="1">
        <v>350.0</v>
      </c>
      <c r="B447" s="1" t="s">
        <v>1555</v>
      </c>
      <c r="C447" s="1" t="s">
        <v>1556</v>
      </c>
      <c r="D447" s="1" t="s">
        <v>1557</v>
      </c>
      <c r="E447" s="2" t="s">
        <v>58</v>
      </c>
      <c r="F447" s="10">
        <v>6.0</v>
      </c>
      <c r="G447" s="11">
        <v>3.0</v>
      </c>
      <c r="H447" s="10">
        <v>0.0</v>
      </c>
      <c r="I447" s="11">
        <v>0.0</v>
      </c>
      <c r="J447" s="10">
        <v>4.0</v>
      </c>
      <c r="K447" s="11">
        <v>3.0</v>
      </c>
    </row>
    <row r="448" ht="14.25" customHeight="1">
      <c r="A448" s="1">
        <v>516.0</v>
      </c>
      <c r="B448" s="1" t="s">
        <v>1558</v>
      </c>
      <c r="C448" s="1" t="s">
        <v>1559</v>
      </c>
      <c r="D448" s="1" t="s">
        <v>1560</v>
      </c>
      <c r="E448" s="2" t="s">
        <v>58</v>
      </c>
      <c r="F448" s="10">
        <v>2.0</v>
      </c>
      <c r="G448" s="11">
        <v>2.0</v>
      </c>
      <c r="H448" s="10">
        <v>0.0</v>
      </c>
      <c r="I448" s="11">
        <v>0.0</v>
      </c>
      <c r="J448" s="10">
        <v>8.0</v>
      </c>
      <c r="K448" s="11">
        <v>4.0</v>
      </c>
    </row>
    <row r="449" ht="14.25" customHeight="1">
      <c r="A449" s="1">
        <v>585.0</v>
      </c>
      <c r="B449" s="1" t="s">
        <v>1561</v>
      </c>
      <c r="C449" s="1" t="s">
        <v>1562</v>
      </c>
      <c r="D449" s="1" t="s">
        <v>1563</v>
      </c>
      <c r="E449" s="2" t="s">
        <v>58</v>
      </c>
      <c r="F449" s="10">
        <v>0.0</v>
      </c>
      <c r="G449" s="11">
        <v>0.0</v>
      </c>
      <c r="H449" s="10">
        <v>0.0</v>
      </c>
      <c r="I449" s="11">
        <v>0.0</v>
      </c>
      <c r="J449" s="10">
        <v>8.0</v>
      </c>
      <c r="K449" s="11">
        <v>5.0</v>
      </c>
    </row>
    <row r="450" ht="14.25" customHeight="1">
      <c r="A450" s="1">
        <v>606.0</v>
      </c>
      <c r="B450" s="1" t="s">
        <v>1564</v>
      </c>
      <c r="C450" s="1" t="s">
        <v>1565</v>
      </c>
      <c r="D450" s="1" t="s">
        <v>1566</v>
      </c>
      <c r="E450" s="2" t="s">
        <v>58</v>
      </c>
      <c r="F450" s="10">
        <v>0.0</v>
      </c>
      <c r="G450" s="11">
        <v>0.0</v>
      </c>
      <c r="H450" s="10">
        <v>0.0</v>
      </c>
      <c r="I450" s="11">
        <v>0.0</v>
      </c>
      <c r="J450" s="10">
        <v>6.0</v>
      </c>
      <c r="K450" s="11">
        <v>4.0</v>
      </c>
    </row>
    <row r="451" ht="14.25" customHeight="1">
      <c r="A451" s="1">
        <v>498.0</v>
      </c>
      <c r="B451" s="1" t="s">
        <v>1567</v>
      </c>
      <c r="C451" s="1" t="s">
        <v>1568</v>
      </c>
      <c r="D451" s="1" t="s">
        <v>1569</v>
      </c>
      <c r="E451" s="2" t="s">
        <v>62</v>
      </c>
      <c r="F451" s="10">
        <v>2.0</v>
      </c>
      <c r="G451" s="11">
        <v>2.0</v>
      </c>
      <c r="H451" s="10">
        <v>0.0</v>
      </c>
      <c r="I451" s="11">
        <v>0.0</v>
      </c>
      <c r="J451" s="10">
        <v>59.0</v>
      </c>
      <c r="K451" s="11">
        <v>34.0</v>
      </c>
    </row>
    <row r="452" ht="14.25" customHeight="1">
      <c r="A452" s="1">
        <v>421.0</v>
      </c>
      <c r="B452" s="1" t="s">
        <v>1570</v>
      </c>
      <c r="C452" s="1" t="s">
        <v>1571</v>
      </c>
      <c r="D452" s="1" t="s">
        <v>1572</v>
      </c>
      <c r="E452" s="2" t="s">
        <v>1573</v>
      </c>
      <c r="F452" s="10">
        <v>4.0</v>
      </c>
      <c r="G452" s="11">
        <v>2.0</v>
      </c>
      <c r="H452" s="10">
        <v>0.0</v>
      </c>
      <c r="I452" s="11">
        <v>0.0</v>
      </c>
      <c r="J452" s="10">
        <v>4.0</v>
      </c>
      <c r="K452" s="11">
        <v>2.0</v>
      </c>
    </row>
    <row r="453" ht="14.25" customHeight="1">
      <c r="A453" s="1">
        <v>397.0</v>
      </c>
      <c r="B453" s="1" t="s">
        <v>1574</v>
      </c>
      <c r="C453" s="1" t="s">
        <v>1575</v>
      </c>
      <c r="D453" s="1" t="s">
        <v>1576</v>
      </c>
      <c r="E453" s="2" t="s">
        <v>218</v>
      </c>
      <c r="F453" s="10">
        <v>5.0</v>
      </c>
      <c r="G453" s="11">
        <v>3.0</v>
      </c>
      <c r="H453" s="10">
        <v>0.0</v>
      </c>
      <c r="I453" s="11">
        <v>0.0</v>
      </c>
      <c r="J453" s="10">
        <v>0.0</v>
      </c>
      <c r="K453" s="11">
        <v>0.0</v>
      </c>
    </row>
    <row r="454" ht="14.25" customHeight="1">
      <c r="A454" s="1">
        <v>410.0</v>
      </c>
      <c r="B454" s="1" t="s">
        <v>1577</v>
      </c>
      <c r="C454" s="1" t="s">
        <v>1578</v>
      </c>
      <c r="D454" s="1" t="s">
        <v>1579</v>
      </c>
      <c r="E454" s="2" t="s">
        <v>218</v>
      </c>
      <c r="F454" s="10">
        <v>4.0</v>
      </c>
      <c r="G454" s="11">
        <v>2.0</v>
      </c>
      <c r="H454" s="10">
        <v>0.0</v>
      </c>
      <c r="I454" s="11">
        <v>0.0</v>
      </c>
      <c r="J454" s="10">
        <v>7.0</v>
      </c>
      <c r="K454" s="11">
        <v>3.0</v>
      </c>
    </row>
    <row r="455" ht="14.25" customHeight="1">
      <c r="A455" s="1">
        <v>507.0</v>
      </c>
      <c r="B455" s="1" t="s">
        <v>1580</v>
      </c>
      <c r="C455" s="1" t="s">
        <v>1581</v>
      </c>
      <c r="D455" s="1" t="s">
        <v>1582</v>
      </c>
      <c r="E455" s="2" t="s">
        <v>218</v>
      </c>
      <c r="F455" s="10">
        <v>2.0</v>
      </c>
      <c r="G455" s="11">
        <v>2.0</v>
      </c>
      <c r="H455" s="10">
        <v>0.0</v>
      </c>
      <c r="I455" s="11">
        <v>0.0</v>
      </c>
      <c r="J455" s="10">
        <v>0.0</v>
      </c>
      <c r="K455" s="11">
        <v>0.0</v>
      </c>
    </row>
    <row r="456" ht="14.25" customHeight="1">
      <c r="A456" s="1">
        <v>696.0</v>
      </c>
      <c r="B456" s="1" t="s">
        <v>1583</v>
      </c>
      <c r="C456" s="1" t="s">
        <v>1584</v>
      </c>
      <c r="D456" s="1" t="s">
        <v>1585</v>
      </c>
      <c r="E456" s="2" t="s">
        <v>218</v>
      </c>
      <c r="F456" s="10">
        <v>0.0</v>
      </c>
      <c r="G456" s="11">
        <v>0.0</v>
      </c>
      <c r="H456" s="10">
        <v>0.0</v>
      </c>
      <c r="I456" s="11">
        <v>0.0</v>
      </c>
      <c r="J456" s="10">
        <v>4.0</v>
      </c>
      <c r="K456" s="11">
        <v>3.0</v>
      </c>
    </row>
    <row r="457" ht="14.25" customHeight="1">
      <c r="A457" s="1">
        <v>611.0</v>
      </c>
      <c r="B457" s="1" t="s">
        <v>1586</v>
      </c>
      <c r="C457" s="1" t="s">
        <v>1587</v>
      </c>
      <c r="D457" s="1" t="s">
        <v>1588</v>
      </c>
      <c r="E457" s="2" t="s">
        <v>218</v>
      </c>
      <c r="F457" s="10">
        <v>0.0</v>
      </c>
      <c r="G457" s="11">
        <v>0.0</v>
      </c>
      <c r="H457" s="10">
        <v>0.0</v>
      </c>
      <c r="I457" s="11">
        <v>0.0</v>
      </c>
      <c r="J457" s="10">
        <v>2.0</v>
      </c>
      <c r="K457" s="11">
        <v>2.0</v>
      </c>
    </row>
    <row r="458" ht="14.25" customHeight="1">
      <c r="A458" s="1">
        <v>207.0</v>
      </c>
      <c r="B458" s="1" t="s">
        <v>1589</v>
      </c>
      <c r="C458" s="24" t="s">
        <v>1590</v>
      </c>
      <c r="D458" s="1" t="s">
        <v>1591</v>
      </c>
      <c r="E458" s="2" t="s">
        <v>134</v>
      </c>
      <c r="F458" s="10">
        <v>17.0</v>
      </c>
      <c r="G458" s="11">
        <v>8.0</v>
      </c>
      <c r="H458" s="10">
        <v>0.0</v>
      </c>
      <c r="I458" s="11">
        <v>0.0</v>
      </c>
      <c r="J458" s="10">
        <v>13.0</v>
      </c>
      <c r="K458" s="11">
        <v>7.0</v>
      </c>
    </row>
    <row r="459" ht="14.25" customHeight="1">
      <c r="A459" s="1">
        <v>491.0</v>
      </c>
      <c r="B459" s="1" t="s">
        <v>1592</v>
      </c>
      <c r="C459" s="1" t="s">
        <v>1593</v>
      </c>
      <c r="D459" s="1" t="s">
        <v>1594</v>
      </c>
      <c r="E459" s="2" t="s">
        <v>134</v>
      </c>
      <c r="F459" s="10">
        <v>3.0</v>
      </c>
      <c r="G459" s="11">
        <v>2.0</v>
      </c>
      <c r="H459" s="10">
        <v>0.0</v>
      </c>
      <c r="I459" s="11">
        <v>0.0</v>
      </c>
      <c r="J459" s="10">
        <v>0.0</v>
      </c>
      <c r="K459" s="11">
        <v>0.0</v>
      </c>
    </row>
    <row r="460" ht="14.25" customHeight="1">
      <c r="A460" s="1">
        <v>641.0</v>
      </c>
      <c r="B460" s="1" t="s">
        <v>1595</v>
      </c>
      <c r="C460" s="1" t="s">
        <v>1596</v>
      </c>
      <c r="D460" s="1" t="s">
        <v>1597</v>
      </c>
      <c r="E460" s="2" t="s">
        <v>134</v>
      </c>
      <c r="F460" s="10">
        <v>0.0</v>
      </c>
      <c r="G460" s="11">
        <v>0.0</v>
      </c>
      <c r="H460" s="10">
        <v>0.0</v>
      </c>
      <c r="I460" s="11">
        <v>0.0</v>
      </c>
      <c r="J460" s="10">
        <v>4.0</v>
      </c>
      <c r="K460" s="11">
        <v>2.0</v>
      </c>
    </row>
    <row r="461" ht="14.25" customHeight="1">
      <c r="A461" s="1">
        <v>315.0</v>
      </c>
      <c r="B461" s="1" t="s">
        <v>1598</v>
      </c>
      <c r="C461" s="1" t="s">
        <v>1599</v>
      </c>
      <c r="D461" s="1" t="s">
        <v>1600</v>
      </c>
      <c r="E461" s="2" t="s">
        <v>211</v>
      </c>
      <c r="F461" s="10">
        <v>8.0</v>
      </c>
      <c r="G461" s="11">
        <v>6.0</v>
      </c>
      <c r="H461" s="10">
        <v>0.0</v>
      </c>
      <c r="I461" s="11">
        <v>0.0</v>
      </c>
      <c r="J461" s="10">
        <v>11.0</v>
      </c>
      <c r="K461" s="11">
        <v>8.0</v>
      </c>
    </row>
    <row r="462" ht="14.25" customHeight="1">
      <c r="A462" s="1">
        <v>344.0</v>
      </c>
      <c r="B462" s="1" t="s">
        <v>1601</v>
      </c>
      <c r="C462" s="1" t="s">
        <v>1602</v>
      </c>
      <c r="D462" s="1" t="s">
        <v>1603</v>
      </c>
      <c r="E462" s="2" t="s">
        <v>211</v>
      </c>
      <c r="F462" s="10">
        <v>7.0</v>
      </c>
      <c r="G462" s="11">
        <v>4.0</v>
      </c>
      <c r="H462" s="10">
        <v>0.0</v>
      </c>
      <c r="I462" s="11">
        <v>0.0</v>
      </c>
      <c r="J462" s="10">
        <v>10.0</v>
      </c>
      <c r="K462" s="11">
        <v>6.0</v>
      </c>
    </row>
    <row r="463" ht="14.25" customHeight="1">
      <c r="A463" s="1">
        <v>396.0</v>
      </c>
      <c r="B463" s="1" t="s">
        <v>1604</v>
      </c>
      <c r="C463" s="1" t="s">
        <v>1605</v>
      </c>
      <c r="D463" s="1" t="s">
        <v>1606</v>
      </c>
      <c r="E463" s="2" t="s">
        <v>211</v>
      </c>
      <c r="F463" s="10">
        <v>5.0</v>
      </c>
      <c r="G463" s="11">
        <v>4.0</v>
      </c>
      <c r="H463" s="10">
        <v>0.0</v>
      </c>
      <c r="I463" s="11">
        <v>0.0</v>
      </c>
      <c r="J463" s="10">
        <v>5.0</v>
      </c>
      <c r="K463" s="11">
        <v>4.0</v>
      </c>
    </row>
    <row r="464" ht="14.25" customHeight="1">
      <c r="A464" s="1">
        <v>503.0</v>
      </c>
      <c r="B464" s="1" t="s">
        <v>1607</v>
      </c>
      <c r="C464" s="1" t="s">
        <v>1608</v>
      </c>
      <c r="D464" s="1" t="s">
        <v>1609</v>
      </c>
      <c r="E464" s="2" t="s">
        <v>211</v>
      </c>
      <c r="F464" s="10">
        <v>2.0</v>
      </c>
      <c r="G464" s="11">
        <v>2.0</v>
      </c>
      <c r="H464" s="10">
        <v>0.0</v>
      </c>
      <c r="I464" s="11">
        <v>0.0</v>
      </c>
      <c r="J464" s="10">
        <v>4.0</v>
      </c>
      <c r="K464" s="11">
        <v>3.0</v>
      </c>
    </row>
    <row r="465" ht="14.25" customHeight="1">
      <c r="A465" s="1">
        <v>236.0</v>
      </c>
      <c r="B465" s="1" t="s">
        <v>1610</v>
      </c>
      <c r="C465" s="1" t="s">
        <v>1611</v>
      </c>
      <c r="D465" s="1" t="s">
        <v>1612</v>
      </c>
      <c r="E465" s="2" t="s">
        <v>177</v>
      </c>
      <c r="F465" s="10">
        <v>14.0</v>
      </c>
      <c r="G465" s="11">
        <v>8.0</v>
      </c>
      <c r="H465" s="10">
        <v>0.0</v>
      </c>
      <c r="I465" s="11">
        <v>0.0</v>
      </c>
      <c r="J465" s="10">
        <v>12.0</v>
      </c>
      <c r="K465" s="11">
        <v>6.0</v>
      </c>
    </row>
    <row r="466" ht="14.25" customHeight="1">
      <c r="A466" s="1">
        <v>247.0</v>
      </c>
      <c r="B466" s="1" t="s">
        <v>1613</v>
      </c>
      <c r="C466" s="1" t="s">
        <v>1614</v>
      </c>
      <c r="D466" s="1" t="s">
        <v>1615</v>
      </c>
      <c r="E466" s="2" t="s">
        <v>177</v>
      </c>
      <c r="F466" s="10">
        <v>13.0</v>
      </c>
      <c r="G466" s="11">
        <v>8.0</v>
      </c>
      <c r="H466" s="10">
        <v>0.0</v>
      </c>
      <c r="I466" s="11">
        <v>0.0</v>
      </c>
      <c r="J466" s="10">
        <v>9.0</v>
      </c>
      <c r="K466" s="11">
        <v>5.0</v>
      </c>
    </row>
    <row r="467" ht="14.25" customHeight="1">
      <c r="A467" s="1">
        <v>300.0</v>
      </c>
      <c r="B467" s="1" t="s">
        <v>1616</v>
      </c>
      <c r="C467" s="1" t="s">
        <v>1617</v>
      </c>
      <c r="D467" s="1" t="s">
        <v>1618</v>
      </c>
      <c r="E467" s="2" t="s">
        <v>177</v>
      </c>
      <c r="F467" s="10">
        <v>8.0</v>
      </c>
      <c r="G467" s="11">
        <v>4.0</v>
      </c>
      <c r="H467" s="10">
        <v>0.0</v>
      </c>
      <c r="I467" s="11">
        <v>0.0</v>
      </c>
      <c r="J467" s="10">
        <v>5.0</v>
      </c>
      <c r="K467" s="11">
        <v>3.0</v>
      </c>
    </row>
    <row r="468" ht="14.25" customHeight="1">
      <c r="A468" s="1">
        <v>435.0</v>
      </c>
      <c r="B468" s="1" t="s">
        <v>1619</v>
      </c>
      <c r="C468" s="1" t="s">
        <v>1620</v>
      </c>
      <c r="D468" s="1" t="s">
        <v>1621</v>
      </c>
      <c r="E468" s="2" t="s">
        <v>177</v>
      </c>
      <c r="F468" s="10">
        <v>4.0</v>
      </c>
      <c r="G468" s="11">
        <v>3.0</v>
      </c>
      <c r="H468" s="10">
        <v>0.0</v>
      </c>
      <c r="I468" s="11">
        <v>0.0</v>
      </c>
      <c r="J468" s="10">
        <v>14.0</v>
      </c>
      <c r="K468" s="11">
        <v>8.0</v>
      </c>
    </row>
    <row r="469" ht="14.25" customHeight="1">
      <c r="A469" s="1">
        <v>429.0</v>
      </c>
      <c r="B469" s="1" t="s">
        <v>1622</v>
      </c>
      <c r="C469" s="1" t="s">
        <v>1623</v>
      </c>
      <c r="D469" s="1" t="s">
        <v>1624</v>
      </c>
      <c r="E469" s="2" t="s">
        <v>177</v>
      </c>
      <c r="F469" s="10">
        <v>4.0</v>
      </c>
      <c r="G469" s="11">
        <v>3.0</v>
      </c>
      <c r="H469" s="10">
        <v>0.0</v>
      </c>
      <c r="I469" s="11">
        <v>0.0</v>
      </c>
      <c r="J469" s="10">
        <v>6.0</v>
      </c>
      <c r="K469" s="11">
        <v>4.0</v>
      </c>
    </row>
    <row r="470" ht="14.25" customHeight="1">
      <c r="A470" s="1">
        <v>412.0</v>
      </c>
      <c r="B470" s="1" t="s">
        <v>1625</v>
      </c>
      <c r="C470" s="1" t="s">
        <v>1626</v>
      </c>
      <c r="D470" s="1" t="s">
        <v>1627</v>
      </c>
      <c r="E470" s="2" t="s">
        <v>177</v>
      </c>
      <c r="F470" s="10">
        <v>4.0</v>
      </c>
      <c r="G470" s="11">
        <v>2.0</v>
      </c>
      <c r="H470" s="10">
        <v>0.0</v>
      </c>
      <c r="I470" s="11">
        <v>0.0</v>
      </c>
      <c r="J470" s="10">
        <v>2.0</v>
      </c>
      <c r="K470" s="11">
        <v>2.0</v>
      </c>
    </row>
    <row r="471" ht="14.25" customHeight="1">
      <c r="A471" s="1">
        <v>451.0</v>
      </c>
      <c r="B471" s="1" t="s">
        <v>1628</v>
      </c>
      <c r="C471" s="1" t="s">
        <v>1629</v>
      </c>
      <c r="D471" s="1" t="s">
        <v>1630</v>
      </c>
      <c r="E471" s="2" t="s">
        <v>177</v>
      </c>
      <c r="F471" s="10">
        <v>3.0</v>
      </c>
      <c r="G471" s="11">
        <v>2.0</v>
      </c>
      <c r="H471" s="10">
        <v>0.0</v>
      </c>
      <c r="I471" s="11">
        <v>0.0</v>
      </c>
      <c r="J471" s="10">
        <v>0.0</v>
      </c>
      <c r="K471" s="11">
        <v>0.0</v>
      </c>
    </row>
    <row r="472" ht="14.25" customHeight="1">
      <c r="A472" s="1">
        <v>650.0</v>
      </c>
      <c r="B472" s="1" t="s">
        <v>1631</v>
      </c>
      <c r="C472" s="1" t="s">
        <v>1632</v>
      </c>
      <c r="D472" s="1" t="s">
        <v>1633</v>
      </c>
      <c r="E472" s="2" t="s">
        <v>177</v>
      </c>
      <c r="F472" s="10">
        <v>0.0</v>
      </c>
      <c r="G472" s="11">
        <v>0.0</v>
      </c>
      <c r="H472" s="10">
        <v>0.0</v>
      </c>
      <c r="I472" s="11">
        <v>0.0</v>
      </c>
      <c r="J472" s="10">
        <v>5.0</v>
      </c>
      <c r="K472" s="11">
        <v>3.0</v>
      </c>
    </row>
    <row r="473" ht="14.25" customHeight="1">
      <c r="A473" s="1">
        <v>615.0</v>
      </c>
      <c r="B473" s="1" t="s">
        <v>1634</v>
      </c>
      <c r="C473" s="1" t="s">
        <v>1635</v>
      </c>
      <c r="D473" s="1" t="s">
        <v>1636</v>
      </c>
      <c r="E473" s="2" t="s">
        <v>177</v>
      </c>
      <c r="F473" s="10">
        <v>0.0</v>
      </c>
      <c r="G473" s="11">
        <v>0.0</v>
      </c>
      <c r="H473" s="10">
        <v>0.0</v>
      </c>
      <c r="I473" s="11">
        <v>0.0</v>
      </c>
      <c r="J473" s="10">
        <v>3.0</v>
      </c>
      <c r="K473" s="11">
        <v>2.0</v>
      </c>
    </row>
    <row r="474" ht="14.25" customHeight="1">
      <c r="A474" s="1">
        <v>392.0</v>
      </c>
      <c r="B474" s="1" t="s">
        <v>1637</v>
      </c>
      <c r="C474" s="1" t="s">
        <v>1638</v>
      </c>
      <c r="D474" s="1" t="s">
        <v>1639</v>
      </c>
      <c r="E474" s="2" t="s">
        <v>1130</v>
      </c>
      <c r="F474" s="10">
        <v>5.0</v>
      </c>
      <c r="G474" s="11">
        <v>3.0</v>
      </c>
      <c r="H474" s="10">
        <v>0.0</v>
      </c>
      <c r="I474" s="11">
        <v>0.0</v>
      </c>
      <c r="J474" s="10">
        <v>0.0</v>
      </c>
      <c r="K474" s="11">
        <v>0.0</v>
      </c>
    </row>
    <row r="475" ht="14.25" customHeight="1">
      <c r="A475" s="1">
        <v>406.0</v>
      </c>
      <c r="B475" s="1" t="s">
        <v>1640</v>
      </c>
      <c r="C475" s="1" t="s">
        <v>1641</v>
      </c>
      <c r="D475" s="1" t="s">
        <v>1642</v>
      </c>
      <c r="E475" s="2" t="s">
        <v>1130</v>
      </c>
      <c r="F475" s="10">
        <v>4.0</v>
      </c>
      <c r="G475" s="11">
        <v>3.0</v>
      </c>
      <c r="H475" s="10">
        <v>0.0</v>
      </c>
      <c r="I475" s="11">
        <v>0.0</v>
      </c>
      <c r="J475" s="10">
        <v>0.0</v>
      </c>
      <c r="K475" s="11">
        <v>0.0</v>
      </c>
    </row>
    <row r="476" ht="14.25" customHeight="1">
      <c r="A476" s="1">
        <v>640.0</v>
      </c>
      <c r="B476" s="1" t="s">
        <v>1643</v>
      </c>
      <c r="C476" s="1" t="s">
        <v>1644</v>
      </c>
      <c r="D476" s="1" t="s">
        <v>1645</v>
      </c>
      <c r="E476" s="2" t="s">
        <v>1130</v>
      </c>
      <c r="F476" s="10">
        <v>0.0</v>
      </c>
      <c r="G476" s="11">
        <v>0.0</v>
      </c>
      <c r="H476" s="10">
        <v>0.0</v>
      </c>
      <c r="I476" s="11">
        <v>0.0</v>
      </c>
      <c r="J476" s="10">
        <v>3.0</v>
      </c>
      <c r="K476" s="11">
        <v>2.0</v>
      </c>
    </row>
    <row r="477" ht="14.25" customHeight="1">
      <c r="A477" s="1">
        <v>229.0</v>
      </c>
      <c r="B477" s="1" t="s">
        <v>1646</v>
      </c>
      <c r="C477" s="1" t="s">
        <v>1647</v>
      </c>
      <c r="D477" s="1" t="s">
        <v>1648</v>
      </c>
      <c r="E477" s="2" t="s">
        <v>403</v>
      </c>
      <c r="F477" s="10">
        <v>14.0</v>
      </c>
      <c r="G477" s="11">
        <v>7.0</v>
      </c>
      <c r="H477" s="10">
        <v>0.0</v>
      </c>
      <c r="I477" s="11">
        <v>0.0</v>
      </c>
      <c r="J477" s="10">
        <v>2.0</v>
      </c>
      <c r="K477" s="11">
        <v>2.0</v>
      </c>
    </row>
    <row r="478" ht="14.25" customHeight="1">
      <c r="A478" s="1">
        <v>373.0</v>
      </c>
      <c r="B478" s="1" t="s">
        <v>1649</v>
      </c>
      <c r="C478" s="1" t="s">
        <v>1650</v>
      </c>
      <c r="D478" s="1" t="s">
        <v>1651</v>
      </c>
      <c r="E478" s="2" t="s">
        <v>403</v>
      </c>
      <c r="F478" s="10">
        <v>6.0</v>
      </c>
      <c r="G478" s="11">
        <v>2.0</v>
      </c>
      <c r="H478" s="10">
        <v>0.0</v>
      </c>
      <c r="I478" s="11">
        <v>0.0</v>
      </c>
      <c r="J478" s="10">
        <v>7.0</v>
      </c>
      <c r="K478" s="11">
        <v>4.0</v>
      </c>
    </row>
    <row r="479" ht="14.25" customHeight="1">
      <c r="A479" s="1">
        <v>384.0</v>
      </c>
      <c r="B479" s="1" t="s">
        <v>1652</v>
      </c>
      <c r="C479" s="1" t="s">
        <v>1653</v>
      </c>
      <c r="D479" s="1" t="s">
        <v>1654</v>
      </c>
      <c r="E479" s="2" t="s">
        <v>403</v>
      </c>
      <c r="F479" s="10">
        <v>5.0</v>
      </c>
      <c r="G479" s="11">
        <v>5.0</v>
      </c>
      <c r="H479" s="10">
        <v>0.0</v>
      </c>
      <c r="I479" s="11">
        <v>0.0</v>
      </c>
      <c r="J479" s="10">
        <v>0.0</v>
      </c>
      <c r="K479" s="11">
        <v>0.0</v>
      </c>
    </row>
    <row r="480" ht="14.25" customHeight="1">
      <c r="A480" s="1">
        <v>464.0</v>
      </c>
      <c r="B480" s="1" t="s">
        <v>1655</v>
      </c>
      <c r="C480" s="1" t="s">
        <v>1656</v>
      </c>
      <c r="D480" s="1" t="s">
        <v>1657</v>
      </c>
      <c r="E480" s="2" t="s">
        <v>403</v>
      </c>
      <c r="F480" s="10">
        <v>3.0</v>
      </c>
      <c r="G480" s="11">
        <v>2.0</v>
      </c>
      <c r="H480" s="10">
        <v>0.0</v>
      </c>
      <c r="I480" s="11">
        <v>0.0</v>
      </c>
      <c r="J480" s="10">
        <v>23.0</v>
      </c>
      <c r="K480" s="11">
        <v>11.0</v>
      </c>
    </row>
    <row r="481" ht="14.25" customHeight="1">
      <c r="A481" s="1">
        <v>477.0</v>
      </c>
      <c r="B481" s="1" t="s">
        <v>1658</v>
      </c>
      <c r="C481" s="1" t="s">
        <v>1659</v>
      </c>
      <c r="D481" s="1" t="s">
        <v>1660</v>
      </c>
      <c r="E481" s="2" t="s">
        <v>403</v>
      </c>
      <c r="F481" s="10">
        <v>3.0</v>
      </c>
      <c r="G481" s="11">
        <v>2.0</v>
      </c>
      <c r="H481" s="10">
        <v>0.0</v>
      </c>
      <c r="I481" s="11">
        <v>0.0</v>
      </c>
      <c r="J481" s="10">
        <v>0.0</v>
      </c>
      <c r="K481" s="11">
        <v>0.0</v>
      </c>
    </row>
    <row r="482" ht="14.25" customHeight="1">
      <c r="A482" s="1">
        <v>495.0</v>
      </c>
      <c r="B482" s="1" t="s">
        <v>1661</v>
      </c>
      <c r="C482" s="1" t="s">
        <v>1662</v>
      </c>
      <c r="D482" s="1" t="s">
        <v>1663</v>
      </c>
      <c r="E482" s="2" t="s">
        <v>403</v>
      </c>
      <c r="F482" s="10">
        <v>2.0</v>
      </c>
      <c r="G482" s="11">
        <v>2.0</v>
      </c>
      <c r="H482" s="10">
        <v>0.0</v>
      </c>
      <c r="I482" s="11">
        <v>0.0</v>
      </c>
      <c r="J482" s="10">
        <v>9.0</v>
      </c>
      <c r="K482" s="11">
        <v>6.0</v>
      </c>
    </row>
    <row r="483" ht="14.25" customHeight="1">
      <c r="A483" s="1">
        <v>504.0</v>
      </c>
      <c r="B483" s="1" t="s">
        <v>1664</v>
      </c>
      <c r="C483" s="1" t="s">
        <v>1665</v>
      </c>
      <c r="D483" s="1" t="s">
        <v>1666</v>
      </c>
      <c r="E483" s="2" t="s">
        <v>403</v>
      </c>
      <c r="F483" s="10">
        <v>2.0</v>
      </c>
      <c r="G483" s="11">
        <v>2.0</v>
      </c>
      <c r="H483" s="10">
        <v>0.0</v>
      </c>
      <c r="I483" s="11">
        <v>0.0</v>
      </c>
      <c r="J483" s="10">
        <v>3.0</v>
      </c>
      <c r="K483" s="11">
        <v>3.0</v>
      </c>
    </row>
    <row r="484" ht="14.25" customHeight="1">
      <c r="A484" s="1">
        <v>614.0</v>
      </c>
      <c r="B484" s="1" t="s">
        <v>1667</v>
      </c>
      <c r="C484" s="1" t="s">
        <v>1668</v>
      </c>
      <c r="D484" s="1" t="s">
        <v>1669</v>
      </c>
      <c r="E484" s="2" t="s">
        <v>403</v>
      </c>
      <c r="F484" s="10">
        <v>0.0</v>
      </c>
      <c r="G484" s="11">
        <v>0.0</v>
      </c>
      <c r="H484" s="10">
        <v>0.0</v>
      </c>
      <c r="I484" s="11">
        <v>0.0</v>
      </c>
      <c r="J484" s="10">
        <v>3.0</v>
      </c>
      <c r="K484" s="11">
        <v>2.0</v>
      </c>
    </row>
    <row r="485" ht="14.25" customHeight="1">
      <c r="A485" s="1">
        <v>638.0</v>
      </c>
      <c r="B485" s="1" t="s">
        <v>1670</v>
      </c>
      <c r="C485" s="1" t="s">
        <v>1671</v>
      </c>
      <c r="D485" s="1" t="s">
        <v>1672</v>
      </c>
      <c r="E485" s="2" t="s">
        <v>403</v>
      </c>
      <c r="F485" s="10">
        <v>0.0</v>
      </c>
      <c r="G485" s="11">
        <v>0.0</v>
      </c>
      <c r="H485" s="10">
        <v>0.0</v>
      </c>
      <c r="I485" s="11">
        <v>0.0</v>
      </c>
      <c r="J485" s="10">
        <v>3.0</v>
      </c>
      <c r="K485" s="11">
        <v>2.0</v>
      </c>
    </row>
    <row r="486" ht="14.25" customHeight="1">
      <c r="A486" s="1">
        <v>216.0</v>
      </c>
      <c r="B486" s="1" t="s">
        <v>1673</v>
      </c>
      <c r="C486" s="1" t="s">
        <v>1674</v>
      </c>
      <c r="D486" s="1" t="s">
        <v>1675</v>
      </c>
      <c r="E486" s="2" t="s">
        <v>237</v>
      </c>
      <c r="F486" s="10">
        <v>16.0</v>
      </c>
      <c r="G486" s="11">
        <v>9.0</v>
      </c>
      <c r="H486" s="10">
        <v>0.0</v>
      </c>
      <c r="I486" s="11">
        <v>0.0</v>
      </c>
      <c r="J486" s="10">
        <v>11.0</v>
      </c>
      <c r="K486" s="11">
        <v>6.0</v>
      </c>
    </row>
    <row r="487" ht="14.25" customHeight="1">
      <c r="A487" s="1">
        <v>329.0</v>
      </c>
      <c r="B487" s="1" t="s">
        <v>1676</v>
      </c>
      <c r="C487" s="1" t="s">
        <v>1677</v>
      </c>
      <c r="D487" s="1" t="s">
        <v>1678</v>
      </c>
      <c r="E487" s="2" t="s">
        <v>237</v>
      </c>
      <c r="F487" s="10">
        <v>7.0</v>
      </c>
      <c r="G487" s="11">
        <v>4.0</v>
      </c>
      <c r="H487" s="10">
        <v>0.0</v>
      </c>
      <c r="I487" s="11">
        <v>0.0</v>
      </c>
      <c r="J487" s="10">
        <v>2.0</v>
      </c>
      <c r="K487" s="11">
        <v>2.0</v>
      </c>
    </row>
    <row r="488" ht="14.25" customHeight="1">
      <c r="A488" s="1">
        <v>509.0</v>
      </c>
      <c r="B488" s="1" t="s">
        <v>1679</v>
      </c>
      <c r="C488" s="1" t="s">
        <v>1680</v>
      </c>
      <c r="D488" s="1" t="s">
        <v>1681</v>
      </c>
      <c r="E488" s="2" t="s">
        <v>237</v>
      </c>
      <c r="F488" s="10">
        <v>2.0</v>
      </c>
      <c r="G488" s="11">
        <v>2.0</v>
      </c>
      <c r="H488" s="10">
        <v>0.0</v>
      </c>
      <c r="I488" s="11">
        <v>0.0</v>
      </c>
      <c r="J488" s="10">
        <v>0.0</v>
      </c>
      <c r="K488" s="11">
        <v>0.0</v>
      </c>
    </row>
    <row r="489" ht="14.25" customHeight="1">
      <c r="A489" s="1">
        <v>250.0</v>
      </c>
      <c r="B489" s="1" t="s">
        <v>1682</v>
      </c>
      <c r="C489" s="1" t="s">
        <v>1683</v>
      </c>
      <c r="D489" s="1" t="s">
        <v>1684</v>
      </c>
      <c r="E489" s="2" t="s">
        <v>251</v>
      </c>
      <c r="F489" s="10">
        <v>12.0</v>
      </c>
      <c r="G489" s="11">
        <v>7.0</v>
      </c>
      <c r="H489" s="10">
        <v>0.0</v>
      </c>
      <c r="I489" s="11">
        <v>0.0</v>
      </c>
      <c r="J489" s="10">
        <v>14.0</v>
      </c>
      <c r="K489" s="11">
        <v>8.0</v>
      </c>
    </row>
    <row r="490" ht="14.25" customHeight="1">
      <c r="A490" s="1">
        <v>270.0</v>
      </c>
      <c r="B490" s="1" t="s">
        <v>1685</v>
      </c>
      <c r="C490" s="1" t="s">
        <v>1686</v>
      </c>
      <c r="D490" s="1" t="s">
        <v>1687</v>
      </c>
      <c r="E490" s="2" t="s">
        <v>251</v>
      </c>
      <c r="F490" s="10">
        <v>11.0</v>
      </c>
      <c r="G490" s="11">
        <v>6.0</v>
      </c>
      <c r="H490" s="10">
        <v>0.0</v>
      </c>
      <c r="I490" s="11">
        <v>0.0</v>
      </c>
      <c r="J490" s="10">
        <v>11.0</v>
      </c>
      <c r="K490" s="11">
        <v>6.0</v>
      </c>
    </row>
    <row r="491" ht="14.25" customHeight="1">
      <c r="A491" s="1">
        <v>265.0</v>
      </c>
      <c r="B491" s="1" t="s">
        <v>1688</v>
      </c>
      <c r="C491" s="1" t="s">
        <v>1689</v>
      </c>
      <c r="D491" s="1" t="s">
        <v>1690</v>
      </c>
      <c r="E491" s="2" t="s">
        <v>251</v>
      </c>
      <c r="F491" s="10">
        <v>11.0</v>
      </c>
      <c r="G491" s="11">
        <v>6.0</v>
      </c>
      <c r="H491" s="10">
        <v>0.0</v>
      </c>
      <c r="I491" s="11">
        <v>0.0</v>
      </c>
      <c r="J491" s="10">
        <v>3.0</v>
      </c>
      <c r="K491" s="11">
        <v>2.0</v>
      </c>
    </row>
    <row r="492" ht="14.25" customHeight="1">
      <c r="A492" s="1">
        <v>358.0</v>
      </c>
      <c r="B492" s="1" t="s">
        <v>1691</v>
      </c>
      <c r="C492" s="1" t="s">
        <v>1692</v>
      </c>
      <c r="D492" s="1" t="s">
        <v>1693</v>
      </c>
      <c r="E492" s="2" t="s">
        <v>251</v>
      </c>
      <c r="F492" s="10">
        <v>6.0</v>
      </c>
      <c r="G492" s="11">
        <v>3.0</v>
      </c>
      <c r="H492" s="10">
        <v>0.0</v>
      </c>
      <c r="I492" s="11">
        <v>0.0</v>
      </c>
      <c r="J492" s="10">
        <v>8.0</v>
      </c>
      <c r="K492" s="11">
        <v>4.0</v>
      </c>
    </row>
    <row r="493" ht="14.25" customHeight="1">
      <c r="A493" s="1">
        <v>360.0</v>
      </c>
      <c r="B493" s="1" t="s">
        <v>1694</v>
      </c>
      <c r="C493" s="1" t="s">
        <v>1695</v>
      </c>
      <c r="D493" s="1" t="s">
        <v>1696</v>
      </c>
      <c r="E493" s="2" t="s">
        <v>251</v>
      </c>
      <c r="F493" s="10">
        <v>6.0</v>
      </c>
      <c r="G493" s="11">
        <v>4.0</v>
      </c>
      <c r="H493" s="10">
        <v>0.0</v>
      </c>
      <c r="I493" s="11">
        <v>0.0</v>
      </c>
      <c r="J493" s="10">
        <v>0.0</v>
      </c>
      <c r="K493" s="11">
        <v>0.0</v>
      </c>
    </row>
    <row r="494" ht="14.25" customHeight="1">
      <c r="A494" s="1">
        <v>398.0</v>
      </c>
      <c r="B494" s="1" t="s">
        <v>1697</v>
      </c>
      <c r="C494" s="1" t="s">
        <v>1698</v>
      </c>
      <c r="D494" s="1" t="s">
        <v>1699</v>
      </c>
      <c r="E494" s="2" t="s">
        <v>251</v>
      </c>
      <c r="F494" s="10">
        <v>5.0</v>
      </c>
      <c r="G494" s="11">
        <v>3.0</v>
      </c>
      <c r="H494" s="10">
        <v>0.0</v>
      </c>
      <c r="I494" s="11">
        <v>0.0</v>
      </c>
      <c r="J494" s="10">
        <v>3.0</v>
      </c>
      <c r="K494" s="11">
        <v>2.0</v>
      </c>
    </row>
    <row r="495" ht="14.25" customHeight="1">
      <c r="A495" s="1">
        <v>461.0</v>
      </c>
      <c r="B495" s="1" t="s">
        <v>1700</v>
      </c>
      <c r="C495" s="1" t="s">
        <v>1701</v>
      </c>
      <c r="D495" s="1" t="s">
        <v>1702</v>
      </c>
      <c r="E495" s="2" t="s">
        <v>251</v>
      </c>
      <c r="F495" s="10">
        <v>3.0</v>
      </c>
      <c r="G495" s="11">
        <v>2.0</v>
      </c>
      <c r="H495" s="10">
        <v>0.0</v>
      </c>
      <c r="I495" s="11">
        <v>0.0</v>
      </c>
      <c r="J495" s="10">
        <v>7.0</v>
      </c>
      <c r="K495" s="11">
        <v>4.0</v>
      </c>
    </row>
    <row r="496" ht="14.25" customHeight="1">
      <c r="A496" s="1">
        <v>453.0</v>
      </c>
      <c r="B496" s="1" t="s">
        <v>1703</v>
      </c>
      <c r="C496" s="1" t="s">
        <v>1704</v>
      </c>
      <c r="D496" s="1" t="s">
        <v>1705</v>
      </c>
      <c r="E496" s="2" t="s">
        <v>251</v>
      </c>
      <c r="F496" s="10">
        <v>3.0</v>
      </c>
      <c r="G496" s="11">
        <v>2.0</v>
      </c>
      <c r="H496" s="10">
        <v>0.0</v>
      </c>
      <c r="I496" s="11">
        <v>0.0</v>
      </c>
      <c r="J496" s="10">
        <v>5.0</v>
      </c>
      <c r="K496" s="11">
        <v>3.0</v>
      </c>
    </row>
    <row r="497" ht="14.25" customHeight="1">
      <c r="A497" s="1">
        <v>488.0</v>
      </c>
      <c r="B497" s="1" t="s">
        <v>1706</v>
      </c>
      <c r="C497" s="1" t="s">
        <v>1707</v>
      </c>
      <c r="D497" s="1" t="s">
        <v>1708</v>
      </c>
      <c r="E497" s="2" t="s">
        <v>251</v>
      </c>
      <c r="F497" s="10">
        <v>3.0</v>
      </c>
      <c r="G497" s="11">
        <v>2.0</v>
      </c>
      <c r="H497" s="10">
        <v>0.0</v>
      </c>
      <c r="I497" s="11">
        <v>0.0</v>
      </c>
      <c r="J497" s="10">
        <v>0.0</v>
      </c>
      <c r="K497" s="11">
        <v>0.0</v>
      </c>
    </row>
    <row r="498" ht="14.25" customHeight="1">
      <c r="A498" s="1">
        <v>496.0</v>
      </c>
      <c r="B498" s="1" t="s">
        <v>1709</v>
      </c>
      <c r="C498" s="1" t="s">
        <v>1710</v>
      </c>
      <c r="D498" s="1" t="s">
        <v>1711</v>
      </c>
      <c r="E498" s="2" t="s">
        <v>251</v>
      </c>
      <c r="F498" s="10">
        <v>2.0</v>
      </c>
      <c r="G498" s="11">
        <v>2.0</v>
      </c>
      <c r="H498" s="10">
        <v>0.0</v>
      </c>
      <c r="I498" s="11">
        <v>0.0</v>
      </c>
      <c r="J498" s="10">
        <v>0.0</v>
      </c>
      <c r="K498" s="11">
        <v>0.0</v>
      </c>
    </row>
    <row r="499" ht="14.25" customHeight="1">
      <c r="A499" s="1">
        <v>521.0</v>
      </c>
      <c r="B499" s="1" t="s">
        <v>1712</v>
      </c>
      <c r="C499" s="1" t="s">
        <v>1713</v>
      </c>
      <c r="D499" s="1" t="s">
        <v>1714</v>
      </c>
      <c r="E499" s="2" t="s">
        <v>251</v>
      </c>
      <c r="F499" s="10">
        <v>0.0</v>
      </c>
      <c r="G499" s="11">
        <v>0.0</v>
      </c>
      <c r="H499" s="10">
        <v>0.0</v>
      </c>
      <c r="I499" s="11">
        <v>0.0</v>
      </c>
      <c r="J499" s="10">
        <v>9.0</v>
      </c>
      <c r="K499" s="11">
        <v>5.0</v>
      </c>
    </row>
    <row r="500" ht="14.25" customHeight="1">
      <c r="A500" s="1">
        <v>205.0</v>
      </c>
      <c r="B500" s="1" t="s">
        <v>1715</v>
      </c>
      <c r="C500" s="1" t="s">
        <v>1716</v>
      </c>
      <c r="D500" s="1" t="s">
        <v>1717</v>
      </c>
      <c r="E500" s="2" t="s">
        <v>199</v>
      </c>
      <c r="F500" s="10">
        <v>17.0</v>
      </c>
      <c r="G500" s="11">
        <v>10.0</v>
      </c>
      <c r="H500" s="10">
        <v>0.0</v>
      </c>
      <c r="I500" s="11">
        <v>0.0</v>
      </c>
      <c r="J500" s="10">
        <v>9.0</v>
      </c>
      <c r="K500" s="11">
        <v>6.0</v>
      </c>
    </row>
    <row r="501" ht="14.25" customHeight="1">
      <c r="A501" s="1">
        <v>369.0</v>
      </c>
      <c r="B501" s="1" t="s">
        <v>1718</v>
      </c>
      <c r="C501" s="1" t="s">
        <v>1719</v>
      </c>
      <c r="D501" s="1" t="s">
        <v>1720</v>
      </c>
      <c r="E501" s="2" t="s">
        <v>199</v>
      </c>
      <c r="F501" s="10">
        <v>6.0</v>
      </c>
      <c r="G501" s="11">
        <v>4.0</v>
      </c>
      <c r="H501" s="10">
        <v>0.0</v>
      </c>
      <c r="I501" s="11">
        <v>0.0</v>
      </c>
      <c r="J501" s="10">
        <v>18.0</v>
      </c>
      <c r="K501" s="11">
        <v>9.0</v>
      </c>
    </row>
    <row r="502" ht="14.25" customHeight="1">
      <c r="A502" s="1">
        <v>456.0</v>
      </c>
      <c r="B502" s="1" t="s">
        <v>1721</v>
      </c>
      <c r="C502" s="1" t="s">
        <v>1722</v>
      </c>
      <c r="D502" s="1" t="s">
        <v>1723</v>
      </c>
      <c r="E502" s="2" t="s">
        <v>199</v>
      </c>
      <c r="F502" s="10">
        <v>3.0</v>
      </c>
      <c r="G502" s="11">
        <v>2.0</v>
      </c>
      <c r="H502" s="10">
        <v>0.0</v>
      </c>
      <c r="I502" s="11">
        <v>0.0</v>
      </c>
      <c r="J502" s="10">
        <v>0.0</v>
      </c>
      <c r="K502" s="11">
        <v>0.0</v>
      </c>
    </row>
    <row r="503" ht="14.25" customHeight="1">
      <c r="A503" s="1">
        <v>510.0</v>
      </c>
      <c r="B503" s="1" t="s">
        <v>1724</v>
      </c>
      <c r="C503" s="1" t="s">
        <v>1725</v>
      </c>
      <c r="D503" s="1" t="s">
        <v>1726</v>
      </c>
      <c r="E503" s="2" t="s">
        <v>199</v>
      </c>
      <c r="F503" s="10">
        <v>2.0</v>
      </c>
      <c r="G503" s="11">
        <v>2.0</v>
      </c>
      <c r="H503" s="10">
        <v>0.0</v>
      </c>
      <c r="I503" s="11">
        <v>0.0</v>
      </c>
      <c r="J503" s="10">
        <v>0.0</v>
      </c>
      <c r="K503" s="11">
        <v>0.0</v>
      </c>
    </row>
    <row r="504" ht="14.25" customHeight="1">
      <c r="A504" s="1">
        <v>217.0</v>
      </c>
      <c r="B504" s="1" t="s">
        <v>1727</v>
      </c>
      <c r="C504" s="1" t="s">
        <v>1728</v>
      </c>
      <c r="D504" s="1" t="s">
        <v>1729</v>
      </c>
      <c r="E504" s="2" t="s">
        <v>119</v>
      </c>
      <c r="F504" s="10">
        <v>16.0</v>
      </c>
      <c r="G504" s="11">
        <v>8.0</v>
      </c>
      <c r="H504" s="10">
        <v>0.0</v>
      </c>
      <c r="I504" s="11">
        <v>0.0</v>
      </c>
      <c r="J504" s="10">
        <v>8.0</v>
      </c>
      <c r="K504" s="11">
        <v>5.0</v>
      </c>
    </row>
    <row r="505" ht="14.25" customHeight="1">
      <c r="A505" s="1">
        <v>336.0</v>
      </c>
      <c r="B505" s="1" t="s">
        <v>1730</v>
      </c>
      <c r="C505" s="1" t="s">
        <v>1731</v>
      </c>
      <c r="D505" s="1" t="s">
        <v>1732</v>
      </c>
      <c r="E505" s="2" t="s">
        <v>119</v>
      </c>
      <c r="F505" s="10">
        <v>7.0</v>
      </c>
      <c r="G505" s="11">
        <v>4.0</v>
      </c>
      <c r="H505" s="10">
        <v>0.0</v>
      </c>
      <c r="I505" s="11">
        <v>0.0</v>
      </c>
      <c r="J505" s="10">
        <v>5.0</v>
      </c>
      <c r="K505" s="11">
        <v>3.0</v>
      </c>
    </row>
    <row r="506" ht="14.25" customHeight="1">
      <c r="A506" s="1">
        <v>365.0</v>
      </c>
      <c r="B506" s="1" t="s">
        <v>1733</v>
      </c>
      <c r="C506" s="1" t="s">
        <v>1734</v>
      </c>
      <c r="D506" s="1" t="s">
        <v>1735</v>
      </c>
      <c r="E506" s="2" t="s">
        <v>119</v>
      </c>
      <c r="F506" s="10">
        <v>6.0</v>
      </c>
      <c r="G506" s="11">
        <v>4.0</v>
      </c>
      <c r="H506" s="10">
        <v>0.0</v>
      </c>
      <c r="I506" s="11">
        <v>0.0</v>
      </c>
      <c r="J506" s="10">
        <v>4.0</v>
      </c>
      <c r="K506" s="11">
        <v>2.0</v>
      </c>
    </row>
    <row r="507" ht="14.25" customHeight="1">
      <c r="A507" s="1">
        <v>471.0</v>
      </c>
      <c r="B507" s="1" t="s">
        <v>1736</v>
      </c>
      <c r="C507" s="1" t="s">
        <v>1737</v>
      </c>
      <c r="D507" s="1" t="s">
        <v>1738</v>
      </c>
      <c r="E507" s="2" t="s">
        <v>119</v>
      </c>
      <c r="F507" s="10">
        <v>3.0</v>
      </c>
      <c r="G507" s="11">
        <v>2.0</v>
      </c>
      <c r="H507" s="10">
        <v>0.0</v>
      </c>
      <c r="I507" s="11">
        <v>0.0</v>
      </c>
      <c r="J507" s="10">
        <v>0.0</v>
      </c>
      <c r="K507" s="11">
        <v>0.0</v>
      </c>
    </row>
    <row r="508" ht="14.25" customHeight="1">
      <c r="A508" s="1">
        <v>517.0</v>
      </c>
      <c r="B508" s="1" t="s">
        <v>1739</v>
      </c>
      <c r="C508" s="1" t="s">
        <v>1740</v>
      </c>
      <c r="D508" s="1" t="s">
        <v>1741</v>
      </c>
      <c r="E508" s="2" t="s">
        <v>119</v>
      </c>
      <c r="F508" s="10">
        <v>2.0</v>
      </c>
      <c r="G508" s="11">
        <v>2.0</v>
      </c>
      <c r="H508" s="10">
        <v>0.0</v>
      </c>
      <c r="I508" s="11">
        <v>0.0</v>
      </c>
      <c r="J508" s="10">
        <v>12.0</v>
      </c>
      <c r="K508" s="11">
        <v>6.0</v>
      </c>
    </row>
    <row r="509" ht="14.25" customHeight="1">
      <c r="A509" s="1">
        <v>100.0</v>
      </c>
      <c r="B509" s="1" t="s">
        <v>1742</v>
      </c>
      <c r="C509" s="1" t="s">
        <v>1743</v>
      </c>
      <c r="D509" s="1" t="s">
        <v>1744</v>
      </c>
      <c r="E509" s="2" t="s">
        <v>142</v>
      </c>
      <c r="F509" s="10">
        <v>32.0</v>
      </c>
      <c r="G509" s="11">
        <v>17.0</v>
      </c>
      <c r="H509" s="10">
        <v>0.0</v>
      </c>
      <c r="I509" s="11">
        <v>0.0</v>
      </c>
      <c r="J509" s="10">
        <v>24.0</v>
      </c>
      <c r="K509" s="11">
        <v>13.0</v>
      </c>
    </row>
    <row r="510" ht="14.25" customHeight="1">
      <c r="A510" s="1">
        <v>291.0</v>
      </c>
      <c r="B510" s="1" t="s">
        <v>1745</v>
      </c>
      <c r="C510" s="1" t="s">
        <v>1746</v>
      </c>
      <c r="D510" s="1" t="s">
        <v>1747</v>
      </c>
      <c r="E510" s="2" t="s">
        <v>142</v>
      </c>
      <c r="F510" s="10">
        <v>9.0</v>
      </c>
      <c r="G510" s="11">
        <v>5.0</v>
      </c>
      <c r="H510" s="10">
        <v>0.0</v>
      </c>
      <c r="I510" s="11">
        <v>0.0</v>
      </c>
      <c r="J510" s="10">
        <v>0.0</v>
      </c>
      <c r="K510" s="11">
        <v>0.0</v>
      </c>
    </row>
    <row r="511" ht="14.25" customHeight="1">
      <c r="A511" s="1">
        <v>415.0</v>
      </c>
      <c r="B511" s="1" t="s">
        <v>1748</v>
      </c>
      <c r="C511" s="1" t="s">
        <v>1749</v>
      </c>
      <c r="D511" s="1" t="s">
        <v>1750</v>
      </c>
      <c r="E511" s="2" t="s">
        <v>142</v>
      </c>
      <c r="F511" s="10">
        <v>4.0</v>
      </c>
      <c r="G511" s="11">
        <v>3.0</v>
      </c>
      <c r="H511" s="10">
        <v>0.0</v>
      </c>
      <c r="I511" s="11">
        <v>0.0</v>
      </c>
      <c r="J511" s="10">
        <v>10.0</v>
      </c>
      <c r="K511" s="11">
        <v>4.0</v>
      </c>
    </row>
    <row r="512" ht="14.25" customHeight="1">
      <c r="A512" s="1">
        <v>468.0</v>
      </c>
      <c r="B512" s="1" t="s">
        <v>1751</v>
      </c>
      <c r="C512" s="1" t="s">
        <v>1752</v>
      </c>
      <c r="D512" s="1" t="s">
        <v>1753</v>
      </c>
      <c r="E512" s="2" t="s">
        <v>142</v>
      </c>
      <c r="F512" s="10">
        <v>3.0</v>
      </c>
      <c r="G512" s="11">
        <v>2.0</v>
      </c>
      <c r="H512" s="10">
        <v>0.0</v>
      </c>
      <c r="I512" s="11">
        <v>0.0</v>
      </c>
      <c r="J512" s="10">
        <v>0.0</v>
      </c>
      <c r="K512" s="11">
        <v>0.0</v>
      </c>
    </row>
    <row r="513" ht="14.25" customHeight="1">
      <c r="A513" s="1">
        <v>610.0</v>
      </c>
      <c r="B513" s="1" t="s">
        <v>1754</v>
      </c>
      <c r="C513" s="1" t="s">
        <v>1755</v>
      </c>
      <c r="D513" s="1" t="s">
        <v>1756</v>
      </c>
      <c r="E513" s="2" t="s">
        <v>142</v>
      </c>
      <c r="F513" s="10">
        <v>0.0</v>
      </c>
      <c r="G513" s="11">
        <v>0.0</v>
      </c>
      <c r="H513" s="10">
        <v>0.0</v>
      </c>
      <c r="I513" s="11">
        <v>0.0</v>
      </c>
      <c r="J513" s="10">
        <v>7.0</v>
      </c>
      <c r="K513" s="11">
        <v>5.0</v>
      </c>
    </row>
    <row r="514" ht="14.25" customHeight="1">
      <c r="A514" s="1">
        <v>569.0</v>
      </c>
      <c r="B514" s="1" t="s">
        <v>1757</v>
      </c>
      <c r="C514" s="1" t="s">
        <v>1758</v>
      </c>
      <c r="D514" s="1" t="s">
        <v>1759</v>
      </c>
      <c r="E514" s="2" t="s">
        <v>142</v>
      </c>
      <c r="F514" s="10">
        <v>0.0</v>
      </c>
      <c r="G514" s="11">
        <v>0.0</v>
      </c>
      <c r="H514" s="10">
        <v>0.0</v>
      </c>
      <c r="I514" s="11">
        <v>0.0</v>
      </c>
      <c r="J514" s="10">
        <v>4.0</v>
      </c>
      <c r="K514" s="11">
        <v>2.0</v>
      </c>
    </row>
    <row r="515" ht="14.25" customHeight="1">
      <c r="A515" s="1">
        <v>419.0</v>
      </c>
      <c r="B515" s="1" t="s">
        <v>1760</v>
      </c>
      <c r="C515" s="1" t="s">
        <v>1761</v>
      </c>
      <c r="D515" s="1" t="s">
        <v>1762</v>
      </c>
      <c r="E515" s="2" t="s">
        <v>1763</v>
      </c>
      <c r="F515" s="10">
        <v>4.0</v>
      </c>
      <c r="G515" s="11">
        <v>2.0</v>
      </c>
      <c r="H515" s="10">
        <v>0.0</v>
      </c>
      <c r="I515" s="11">
        <v>0.0</v>
      </c>
      <c r="J515" s="10">
        <v>15.0</v>
      </c>
      <c r="K515" s="11">
        <v>11.0</v>
      </c>
    </row>
    <row r="516" ht="14.25" customHeight="1">
      <c r="A516" s="1">
        <v>69.0</v>
      </c>
      <c r="B516" s="1" t="s">
        <v>1764</v>
      </c>
      <c r="C516" s="1" t="s">
        <v>1765</v>
      </c>
      <c r="D516" s="1" t="s">
        <v>1766</v>
      </c>
      <c r="E516" s="2" t="s">
        <v>363</v>
      </c>
      <c r="F516" s="10">
        <v>42.0</v>
      </c>
      <c r="G516" s="11">
        <v>17.0</v>
      </c>
      <c r="H516" s="10">
        <v>0.0</v>
      </c>
      <c r="I516" s="11">
        <v>0.0</v>
      </c>
      <c r="J516" s="10">
        <v>25.0</v>
      </c>
      <c r="K516" s="11">
        <v>12.0</v>
      </c>
    </row>
    <row r="517" ht="14.25" customHeight="1">
      <c r="A517" s="1">
        <v>211.0</v>
      </c>
      <c r="B517" s="1" t="s">
        <v>1767</v>
      </c>
      <c r="C517" s="1" t="s">
        <v>1768</v>
      </c>
      <c r="D517" s="1" t="s">
        <v>1769</v>
      </c>
      <c r="E517" s="2" t="s">
        <v>363</v>
      </c>
      <c r="F517" s="10">
        <v>16.0</v>
      </c>
      <c r="G517" s="11">
        <v>10.0</v>
      </c>
      <c r="H517" s="10">
        <v>0.0</v>
      </c>
      <c r="I517" s="11">
        <v>0.0</v>
      </c>
      <c r="J517" s="10">
        <v>16.0</v>
      </c>
      <c r="K517" s="11">
        <v>9.0</v>
      </c>
    </row>
    <row r="518" ht="14.25" customHeight="1">
      <c r="A518" s="1">
        <v>260.0</v>
      </c>
      <c r="B518" s="1" t="s">
        <v>1770</v>
      </c>
      <c r="C518" s="1" t="s">
        <v>1771</v>
      </c>
      <c r="D518" s="1" t="s">
        <v>1772</v>
      </c>
      <c r="E518" s="2" t="s">
        <v>363</v>
      </c>
      <c r="F518" s="10">
        <v>12.0</v>
      </c>
      <c r="G518" s="11">
        <v>6.0</v>
      </c>
      <c r="H518" s="10">
        <v>0.0</v>
      </c>
      <c r="I518" s="11">
        <v>0.0</v>
      </c>
      <c r="J518" s="10">
        <v>5.0</v>
      </c>
      <c r="K518" s="11">
        <v>3.0</v>
      </c>
    </row>
    <row r="519" ht="14.25" customHeight="1">
      <c r="A519" s="1">
        <v>570.0</v>
      </c>
      <c r="B519" s="1" t="s">
        <v>1773</v>
      </c>
      <c r="C519" s="1" t="s">
        <v>1774</v>
      </c>
      <c r="D519" s="1" t="s">
        <v>1775</v>
      </c>
      <c r="E519" s="2" t="s">
        <v>363</v>
      </c>
      <c r="F519" s="10">
        <v>0.0</v>
      </c>
      <c r="G519" s="11">
        <v>0.0</v>
      </c>
      <c r="H519" s="10">
        <v>0.0</v>
      </c>
      <c r="I519" s="11">
        <v>0.0</v>
      </c>
      <c r="J519" s="10">
        <v>8.0</v>
      </c>
      <c r="K519" s="11">
        <v>5.0</v>
      </c>
    </row>
    <row r="520" ht="14.25" customHeight="1">
      <c r="A520" s="1">
        <v>213.0</v>
      </c>
      <c r="B520" s="1" t="s">
        <v>1776</v>
      </c>
      <c r="C520" s="1" t="s">
        <v>1777</v>
      </c>
      <c r="D520" s="1" t="s">
        <v>1778</v>
      </c>
      <c r="E520" s="2" t="s">
        <v>181</v>
      </c>
      <c r="F520" s="10">
        <v>16.0</v>
      </c>
      <c r="G520" s="11">
        <v>7.0</v>
      </c>
      <c r="H520" s="10">
        <v>0.0</v>
      </c>
      <c r="I520" s="11">
        <v>0.0</v>
      </c>
      <c r="J520" s="10">
        <v>15.0</v>
      </c>
      <c r="K520" s="11">
        <v>9.0</v>
      </c>
    </row>
    <row r="521" ht="14.25" customHeight="1">
      <c r="A521" s="1">
        <v>273.0</v>
      </c>
      <c r="B521" s="1" t="s">
        <v>1779</v>
      </c>
      <c r="C521" s="1" t="s">
        <v>1780</v>
      </c>
      <c r="D521" s="1" t="s">
        <v>1781</v>
      </c>
      <c r="E521" s="2" t="s">
        <v>181</v>
      </c>
      <c r="F521" s="10">
        <v>10.0</v>
      </c>
      <c r="G521" s="11">
        <v>5.0</v>
      </c>
      <c r="H521" s="10">
        <v>0.0</v>
      </c>
      <c r="I521" s="11">
        <v>0.0</v>
      </c>
      <c r="J521" s="10">
        <v>7.0</v>
      </c>
      <c r="K521" s="11">
        <v>5.0</v>
      </c>
    </row>
    <row r="522" ht="14.25" customHeight="1">
      <c r="A522" s="1">
        <v>375.0</v>
      </c>
      <c r="B522" s="1" t="s">
        <v>1782</v>
      </c>
      <c r="C522" s="1" t="s">
        <v>1783</v>
      </c>
      <c r="D522" s="1" t="s">
        <v>1784</v>
      </c>
      <c r="E522" s="2" t="s">
        <v>181</v>
      </c>
      <c r="F522" s="10">
        <v>5.0</v>
      </c>
      <c r="G522" s="11">
        <v>3.0</v>
      </c>
      <c r="H522" s="10">
        <v>0.0</v>
      </c>
      <c r="I522" s="11">
        <v>0.0</v>
      </c>
      <c r="J522" s="10">
        <v>6.0</v>
      </c>
      <c r="K522" s="11">
        <v>4.0</v>
      </c>
    </row>
    <row r="523" ht="14.25" customHeight="1">
      <c r="A523" s="1">
        <v>379.0</v>
      </c>
      <c r="B523" s="1" t="s">
        <v>1785</v>
      </c>
      <c r="C523" s="1" t="s">
        <v>1786</v>
      </c>
      <c r="D523" s="1" t="s">
        <v>1787</v>
      </c>
      <c r="E523" s="2" t="s">
        <v>181</v>
      </c>
      <c r="F523" s="10">
        <v>5.0</v>
      </c>
      <c r="G523" s="11">
        <v>3.0</v>
      </c>
      <c r="H523" s="10">
        <v>0.0</v>
      </c>
      <c r="I523" s="11">
        <v>0.0</v>
      </c>
      <c r="J523" s="10">
        <v>0.0</v>
      </c>
      <c r="K523" s="11">
        <v>0.0</v>
      </c>
    </row>
    <row r="524" ht="14.25" customHeight="1">
      <c r="A524" s="1">
        <v>393.0</v>
      </c>
      <c r="B524" s="1" t="s">
        <v>1788</v>
      </c>
      <c r="C524" s="1" t="s">
        <v>1789</v>
      </c>
      <c r="D524" s="1" t="s">
        <v>1790</v>
      </c>
      <c r="E524" s="2" t="s">
        <v>181</v>
      </c>
      <c r="F524" s="10">
        <v>5.0</v>
      </c>
      <c r="G524" s="11">
        <v>2.0</v>
      </c>
      <c r="H524" s="10">
        <v>0.0</v>
      </c>
      <c r="I524" s="11">
        <v>0.0</v>
      </c>
      <c r="J524" s="10">
        <v>0.0</v>
      </c>
      <c r="K524" s="11">
        <v>0.0</v>
      </c>
    </row>
    <row r="525" ht="14.25" customHeight="1">
      <c r="A525" s="1">
        <v>487.0</v>
      </c>
      <c r="B525" s="1" t="s">
        <v>1791</v>
      </c>
      <c r="C525" s="1" t="s">
        <v>1792</v>
      </c>
      <c r="D525" s="1" t="s">
        <v>1793</v>
      </c>
      <c r="E525" s="2" t="s">
        <v>181</v>
      </c>
      <c r="F525" s="10">
        <v>3.0</v>
      </c>
      <c r="G525" s="11">
        <v>3.0</v>
      </c>
      <c r="H525" s="10">
        <v>0.0</v>
      </c>
      <c r="I525" s="11">
        <v>0.0</v>
      </c>
      <c r="J525" s="10">
        <v>18.0</v>
      </c>
      <c r="K525" s="11">
        <v>6.0</v>
      </c>
    </row>
    <row r="526" ht="14.25" customHeight="1">
      <c r="A526" s="1">
        <v>506.0</v>
      </c>
      <c r="B526" s="1" t="s">
        <v>1794</v>
      </c>
      <c r="C526" s="1" t="s">
        <v>1795</v>
      </c>
      <c r="D526" s="1" t="s">
        <v>1796</v>
      </c>
      <c r="E526" s="2" t="s">
        <v>181</v>
      </c>
      <c r="F526" s="10">
        <v>2.0</v>
      </c>
      <c r="G526" s="11">
        <v>2.0</v>
      </c>
      <c r="H526" s="10">
        <v>0.0</v>
      </c>
      <c r="I526" s="11">
        <v>0.0</v>
      </c>
      <c r="J526" s="10">
        <v>0.0</v>
      </c>
      <c r="K526" s="11">
        <v>0.0</v>
      </c>
    </row>
    <row r="527" ht="14.25" customHeight="1">
      <c r="A527" s="1">
        <v>584.0</v>
      </c>
      <c r="B527" s="1" t="s">
        <v>1797</v>
      </c>
      <c r="C527" s="1" t="s">
        <v>1798</v>
      </c>
      <c r="D527" s="1" t="s">
        <v>1799</v>
      </c>
      <c r="E527" s="2" t="s">
        <v>181</v>
      </c>
      <c r="F527" s="10">
        <v>0.0</v>
      </c>
      <c r="G527" s="11">
        <v>0.0</v>
      </c>
      <c r="H527" s="10">
        <v>0.0</v>
      </c>
      <c r="I527" s="11">
        <v>0.0</v>
      </c>
      <c r="J527" s="10">
        <v>5.0</v>
      </c>
      <c r="K527" s="11">
        <v>3.0</v>
      </c>
    </row>
    <row r="528" ht="14.25" customHeight="1">
      <c r="A528" s="1">
        <v>186.0</v>
      </c>
      <c r="B528" s="1" t="s">
        <v>1800</v>
      </c>
      <c r="C528" s="1" t="s">
        <v>1801</v>
      </c>
      <c r="D528" s="1" t="s">
        <v>1802</v>
      </c>
      <c r="E528" s="2" t="s">
        <v>648</v>
      </c>
      <c r="F528" s="10">
        <v>19.0</v>
      </c>
      <c r="G528" s="11">
        <v>10.0</v>
      </c>
      <c r="H528" s="10">
        <v>0.0</v>
      </c>
      <c r="I528" s="11">
        <v>0.0</v>
      </c>
      <c r="J528" s="10">
        <v>26.0</v>
      </c>
      <c r="K528" s="11">
        <v>11.0</v>
      </c>
    </row>
    <row r="529" ht="14.25" customHeight="1">
      <c r="A529" s="1">
        <v>206.0</v>
      </c>
      <c r="B529" s="1" t="s">
        <v>1803</v>
      </c>
      <c r="C529" s="1" t="s">
        <v>1804</v>
      </c>
      <c r="D529" s="1" t="s">
        <v>1805</v>
      </c>
      <c r="E529" s="2" t="s">
        <v>648</v>
      </c>
      <c r="F529" s="10">
        <v>17.0</v>
      </c>
      <c r="G529" s="11">
        <v>8.0</v>
      </c>
      <c r="H529" s="10">
        <v>0.0</v>
      </c>
      <c r="I529" s="11">
        <v>0.0</v>
      </c>
      <c r="J529" s="10">
        <v>15.0</v>
      </c>
      <c r="K529" s="11">
        <v>6.0</v>
      </c>
    </row>
    <row r="530" ht="14.25" customHeight="1">
      <c r="A530" s="1">
        <v>263.0</v>
      </c>
      <c r="B530" s="1" t="s">
        <v>1806</v>
      </c>
      <c r="C530" s="1" t="s">
        <v>1807</v>
      </c>
      <c r="D530" s="1" t="s">
        <v>1808</v>
      </c>
      <c r="E530" s="2" t="s">
        <v>648</v>
      </c>
      <c r="F530" s="10">
        <v>12.0</v>
      </c>
      <c r="G530" s="11">
        <v>6.0</v>
      </c>
      <c r="H530" s="10">
        <v>0.0</v>
      </c>
      <c r="I530" s="11">
        <v>0.0</v>
      </c>
      <c r="J530" s="10">
        <v>0.0</v>
      </c>
      <c r="K530" s="11">
        <v>0.0</v>
      </c>
    </row>
    <row r="531" ht="14.25" customHeight="1">
      <c r="A531" s="1">
        <v>332.0</v>
      </c>
      <c r="B531" s="1" t="s">
        <v>1809</v>
      </c>
      <c r="C531" s="1" t="s">
        <v>1810</v>
      </c>
      <c r="D531" s="1" t="s">
        <v>1811</v>
      </c>
      <c r="E531" s="2" t="s">
        <v>648</v>
      </c>
      <c r="F531" s="10">
        <v>7.0</v>
      </c>
      <c r="G531" s="11">
        <v>4.0</v>
      </c>
      <c r="H531" s="10">
        <v>0.0</v>
      </c>
      <c r="I531" s="11">
        <v>0.0</v>
      </c>
      <c r="J531" s="10">
        <v>16.0</v>
      </c>
      <c r="K531" s="11">
        <v>7.0</v>
      </c>
    </row>
    <row r="532" ht="14.25" customHeight="1">
      <c r="A532" s="1">
        <v>335.0</v>
      </c>
      <c r="B532" s="1" t="s">
        <v>1812</v>
      </c>
      <c r="C532" s="1" t="s">
        <v>1813</v>
      </c>
      <c r="D532" s="1" t="s">
        <v>1814</v>
      </c>
      <c r="E532" s="2" t="s">
        <v>648</v>
      </c>
      <c r="F532" s="10">
        <v>7.0</v>
      </c>
      <c r="G532" s="11">
        <v>4.0</v>
      </c>
      <c r="H532" s="10">
        <v>0.0</v>
      </c>
      <c r="I532" s="11">
        <v>0.0</v>
      </c>
      <c r="J532" s="10">
        <v>2.0</v>
      </c>
      <c r="K532" s="11">
        <v>2.0</v>
      </c>
    </row>
    <row r="533" ht="14.25" customHeight="1">
      <c r="A533" s="1">
        <v>394.0</v>
      </c>
      <c r="B533" s="1" t="s">
        <v>1815</v>
      </c>
      <c r="C533" s="1" t="s">
        <v>1816</v>
      </c>
      <c r="D533" s="1" t="s">
        <v>1817</v>
      </c>
      <c r="E533" s="2" t="s">
        <v>648</v>
      </c>
      <c r="F533" s="10">
        <v>5.0</v>
      </c>
      <c r="G533" s="11">
        <v>3.0</v>
      </c>
      <c r="H533" s="10">
        <v>0.0</v>
      </c>
      <c r="I533" s="11">
        <v>0.0</v>
      </c>
      <c r="J533" s="10">
        <v>11.0</v>
      </c>
      <c r="K533" s="11">
        <v>5.0</v>
      </c>
    </row>
    <row r="534" ht="14.25" customHeight="1">
      <c r="A534" s="1">
        <v>444.0</v>
      </c>
      <c r="B534" s="1" t="s">
        <v>1818</v>
      </c>
      <c r="C534" s="1" t="s">
        <v>1819</v>
      </c>
      <c r="D534" s="1" t="s">
        <v>1820</v>
      </c>
      <c r="E534" s="2" t="s">
        <v>648</v>
      </c>
      <c r="F534" s="10">
        <v>3.0</v>
      </c>
      <c r="G534" s="11">
        <v>2.0</v>
      </c>
      <c r="H534" s="10">
        <v>0.0</v>
      </c>
      <c r="I534" s="11">
        <v>0.0</v>
      </c>
      <c r="J534" s="10">
        <v>8.0</v>
      </c>
      <c r="K534" s="11">
        <v>5.0</v>
      </c>
    </row>
    <row r="535" ht="14.25" customHeight="1">
      <c r="A535" s="1">
        <v>512.0</v>
      </c>
      <c r="B535" s="1" t="s">
        <v>1821</v>
      </c>
      <c r="C535" s="1" t="s">
        <v>1822</v>
      </c>
      <c r="D535" s="1" t="s">
        <v>1823</v>
      </c>
      <c r="E535" s="2" t="s">
        <v>648</v>
      </c>
      <c r="F535" s="10">
        <v>2.0</v>
      </c>
      <c r="G535" s="11">
        <v>2.0</v>
      </c>
      <c r="H535" s="10">
        <v>0.0</v>
      </c>
      <c r="I535" s="11">
        <v>0.0</v>
      </c>
      <c r="J535" s="10">
        <v>4.0</v>
      </c>
      <c r="K535" s="11">
        <v>2.0</v>
      </c>
    </row>
    <row r="536" ht="14.25" customHeight="1">
      <c r="A536" s="1">
        <v>605.0</v>
      </c>
      <c r="B536" s="1" t="s">
        <v>1824</v>
      </c>
      <c r="C536" s="1" t="s">
        <v>1825</v>
      </c>
      <c r="D536" s="1" t="s">
        <v>1826</v>
      </c>
      <c r="E536" s="2" t="s">
        <v>648</v>
      </c>
      <c r="F536" s="10">
        <v>0.0</v>
      </c>
      <c r="G536" s="11">
        <v>0.0</v>
      </c>
      <c r="H536" s="10">
        <v>0.0</v>
      </c>
      <c r="I536" s="11">
        <v>0.0</v>
      </c>
      <c r="J536" s="10">
        <v>12.0</v>
      </c>
      <c r="K536" s="11">
        <v>8.0</v>
      </c>
    </row>
    <row r="537" ht="14.25" customHeight="1">
      <c r="A537" s="1">
        <v>568.0</v>
      </c>
      <c r="B537" s="1" t="s">
        <v>1827</v>
      </c>
      <c r="C537" s="1" t="s">
        <v>1828</v>
      </c>
      <c r="D537" s="1" t="s">
        <v>1829</v>
      </c>
      <c r="E537" s="2" t="s">
        <v>648</v>
      </c>
      <c r="F537" s="10">
        <v>0.0</v>
      </c>
      <c r="G537" s="11">
        <v>0.0</v>
      </c>
      <c r="H537" s="10">
        <v>0.0</v>
      </c>
      <c r="I537" s="11">
        <v>0.0</v>
      </c>
      <c r="J537" s="10">
        <v>7.0</v>
      </c>
      <c r="K537" s="11">
        <v>4.0</v>
      </c>
    </row>
    <row r="538" ht="14.25" customHeight="1">
      <c r="A538" s="1">
        <v>538.0</v>
      </c>
      <c r="B538" s="1" t="s">
        <v>1830</v>
      </c>
      <c r="C538" s="1" t="s">
        <v>1831</v>
      </c>
      <c r="D538" s="1" t="s">
        <v>1832</v>
      </c>
      <c r="E538" s="2" t="s">
        <v>648</v>
      </c>
      <c r="F538" s="10">
        <v>0.0</v>
      </c>
      <c r="G538" s="11">
        <v>0.0</v>
      </c>
      <c r="H538" s="10">
        <v>0.0</v>
      </c>
      <c r="I538" s="11">
        <v>0.0</v>
      </c>
      <c r="J538" s="10">
        <v>5.0</v>
      </c>
      <c r="K538" s="11">
        <v>4.0</v>
      </c>
    </row>
    <row r="539" ht="14.25" customHeight="1">
      <c r="A539" s="1">
        <v>590.0</v>
      </c>
      <c r="B539" s="1" t="s">
        <v>1833</v>
      </c>
      <c r="C539" s="1" t="s">
        <v>1834</v>
      </c>
      <c r="D539" s="1" t="s">
        <v>1835</v>
      </c>
      <c r="E539" s="2" t="s">
        <v>648</v>
      </c>
      <c r="F539" s="10">
        <v>0.0</v>
      </c>
      <c r="G539" s="11">
        <v>0.0</v>
      </c>
      <c r="H539" s="10">
        <v>0.0</v>
      </c>
      <c r="I539" s="11">
        <v>0.0</v>
      </c>
      <c r="J539" s="10">
        <v>3.0</v>
      </c>
      <c r="K539" s="11">
        <v>2.0</v>
      </c>
    </row>
    <row r="540" ht="14.25" customHeight="1">
      <c r="A540" s="1">
        <v>218.0</v>
      </c>
      <c r="B540" s="1" t="s">
        <v>1836</v>
      </c>
      <c r="C540" s="1" t="s">
        <v>1837</v>
      </c>
      <c r="D540" s="1" t="s">
        <v>1838</v>
      </c>
      <c r="E540" s="2" t="s">
        <v>586</v>
      </c>
      <c r="F540" s="10">
        <v>16.0</v>
      </c>
      <c r="G540" s="11">
        <v>7.0</v>
      </c>
      <c r="H540" s="10">
        <v>0.0</v>
      </c>
      <c r="I540" s="11">
        <v>0.0</v>
      </c>
      <c r="J540" s="10">
        <v>22.0</v>
      </c>
      <c r="K540" s="11">
        <v>9.0</v>
      </c>
    </row>
    <row r="541" ht="14.25" customHeight="1">
      <c r="A541" s="1">
        <v>230.0</v>
      </c>
      <c r="B541" s="1" t="s">
        <v>1839</v>
      </c>
      <c r="C541" s="1" t="s">
        <v>1840</v>
      </c>
      <c r="D541" s="1" t="s">
        <v>1841</v>
      </c>
      <c r="E541" s="2" t="s">
        <v>586</v>
      </c>
      <c r="F541" s="10">
        <v>14.0</v>
      </c>
      <c r="G541" s="11">
        <v>9.0</v>
      </c>
      <c r="H541" s="10">
        <v>0.0</v>
      </c>
      <c r="I541" s="11">
        <v>0.0</v>
      </c>
      <c r="J541" s="10">
        <v>29.0</v>
      </c>
      <c r="K541" s="11">
        <v>13.0</v>
      </c>
    </row>
    <row r="542" ht="14.25" customHeight="1">
      <c r="A542" s="1">
        <v>470.0</v>
      </c>
      <c r="B542" s="1" t="s">
        <v>1842</v>
      </c>
      <c r="C542" s="1" t="s">
        <v>1843</v>
      </c>
      <c r="D542" s="1" t="s">
        <v>1844</v>
      </c>
      <c r="E542" s="2" t="s">
        <v>586</v>
      </c>
      <c r="F542" s="10">
        <v>3.0</v>
      </c>
      <c r="G542" s="11">
        <v>3.0</v>
      </c>
      <c r="H542" s="10">
        <v>0.0</v>
      </c>
      <c r="I542" s="11">
        <v>0.0</v>
      </c>
      <c r="J542" s="10">
        <v>0.0</v>
      </c>
      <c r="K542" s="11">
        <v>0.0</v>
      </c>
    </row>
    <row r="543" ht="14.25" customHeight="1">
      <c r="A543" s="1">
        <v>635.0</v>
      </c>
      <c r="B543" s="1" t="s">
        <v>1845</v>
      </c>
      <c r="C543" s="1" t="s">
        <v>1846</v>
      </c>
      <c r="D543" s="1" t="s">
        <v>1847</v>
      </c>
      <c r="E543" s="2" t="s">
        <v>586</v>
      </c>
      <c r="F543" s="10">
        <v>0.0</v>
      </c>
      <c r="G543" s="11">
        <v>0.0</v>
      </c>
      <c r="H543" s="10">
        <v>0.0</v>
      </c>
      <c r="I543" s="11">
        <v>0.0</v>
      </c>
      <c r="J543" s="10">
        <v>12.0</v>
      </c>
      <c r="K543" s="11">
        <v>7.0</v>
      </c>
    </row>
    <row r="544" ht="14.25" customHeight="1">
      <c r="A544" s="1">
        <v>666.0</v>
      </c>
      <c r="B544" s="1" t="s">
        <v>1848</v>
      </c>
      <c r="C544" s="1" t="s">
        <v>1849</v>
      </c>
      <c r="D544" s="1" t="s">
        <v>1850</v>
      </c>
      <c r="E544" s="2" t="s">
        <v>586</v>
      </c>
      <c r="F544" s="10">
        <v>0.0</v>
      </c>
      <c r="G544" s="11">
        <v>0.0</v>
      </c>
      <c r="H544" s="10">
        <v>0.0</v>
      </c>
      <c r="I544" s="11">
        <v>0.0</v>
      </c>
      <c r="J544" s="10">
        <v>6.0</v>
      </c>
      <c r="K544" s="11">
        <v>6.0</v>
      </c>
    </row>
    <row r="545" ht="14.25" customHeight="1">
      <c r="A545" s="1">
        <v>79.0</v>
      </c>
      <c r="B545" s="1" t="s">
        <v>1851</v>
      </c>
      <c r="C545" s="1" t="s">
        <v>1852</v>
      </c>
      <c r="D545" s="1" t="s">
        <v>1853</v>
      </c>
      <c r="E545" s="2" t="s">
        <v>370</v>
      </c>
      <c r="F545" s="10">
        <v>37.0</v>
      </c>
      <c r="G545" s="11">
        <v>15.0</v>
      </c>
      <c r="H545" s="10">
        <v>0.0</v>
      </c>
      <c r="I545" s="11">
        <v>0.0</v>
      </c>
      <c r="J545" s="10">
        <v>22.0</v>
      </c>
      <c r="K545" s="11">
        <v>11.0</v>
      </c>
    </row>
    <row r="546" ht="14.25" customHeight="1">
      <c r="A546" s="1">
        <v>108.0</v>
      </c>
      <c r="B546" s="1" t="s">
        <v>1854</v>
      </c>
      <c r="C546" s="1" t="s">
        <v>1855</v>
      </c>
      <c r="D546" s="1" t="s">
        <v>1856</v>
      </c>
      <c r="E546" s="2" t="s">
        <v>370</v>
      </c>
      <c r="F546" s="10">
        <v>31.0</v>
      </c>
      <c r="G546" s="11">
        <v>14.0</v>
      </c>
      <c r="H546" s="10">
        <v>0.0</v>
      </c>
      <c r="I546" s="11">
        <v>0.0</v>
      </c>
      <c r="J546" s="10">
        <v>30.0</v>
      </c>
      <c r="K546" s="11">
        <v>14.0</v>
      </c>
    </row>
    <row r="547" ht="14.25" customHeight="1">
      <c r="A547" s="1">
        <v>112.0</v>
      </c>
      <c r="B547" s="1" t="s">
        <v>1857</v>
      </c>
      <c r="C547" s="1" t="s">
        <v>1858</v>
      </c>
      <c r="D547" s="1" t="s">
        <v>1859</v>
      </c>
      <c r="E547" s="2" t="s">
        <v>20</v>
      </c>
      <c r="F547" s="10">
        <v>29.0</v>
      </c>
      <c r="G547" s="11">
        <v>8.0</v>
      </c>
      <c r="H547" s="10">
        <v>0.0</v>
      </c>
      <c r="I547" s="11">
        <v>0.0</v>
      </c>
      <c r="J547" s="10">
        <v>7.0</v>
      </c>
      <c r="K547" s="11">
        <v>5.0</v>
      </c>
    </row>
    <row r="548" ht="14.25" customHeight="1">
      <c r="A548" s="1">
        <v>226.0</v>
      </c>
      <c r="B548" s="1" t="s">
        <v>1860</v>
      </c>
      <c r="C548" s="1" t="s">
        <v>1861</v>
      </c>
      <c r="D548" s="1" t="s">
        <v>1862</v>
      </c>
      <c r="E548" s="2" t="s">
        <v>20</v>
      </c>
      <c r="F548" s="10">
        <v>15.0</v>
      </c>
      <c r="G548" s="11">
        <v>9.0</v>
      </c>
      <c r="H548" s="10">
        <v>0.0</v>
      </c>
      <c r="I548" s="11">
        <v>0.0</v>
      </c>
      <c r="J548" s="10">
        <v>16.0</v>
      </c>
      <c r="K548" s="11">
        <v>9.0</v>
      </c>
    </row>
    <row r="549" ht="14.25" customHeight="1">
      <c r="A549" s="1">
        <v>296.0</v>
      </c>
      <c r="B549" s="1" t="s">
        <v>1863</v>
      </c>
      <c r="C549" s="1" t="s">
        <v>1864</v>
      </c>
      <c r="D549" s="1" t="s">
        <v>1865</v>
      </c>
      <c r="E549" s="2" t="s">
        <v>20</v>
      </c>
      <c r="F549" s="10">
        <v>9.0</v>
      </c>
      <c r="G549" s="11">
        <v>5.0</v>
      </c>
      <c r="H549" s="10">
        <v>0.0</v>
      </c>
      <c r="I549" s="11">
        <v>0.0</v>
      </c>
      <c r="J549" s="10">
        <v>5.0</v>
      </c>
      <c r="K549" s="11">
        <v>3.0</v>
      </c>
    </row>
    <row r="550" ht="14.25" customHeight="1">
      <c r="A550" s="1">
        <v>391.0</v>
      </c>
      <c r="B550" s="1" t="s">
        <v>1866</v>
      </c>
      <c r="C550" s="1" t="s">
        <v>1867</v>
      </c>
      <c r="D550" s="1" t="s">
        <v>1868</v>
      </c>
      <c r="E550" s="2" t="s">
        <v>20</v>
      </c>
      <c r="F550" s="10">
        <v>5.0</v>
      </c>
      <c r="G550" s="11">
        <v>4.0</v>
      </c>
      <c r="H550" s="10">
        <v>0.0</v>
      </c>
      <c r="I550" s="11">
        <v>0.0</v>
      </c>
      <c r="J550" s="10">
        <v>0.0</v>
      </c>
      <c r="K550" s="11">
        <v>0.0</v>
      </c>
    </row>
    <row r="551" ht="14.25" customHeight="1">
      <c r="A551" s="1">
        <v>426.0</v>
      </c>
      <c r="B551" s="1" t="s">
        <v>1869</v>
      </c>
      <c r="C551" s="1" t="s">
        <v>1870</v>
      </c>
      <c r="D551" s="1" t="s">
        <v>1871</v>
      </c>
      <c r="E551" s="2" t="s">
        <v>20</v>
      </c>
      <c r="F551" s="10">
        <v>4.0</v>
      </c>
      <c r="G551" s="11">
        <v>2.0</v>
      </c>
      <c r="H551" s="10">
        <v>0.0</v>
      </c>
      <c r="I551" s="11">
        <v>0.0</v>
      </c>
      <c r="J551" s="10">
        <v>3.0</v>
      </c>
      <c r="K551" s="11">
        <v>2.0</v>
      </c>
    </row>
    <row r="552" ht="14.25" customHeight="1">
      <c r="A552" s="1">
        <v>463.0</v>
      </c>
      <c r="B552" s="1" t="s">
        <v>1872</v>
      </c>
      <c r="C552" s="1" t="s">
        <v>1873</v>
      </c>
      <c r="D552" s="1" t="s">
        <v>1874</v>
      </c>
      <c r="E552" s="2" t="s">
        <v>20</v>
      </c>
      <c r="F552" s="10">
        <v>3.0</v>
      </c>
      <c r="G552" s="11">
        <v>2.0</v>
      </c>
      <c r="H552" s="10">
        <v>0.0</v>
      </c>
      <c r="I552" s="11">
        <v>0.0</v>
      </c>
      <c r="J552" s="10">
        <v>0.0</v>
      </c>
      <c r="K552" s="11">
        <v>0.0</v>
      </c>
    </row>
    <row r="553" ht="14.25" customHeight="1">
      <c r="A553" s="1">
        <v>478.0</v>
      </c>
      <c r="B553" s="1" t="s">
        <v>1875</v>
      </c>
      <c r="C553" s="1" t="s">
        <v>1876</v>
      </c>
      <c r="D553" s="1" t="s">
        <v>1877</v>
      </c>
      <c r="E553" s="2" t="s">
        <v>20</v>
      </c>
      <c r="F553" s="10">
        <v>3.0</v>
      </c>
      <c r="G553" s="11">
        <v>2.0</v>
      </c>
      <c r="H553" s="10">
        <v>0.0</v>
      </c>
      <c r="I553" s="11">
        <v>0.0</v>
      </c>
      <c r="J553" s="10">
        <v>0.0</v>
      </c>
      <c r="K553" s="11">
        <v>0.0</v>
      </c>
    </row>
    <row r="554" ht="14.25" customHeight="1">
      <c r="A554" s="1">
        <v>631.0</v>
      </c>
      <c r="B554" s="1" t="s">
        <v>1878</v>
      </c>
      <c r="C554" s="1" t="s">
        <v>1879</v>
      </c>
      <c r="D554" s="1" t="s">
        <v>1880</v>
      </c>
      <c r="E554" s="2" t="s">
        <v>20</v>
      </c>
      <c r="F554" s="10">
        <v>0.0</v>
      </c>
      <c r="G554" s="11">
        <v>0.0</v>
      </c>
      <c r="H554" s="10">
        <v>0.0</v>
      </c>
      <c r="I554" s="11">
        <v>0.0</v>
      </c>
      <c r="J554" s="10">
        <v>3.0</v>
      </c>
      <c r="K554" s="11">
        <v>3.0</v>
      </c>
    </row>
    <row r="555" ht="14.25" customHeight="1">
      <c r="A555" s="1">
        <v>596.0</v>
      </c>
      <c r="B555" s="1" t="s">
        <v>1881</v>
      </c>
      <c r="C555" s="1" t="s">
        <v>1882</v>
      </c>
      <c r="D555" s="1" t="s">
        <v>1883</v>
      </c>
      <c r="E555" s="2" t="s">
        <v>20</v>
      </c>
      <c r="F555" s="10">
        <v>0.0</v>
      </c>
      <c r="G555" s="11">
        <v>0.0</v>
      </c>
      <c r="H555" s="10">
        <v>0.0</v>
      </c>
      <c r="I555" s="11">
        <v>0.0</v>
      </c>
      <c r="J555" s="10">
        <v>2.0</v>
      </c>
      <c r="K555" s="11">
        <v>2.0</v>
      </c>
    </row>
    <row r="556" ht="14.25" customHeight="1">
      <c r="A556" s="1">
        <v>228.0</v>
      </c>
      <c r="B556" s="1" t="s">
        <v>1884</v>
      </c>
      <c r="C556" s="1" t="s">
        <v>1885</v>
      </c>
      <c r="D556" s="1" t="s">
        <v>1886</v>
      </c>
      <c r="E556" s="2" t="s">
        <v>320</v>
      </c>
      <c r="F556" s="10">
        <v>14.0</v>
      </c>
      <c r="G556" s="11">
        <v>9.0</v>
      </c>
      <c r="H556" s="10">
        <v>0.0</v>
      </c>
      <c r="I556" s="11">
        <v>0.0</v>
      </c>
      <c r="J556" s="10">
        <v>22.0</v>
      </c>
      <c r="K556" s="11">
        <v>11.0</v>
      </c>
    </row>
    <row r="557" ht="14.25" customHeight="1">
      <c r="A557" s="1">
        <v>283.0</v>
      </c>
      <c r="B557" s="1" t="s">
        <v>1887</v>
      </c>
      <c r="C557" s="1" t="s">
        <v>1888</v>
      </c>
      <c r="D557" s="1" t="s">
        <v>1889</v>
      </c>
      <c r="E557" s="2" t="s">
        <v>320</v>
      </c>
      <c r="F557" s="10">
        <v>10.0</v>
      </c>
      <c r="G557" s="11">
        <v>7.0</v>
      </c>
      <c r="H557" s="10">
        <v>0.0</v>
      </c>
      <c r="I557" s="11">
        <v>0.0</v>
      </c>
      <c r="J557" s="10">
        <v>20.0</v>
      </c>
      <c r="K557" s="11">
        <v>10.0</v>
      </c>
    </row>
    <row r="558" ht="14.25" customHeight="1">
      <c r="A558" s="1">
        <v>361.0</v>
      </c>
      <c r="B558" s="1" t="s">
        <v>1890</v>
      </c>
      <c r="C558" s="1" t="s">
        <v>1891</v>
      </c>
      <c r="D558" s="1" t="s">
        <v>1892</v>
      </c>
      <c r="E558" s="2" t="s">
        <v>320</v>
      </c>
      <c r="F558" s="10">
        <v>6.0</v>
      </c>
      <c r="G558" s="11">
        <v>4.0</v>
      </c>
      <c r="H558" s="10">
        <v>0.0</v>
      </c>
      <c r="I558" s="11">
        <v>0.0</v>
      </c>
      <c r="J558" s="10">
        <v>10.0</v>
      </c>
      <c r="K558" s="11">
        <v>6.0</v>
      </c>
    </row>
    <row r="559" ht="14.25" customHeight="1">
      <c r="A559" s="1">
        <v>401.0</v>
      </c>
      <c r="B559" s="1" t="s">
        <v>1893</v>
      </c>
      <c r="C559" s="1" t="s">
        <v>1894</v>
      </c>
      <c r="D559" s="1" t="s">
        <v>1895</v>
      </c>
      <c r="E559" s="2" t="s">
        <v>320</v>
      </c>
      <c r="F559" s="10">
        <v>5.0</v>
      </c>
      <c r="G559" s="11">
        <v>4.0</v>
      </c>
      <c r="H559" s="10">
        <v>0.0</v>
      </c>
      <c r="I559" s="11">
        <v>0.0</v>
      </c>
      <c r="J559" s="10">
        <v>0.0</v>
      </c>
      <c r="K559" s="11">
        <v>0.0</v>
      </c>
    </row>
    <row r="560" ht="14.25" customHeight="1">
      <c r="A560" s="1">
        <v>422.0</v>
      </c>
      <c r="B560" s="1" t="s">
        <v>1896</v>
      </c>
      <c r="C560" s="1" t="s">
        <v>1897</v>
      </c>
      <c r="D560" s="1" t="s">
        <v>1898</v>
      </c>
      <c r="E560" s="2" t="s">
        <v>320</v>
      </c>
      <c r="F560" s="10">
        <v>4.0</v>
      </c>
      <c r="G560" s="11">
        <v>2.0</v>
      </c>
      <c r="H560" s="10">
        <v>0.0</v>
      </c>
      <c r="I560" s="11">
        <v>0.0</v>
      </c>
      <c r="J560" s="10">
        <v>4.0</v>
      </c>
      <c r="K560" s="11">
        <v>2.0</v>
      </c>
    </row>
    <row r="561" ht="14.25" customHeight="1">
      <c r="A561" s="1">
        <v>632.0</v>
      </c>
      <c r="B561" s="1" t="s">
        <v>1899</v>
      </c>
      <c r="C561" s="1" t="s">
        <v>1900</v>
      </c>
      <c r="D561" s="1" t="s">
        <v>1901</v>
      </c>
      <c r="E561" s="2" t="s">
        <v>320</v>
      </c>
      <c r="F561" s="10">
        <v>0.0</v>
      </c>
      <c r="G561" s="11">
        <v>0.0</v>
      </c>
      <c r="H561" s="10">
        <v>0.0</v>
      </c>
      <c r="I561" s="11">
        <v>0.0</v>
      </c>
      <c r="J561" s="10">
        <v>14.0</v>
      </c>
      <c r="K561" s="11">
        <v>7.0</v>
      </c>
    </row>
    <row r="562" ht="14.25" customHeight="1">
      <c r="A562" s="1">
        <v>530.0</v>
      </c>
      <c r="B562" s="1" t="s">
        <v>1902</v>
      </c>
      <c r="C562" s="1" t="s">
        <v>1903</v>
      </c>
      <c r="D562" s="1" t="s">
        <v>1904</v>
      </c>
      <c r="E562" s="2" t="s">
        <v>320</v>
      </c>
      <c r="F562" s="10">
        <v>0.0</v>
      </c>
      <c r="G562" s="11">
        <v>0.0</v>
      </c>
      <c r="H562" s="10">
        <v>0.0</v>
      </c>
      <c r="I562" s="11">
        <v>0.0</v>
      </c>
      <c r="J562" s="10">
        <v>4.0</v>
      </c>
      <c r="K562" s="11">
        <v>2.0</v>
      </c>
    </row>
    <row r="563" ht="14.25" customHeight="1">
      <c r="A563" s="1">
        <v>127.0</v>
      </c>
      <c r="B563" s="1" t="s">
        <v>1905</v>
      </c>
      <c r="C563" s="1" t="s">
        <v>1906</v>
      </c>
      <c r="D563" s="1" t="s">
        <v>1907</v>
      </c>
      <c r="E563" s="2" t="s">
        <v>101</v>
      </c>
      <c r="F563" s="10">
        <v>27.0</v>
      </c>
      <c r="G563" s="11">
        <v>13.0</v>
      </c>
      <c r="H563" s="10">
        <v>0.0</v>
      </c>
      <c r="I563" s="11">
        <v>0.0</v>
      </c>
      <c r="J563" s="10">
        <v>31.0</v>
      </c>
      <c r="K563" s="11">
        <v>16.0</v>
      </c>
    </row>
    <row r="564" ht="14.25" customHeight="1">
      <c r="A564" s="1">
        <v>189.0</v>
      </c>
      <c r="B564" s="1" t="s">
        <v>1908</v>
      </c>
      <c r="C564" s="1" t="s">
        <v>1909</v>
      </c>
      <c r="D564" s="1" t="s">
        <v>1910</v>
      </c>
      <c r="E564" s="2" t="s">
        <v>101</v>
      </c>
      <c r="F564" s="10">
        <v>19.0</v>
      </c>
      <c r="G564" s="11">
        <v>11.0</v>
      </c>
      <c r="H564" s="10">
        <v>0.0</v>
      </c>
      <c r="I564" s="11">
        <v>0.0</v>
      </c>
      <c r="J564" s="10">
        <v>15.0</v>
      </c>
      <c r="K564" s="11">
        <v>10.0</v>
      </c>
    </row>
    <row r="565" ht="14.25" customHeight="1">
      <c r="A565" s="1">
        <v>232.0</v>
      </c>
      <c r="B565" s="1" t="s">
        <v>1911</v>
      </c>
      <c r="C565" s="1" t="s">
        <v>1912</v>
      </c>
      <c r="D565" s="1" t="s">
        <v>1913</v>
      </c>
      <c r="E565" s="2" t="s">
        <v>101</v>
      </c>
      <c r="F565" s="10">
        <v>14.0</v>
      </c>
      <c r="G565" s="11">
        <v>8.0</v>
      </c>
      <c r="H565" s="10">
        <v>0.0</v>
      </c>
      <c r="I565" s="11">
        <v>0.0</v>
      </c>
      <c r="J565" s="10">
        <v>10.0</v>
      </c>
      <c r="K565" s="11">
        <v>6.0</v>
      </c>
    </row>
    <row r="566" ht="14.25" customHeight="1">
      <c r="A566" s="1">
        <v>306.0</v>
      </c>
      <c r="B566" s="1" t="s">
        <v>1914</v>
      </c>
      <c r="C566" s="1" t="s">
        <v>1915</v>
      </c>
      <c r="D566" s="1" t="s">
        <v>1916</v>
      </c>
      <c r="E566" s="2" t="s">
        <v>101</v>
      </c>
      <c r="F566" s="10">
        <v>8.0</v>
      </c>
      <c r="G566" s="11">
        <v>3.0</v>
      </c>
      <c r="H566" s="10">
        <v>0.0</v>
      </c>
      <c r="I566" s="11">
        <v>0.0</v>
      </c>
      <c r="J566" s="10">
        <v>0.0</v>
      </c>
      <c r="K566" s="11">
        <v>0.0</v>
      </c>
    </row>
    <row r="567" ht="14.25" customHeight="1">
      <c r="A567" s="1">
        <v>88.0</v>
      </c>
      <c r="B567" s="1" t="s">
        <v>1917</v>
      </c>
      <c r="C567" s="1" t="s">
        <v>1918</v>
      </c>
      <c r="D567" s="1" t="s">
        <v>1919</v>
      </c>
      <c r="E567" s="2" t="s">
        <v>97</v>
      </c>
      <c r="F567" s="10">
        <v>36.0</v>
      </c>
      <c r="G567" s="11">
        <v>16.0</v>
      </c>
      <c r="H567" s="10">
        <v>0.0</v>
      </c>
      <c r="I567" s="11">
        <v>0.0</v>
      </c>
      <c r="J567" s="10">
        <v>35.0</v>
      </c>
      <c r="K567" s="11">
        <v>17.0</v>
      </c>
    </row>
    <row r="568" ht="14.25" customHeight="1">
      <c r="A568" s="1">
        <v>366.0</v>
      </c>
      <c r="B568" s="1" t="s">
        <v>1920</v>
      </c>
      <c r="C568" s="1" t="s">
        <v>1921</v>
      </c>
      <c r="D568" s="1" t="s">
        <v>1922</v>
      </c>
      <c r="E568" s="2" t="s">
        <v>97</v>
      </c>
      <c r="F568" s="10">
        <v>6.0</v>
      </c>
      <c r="G568" s="11">
        <v>4.0</v>
      </c>
      <c r="H568" s="10">
        <v>0.0</v>
      </c>
      <c r="I568" s="11">
        <v>0.0</v>
      </c>
      <c r="J568" s="10">
        <v>21.0</v>
      </c>
      <c r="K568" s="11">
        <v>11.0</v>
      </c>
    </row>
    <row r="569" ht="14.25" customHeight="1">
      <c r="A569" s="1">
        <v>405.0</v>
      </c>
      <c r="B569" s="1" t="s">
        <v>1923</v>
      </c>
      <c r="C569" s="1" t="s">
        <v>1924</v>
      </c>
      <c r="D569" s="1" t="s">
        <v>1925</v>
      </c>
      <c r="E569" s="2" t="s">
        <v>97</v>
      </c>
      <c r="F569" s="10">
        <v>4.0</v>
      </c>
      <c r="G569" s="11">
        <v>3.0</v>
      </c>
      <c r="H569" s="10">
        <v>0.0</v>
      </c>
      <c r="I569" s="11">
        <v>0.0</v>
      </c>
      <c r="J569" s="10">
        <v>0.0</v>
      </c>
      <c r="K569" s="11">
        <v>0.0</v>
      </c>
    </row>
    <row r="570" ht="14.25" customHeight="1">
      <c r="A570" s="1">
        <v>434.0</v>
      </c>
      <c r="B570" s="1" t="s">
        <v>1926</v>
      </c>
      <c r="C570" s="1" t="s">
        <v>1927</v>
      </c>
      <c r="D570" s="1" t="s">
        <v>1928</v>
      </c>
      <c r="E570" s="2" t="s">
        <v>97</v>
      </c>
      <c r="F570" s="10">
        <v>4.0</v>
      </c>
      <c r="G570" s="11">
        <v>3.0</v>
      </c>
      <c r="H570" s="10">
        <v>0.0</v>
      </c>
      <c r="I570" s="11">
        <v>0.0</v>
      </c>
      <c r="J570" s="10">
        <v>0.0</v>
      </c>
      <c r="K570" s="11">
        <v>0.0</v>
      </c>
    </row>
    <row r="571" ht="14.25" customHeight="1">
      <c r="A571" s="1">
        <v>662.0</v>
      </c>
      <c r="B571" s="1" t="s">
        <v>1929</v>
      </c>
      <c r="C571" s="1" t="s">
        <v>1930</v>
      </c>
      <c r="D571" s="1" t="s">
        <v>1931</v>
      </c>
      <c r="E571" s="2" t="s">
        <v>97</v>
      </c>
      <c r="F571" s="10">
        <v>0.0</v>
      </c>
      <c r="G571" s="11">
        <v>0.0</v>
      </c>
      <c r="H571" s="10">
        <v>0.0</v>
      </c>
      <c r="I571" s="11">
        <v>0.0</v>
      </c>
      <c r="J571" s="10">
        <v>5.0</v>
      </c>
      <c r="K571" s="11">
        <v>4.0</v>
      </c>
    </row>
    <row r="572" ht="14.25" customHeight="1">
      <c r="A572" s="1">
        <v>133.0</v>
      </c>
      <c r="B572" s="1" t="s">
        <v>1932</v>
      </c>
      <c r="C572" s="1" t="s">
        <v>1933</v>
      </c>
      <c r="D572" s="1" t="s">
        <v>1934</v>
      </c>
      <c r="E572" s="2" t="s">
        <v>266</v>
      </c>
      <c r="F572" s="10">
        <v>26.0</v>
      </c>
      <c r="G572" s="11">
        <v>9.0</v>
      </c>
      <c r="H572" s="10">
        <v>0.0</v>
      </c>
      <c r="I572" s="11">
        <v>0.0</v>
      </c>
      <c r="J572" s="10">
        <v>15.0</v>
      </c>
      <c r="K572" s="11">
        <v>8.0</v>
      </c>
    </row>
    <row r="573" ht="14.25" customHeight="1">
      <c r="A573" s="1">
        <v>201.0</v>
      </c>
      <c r="B573" s="1" t="s">
        <v>1935</v>
      </c>
      <c r="C573" s="1" t="s">
        <v>1936</v>
      </c>
      <c r="D573" s="1" t="s">
        <v>1937</v>
      </c>
      <c r="E573" s="2" t="s">
        <v>266</v>
      </c>
      <c r="F573" s="10">
        <v>17.0</v>
      </c>
      <c r="G573" s="11">
        <v>9.0</v>
      </c>
      <c r="H573" s="10">
        <v>0.0</v>
      </c>
      <c r="I573" s="11">
        <v>0.0</v>
      </c>
      <c r="J573" s="10">
        <v>20.0</v>
      </c>
      <c r="K573" s="11">
        <v>11.0</v>
      </c>
    </row>
    <row r="574" ht="14.25" customHeight="1">
      <c r="A574" s="1">
        <v>338.0</v>
      </c>
      <c r="B574" s="1" t="s">
        <v>1938</v>
      </c>
      <c r="C574" s="1" t="s">
        <v>1939</v>
      </c>
      <c r="D574" s="1" t="s">
        <v>1940</v>
      </c>
      <c r="E574" s="2" t="s">
        <v>266</v>
      </c>
      <c r="F574" s="10">
        <v>7.0</v>
      </c>
      <c r="G574" s="11">
        <v>5.0</v>
      </c>
      <c r="H574" s="10">
        <v>0.0</v>
      </c>
      <c r="I574" s="11">
        <v>0.0</v>
      </c>
      <c r="J574" s="10">
        <v>3.0</v>
      </c>
      <c r="K574" s="11">
        <v>2.0</v>
      </c>
    </row>
    <row r="575" ht="14.25" customHeight="1">
      <c r="A575" s="1">
        <v>475.0</v>
      </c>
      <c r="B575" s="1" t="s">
        <v>1941</v>
      </c>
      <c r="C575" s="1" t="s">
        <v>1942</v>
      </c>
      <c r="D575" s="1" t="s">
        <v>1943</v>
      </c>
      <c r="E575" s="2" t="s">
        <v>266</v>
      </c>
      <c r="F575" s="10">
        <v>3.0</v>
      </c>
      <c r="G575" s="11">
        <v>2.0</v>
      </c>
      <c r="H575" s="10">
        <v>0.0</v>
      </c>
      <c r="I575" s="11">
        <v>0.0</v>
      </c>
      <c r="J575" s="10">
        <v>0.0</v>
      </c>
      <c r="K575" s="11">
        <v>0.0</v>
      </c>
    </row>
    <row r="576" ht="14.25" customHeight="1">
      <c r="A576" s="1">
        <v>580.0</v>
      </c>
      <c r="B576" s="1" t="s">
        <v>1944</v>
      </c>
      <c r="C576" s="1" t="s">
        <v>1945</v>
      </c>
      <c r="D576" s="1" t="s">
        <v>1946</v>
      </c>
      <c r="E576" s="2" t="s">
        <v>266</v>
      </c>
      <c r="F576" s="10">
        <v>0.0</v>
      </c>
      <c r="G576" s="11">
        <v>0.0</v>
      </c>
      <c r="H576" s="10">
        <v>0.0</v>
      </c>
      <c r="I576" s="11">
        <v>0.0</v>
      </c>
      <c r="J576" s="10">
        <v>13.0</v>
      </c>
      <c r="K576" s="11">
        <v>6.0</v>
      </c>
    </row>
    <row r="577" ht="14.25" customHeight="1">
      <c r="A577" s="1">
        <v>557.0</v>
      </c>
      <c r="B577" s="1" t="s">
        <v>1947</v>
      </c>
      <c r="C577" s="1" t="s">
        <v>1948</v>
      </c>
      <c r="D577" s="1" t="s">
        <v>1949</v>
      </c>
      <c r="E577" s="2" t="s">
        <v>266</v>
      </c>
      <c r="F577" s="10">
        <v>0.0</v>
      </c>
      <c r="G577" s="11">
        <v>0.0</v>
      </c>
      <c r="H577" s="10">
        <v>0.0</v>
      </c>
      <c r="I577" s="11">
        <v>0.0</v>
      </c>
      <c r="J577" s="10">
        <v>10.0</v>
      </c>
      <c r="K577" s="11">
        <v>7.0</v>
      </c>
    </row>
    <row r="578" ht="14.25" customHeight="1">
      <c r="A578" s="1">
        <v>695.0</v>
      </c>
      <c r="B578" s="1" t="s">
        <v>1950</v>
      </c>
      <c r="C578" s="1" t="s">
        <v>1951</v>
      </c>
      <c r="D578" s="1" t="s">
        <v>1952</v>
      </c>
      <c r="E578" s="2" t="s">
        <v>266</v>
      </c>
      <c r="F578" s="10">
        <v>0.0</v>
      </c>
      <c r="G578" s="11">
        <v>0.0</v>
      </c>
      <c r="H578" s="10">
        <v>0.0</v>
      </c>
      <c r="I578" s="11">
        <v>0.0</v>
      </c>
      <c r="J578" s="10">
        <v>3.0</v>
      </c>
      <c r="K578" s="11">
        <v>3.0</v>
      </c>
    </row>
    <row r="579" ht="14.25" customHeight="1">
      <c r="A579" s="1">
        <v>156.0</v>
      </c>
      <c r="B579" s="1" t="s">
        <v>1953</v>
      </c>
      <c r="C579" s="1" t="s">
        <v>1954</v>
      </c>
      <c r="D579" s="1" t="s">
        <v>1955</v>
      </c>
      <c r="E579" s="2" t="s">
        <v>158</v>
      </c>
      <c r="F579" s="10">
        <v>22.0</v>
      </c>
      <c r="G579" s="11">
        <v>11.0</v>
      </c>
      <c r="H579" s="10">
        <v>0.0</v>
      </c>
      <c r="I579" s="11">
        <v>0.0</v>
      </c>
      <c r="J579" s="10">
        <v>22.0</v>
      </c>
      <c r="K579" s="11">
        <v>13.0</v>
      </c>
    </row>
    <row r="580" ht="14.25" customHeight="1">
      <c r="A580" s="1">
        <v>449.0</v>
      </c>
      <c r="B580" s="1" t="s">
        <v>1956</v>
      </c>
      <c r="C580" s="1" t="s">
        <v>1957</v>
      </c>
      <c r="D580" s="1" t="s">
        <v>1958</v>
      </c>
      <c r="E580" s="2" t="s">
        <v>158</v>
      </c>
      <c r="F580" s="10">
        <v>3.0</v>
      </c>
      <c r="G580" s="11">
        <v>2.0</v>
      </c>
      <c r="H580" s="10">
        <v>0.0</v>
      </c>
      <c r="I580" s="11">
        <v>0.0</v>
      </c>
      <c r="J580" s="10">
        <v>0.0</v>
      </c>
      <c r="K580" s="11">
        <v>0.0</v>
      </c>
    </row>
    <row r="581" ht="14.25" customHeight="1">
      <c r="A581" s="1">
        <v>619.0</v>
      </c>
      <c r="B581" s="1" t="s">
        <v>1959</v>
      </c>
      <c r="C581" s="1" t="s">
        <v>1960</v>
      </c>
      <c r="D581" s="1" t="s">
        <v>1961</v>
      </c>
      <c r="E581" s="2" t="s">
        <v>158</v>
      </c>
      <c r="F581" s="10">
        <v>0.0</v>
      </c>
      <c r="G581" s="11">
        <v>0.0</v>
      </c>
      <c r="H581" s="10">
        <v>0.0</v>
      </c>
      <c r="I581" s="11">
        <v>0.0</v>
      </c>
      <c r="J581" s="10">
        <v>3.0</v>
      </c>
      <c r="K581" s="11">
        <v>2.0</v>
      </c>
    </row>
    <row r="582" ht="14.25" customHeight="1">
      <c r="A582" s="1">
        <v>685.0</v>
      </c>
      <c r="B582" s="1" t="s">
        <v>1962</v>
      </c>
      <c r="C582" s="1" t="s">
        <v>1963</v>
      </c>
      <c r="D582" s="1" t="s">
        <v>1964</v>
      </c>
      <c r="E582" s="2" t="s">
        <v>158</v>
      </c>
      <c r="F582" s="10">
        <v>0.0</v>
      </c>
      <c r="G582" s="11">
        <v>0.0</v>
      </c>
      <c r="H582" s="10">
        <v>0.0</v>
      </c>
      <c r="I582" s="11">
        <v>0.0</v>
      </c>
      <c r="J582" s="10">
        <v>3.0</v>
      </c>
      <c r="K582" s="11">
        <v>2.0</v>
      </c>
    </row>
    <row r="583" ht="14.25" customHeight="1">
      <c r="A583" s="1">
        <v>235.0</v>
      </c>
      <c r="B583" s="1" t="s">
        <v>1965</v>
      </c>
      <c r="C583" s="1" t="s">
        <v>1966</v>
      </c>
      <c r="D583" s="1" t="s">
        <v>1967</v>
      </c>
      <c r="E583" s="2" t="s">
        <v>652</v>
      </c>
      <c r="F583" s="10">
        <v>14.0</v>
      </c>
      <c r="G583" s="11">
        <v>9.0</v>
      </c>
      <c r="H583" s="10">
        <v>0.0</v>
      </c>
      <c r="I583" s="11">
        <v>0.0</v>
      </c>
      <c r="J583" s="10">
        <v>0.0</v>
      </c>
      <c r="K583" s="11">
        <v>0.0</v>
      </c>
    </row>
    <row r="584" ht="14.25" customHeight="1">
      <c r="A584" s="1">
        <v>345.0</v>
      </c>
      <c r="B584" s="1" t="s">
        <v>1968</v>
      </c>
      <c r="C584" s="1" t="s">
        <v>1969</v>
      </c>
      <c r="D584" s="1" t="s">
        <v>1970</v>
      </c>
      <c r="E584" s="2" t="s">
        <v>652</v>
      </c>
      <c r="F584" s="10">
        <v>6.0</v>
      </c>
      <c r="G584" s="11">
        <v>3.0</v>
      </c>
      <c r="H584" s="10">
        <v>0.0</v>
      </c>
      <c r="I584" s="11">
        <v>0.0</v>
      </c>
      <c r="J584" s="10">
        <v>14.0</v>
      </c>
      <c r="K584" s="11">
        <v>8.0</v>
      </c>
    </row>
    <row r="585" ht="14.25" customHeight="1">
      <c r="A585" s="1">
        <v>420.0</v>
      </c>
      <c r="B585" s="1" t="s">
        <v>1971</v>
      </c>
      <c r="C585" s="1" t="s">
        <v>1972</v>
      </c>
      <c r="D585" s="1" t="s">
        <v>1973</v>
      </c>
      <c r="E585" s="2" t="s">
        <v>652</v>
      </c>
      <c r="F585" s="10">
        <v>4.0</v>
      </c>
      <c r="G585" s="11">
        <v>3.0</v>
      </c>
      <c r="H585" s="10">
        <v>0.0</v>
      </c>
      <c r="I585" s="11">
        <v>0.0</v>
      </c>
      <c r="J585" s="10">
        <v>15.0</v>
      </c>
      <c r="K585" s="11">
        <v>8.0</v>
      </c>
    </row>
    <row r="586" ht="14.25" customHeight="1">
      <c r="A586" s="1">
        <v>597.0</v>
      </c>
      <c r="B586" s="1" t="s">
        <v>1974</v>
      </c>
      <c r="C586" s="1" t="s">
        <v>1975</v>
      </c>
      <c r="D586" s="1" t="s">
        <v>1976</v>
      </c>
      <c r="E586" s="2" t="s">
        <v>652</v>
      </c>
      <c r="F586" s="10">
        <v>0.0</v>
      </c>
      <c r="G586" s="11">
        <v>0.0</v>
      </c>
      <c r="H586" s="10">
        <v>0.0</v>
      </c>
      <c r="I586" s="11">
        <v>0.0</v>
      </c>
      <c r="J586" s="10">
        <v>5.0</v>
      </c>
      <c r="K586" s="11">
        <v>4.0</v>
      </c>
    </row>
    <row r="587" ht="14.25" customHeight="1">
      <c r="A587" s="1">
        <v>604.0</v>
      </c>
      <c r="B587" s="1" t="s">
        <v>1977</v>
      </c>
      <c r="C587" s="1" t="s">
        <v>1978</v>
      </c>
      <c r="D587" s="1" t="s">
        <v>1979</v>
      </c>
      <c r="E587" s="2" t="s">
        <v>652</v>
      </c>
      <c r="F587" s="10">
        <v>0.0</v>
      </c>
      <c r="G587" s="11">
        <v>0.0</v>
      </c>
      <c r="H587" s="10">
        <v>0.0</v>
      </c>
      <c r="I587" s="11">
        <v>0.0</v>
      </c>
      <c r="J587" s="10">
        <v>3.0</v>
      </c>
      <c r="K587" s="11">
        <v>3.0</v>
      </c>
    </row>
    <row r="588" ht="14.25" customHeight="1">
      <c r="A588" s="1">
        <v>620.0</v>
      </c>
      <c r="B588" s="1" t="s">
        <v>1980</v>
      </c>
      <c r="C588" s="1" t="s">
        <v>1981</v>
      </c>
      <c r="D588" s="1" t="s">
        <v>1982</v>
      </c>
      <c r="E588" s="2" t="s">
        <v>652</v>
      </c>
      <c r="F588" s="10">
        <v>0.0</v>
      </c>
      <c r="G588" s="11">
        <v>0.0</v>
      </c>
      <c r="H588" s="10">
        <v>0.0</v>
      </c>
      <c r="I588" s="11">
        <v>0.0</v>
      </c>
      <c r="J588" s="10">
        <v>2.0</v>
      </c>
      <c r="K588" s="11">
        <v>2.0</v>
      </c>
    </row>
    <row r="589" ht="14.25" customHeight="1">
      <c r="A589" s="1">
        <v>377.0</v>
      </c>
      <c r="B589" s="1" t="s">
        <v>1983</v>
      </c>
      <c r="C589" s="1" t="s">
        <v>1984</v>
      </c>
      <c r="D589" s="1" t="s">
        <v>1985</v>
      </c>
      <c r="E589" s="2" t="s">
        <v>162</v>
      </c>
      <c r="F589" s="10">
        <v>5.0</v>
      </c>
      <c r="G589" s="11">
        <v>4.0</v>
      </c>
      <c r="H589" s="10">
        <v>0.0</v>
      </c>
      <c r="I589" s="11">
        <v>0.0</v>
      </c>
      <c r="J589" s="10">
        <v>24.0</v>
      </c>
      <c r="K589" s="11">
        <v>12.0</v>
      </c>
    </row>
    <row r="590" ht="14.25" customHeight="1">
      <c r="A590" s="1">
        <v>404.0</v>
      </c>
      <c r="B590" s="1" t="s">
        <v>1986</v>
      </c>
      <c r="C590" s="1" t="s">
        <v>1987</v>
      </c>
      <c r="D590" s="1" t="s">
        <v>1988</v>
      </c>
      <c r="E590" s="2" t="s">
        <v>162</v>
      </c>
      <c r="F590" s="10">
        <v>4.0</v>
      </c>
      <c r="G590" s="11">
        <v>3.0</v>
      </c>
      <c r="H590" s="10">
        <v>0.0</v>
      </c>
      <c r="I590" s="11">
        <v>0.0</v>
      </c>
      <c r="J590" s="10">
        <v>9.0</v>
      </c>
      <c r="K590" s="11">
        <v>5.0</v>
      </c>
    </row>
    <row r="591" ht="14.25" customHeight="1">
      <c r="A591" s="1">
        <v>455.0</v>
      </c>
      <c r="B591" s="1" t="s">
        <v>1989</v>
      </c>
      <c r="C591" s="1" t="s">
        <v>1990</v>
      </c>
      <c r="D591" s="1" t="s">
        <v>1991</v>
      </c>
      <c r="E591" s="2" t="s">
        <v>162</v>
      </c>
      <c r="F591" s="10">
        <v>3.0</v>
      </c>
      <c r="G591" s="11">
        <v>2.0</v>
      </c>
      <c r="H591" s="10">
        <v>0.0</v>
      </c>
      <c r="I591" s="11">
        <v>0.0</v>
      </c>
      <c r="J591" s="10">
        <v>7.0</v>
      </c>
      <c r="K591" s="11">
        <v>6.0</v>
      </c>
    </row>
    <row r="592" ht="14.25" customHeight="1">
      <c r="A592" s="1">
        <v>513.0</v>
      </c>
      <c r="B592" s="1" t="s">
        <v>1992</v>
      </c>
      <c r="C592" s="1" t="s">
        <v>1993</v>
      </c>
      <c r="D592" s="1" t="s">
        <v>1994</v>
      </c>
      <c r="E592" s="2" t="s">
        <v>162</v>
      </c>
      <c r="F592" s="10">
        <v>2.0</v>
      </c>
      <c r="G592" s="11">
        <v>2.0</v>
      </c>
      <c r="H592" s="10">
        <v>0.0</v>
      </c>
      <c r="I592" s="11">
        <v>0.0</v>
      </c>
      <c r="J592" s="10">
        <v>0.0</v>
      </c>
      <c r="K592" s="11">
        <v>0.0</v>
      </c>
    </row>
    <row r="593" ht="14.25" customHeight="1">
      <c r="A593" s="1">
        <v>644.0</v>
      </c>
      <c r="B593" s="1" t="s">
        <v>1995</v>
      </c>
      <c r="C593" s="1" t="s">
        <v>1996</v>
      </c>
      <c r="D593" s="1" t="s">
        <v>1997</v>
      </c>
      <c r="E593" s="2" t="s">
        <v>162</v>
      </c>
      <c r="F593" s="10">
        <v>0.0</v>
      </c>
      <c r="G593" s="11">
        <v>0.0</v>
      </c>
      <c r="H593" s="10">
        <v>0.0</v>
      </c>
      <c r="I593" s="11">
        <v>0.0</v>
      </c>
      <c r="J593" s="10">
        <v>4.0</v>
      </c>
      <c r="K593" s="11">
        <v>2.0</v>
      </c>
    </row>
    <row r="594" ht="14.25" customHeight="1">
      <c r="A594" s="1">
        <v>543.0</v>
      </c>
      <c r="B594" s="1" t="s">
        <v>1998</v>
      </c>
      <c r="C594" s="1" t="s">
        <v>1999</v>
      </c>
      <c r="D594" s="1" t="s">
        <v>2000</v>
      </c>
      <c r="E594" s="2" t="s">
        <v>162</v>
      </c>
      <c r="F594" s="10">
        <v>0.0</v>
      </c>
      <c r="G594" s="11">
        <v>0.0</v>
      </c>
      <c r="H594" s="10">
        <v>0.0</v>
      </c>
      <c r="I594" s="11">
        <v>0.0</v>
      </c>
      <c r="J594" s="10">
        <v>3.0</v>
      </c>
      <c r="K594" s="11">
        <v>2.0</v>
      </c>
    </row>
    <row r="595" ht="14.25" customHeight="1">
      <c r="A595" s="1">
        <v>80.0</v>
      </c>
      <c r="B595" s="1" t="s">
        <v>2001</v>
      </c>
      <c r="C595" s="1" t="s">
        <v>2002</v>
      </c>
      <c r="D595" s="1" t="s">
        <v>2003</v>
      </c>
      <c r="E595" s="2" t="s">
        <v>534</v>
      </c>
      <c r="F595" s="10">
        <v>37.0</v>
      </c>
      <c r="G595" s="11">
        <v>18.0</v>
      </c>
      <c r="H595" s="10">
        <v>0.0</v>
      </c>
      <c r="I595" s="11">
        <v>0.0</v>
      </c>
      <c r="J595" s="10">
        <v>25.0</v>
      </c>
      <c r="K595" s="11">
        <v>14.0</v>
      </c>
    </row>
    <row r="596" ht="14.25" customHeight="1">
      <c r="A596" s="1">
        <v>130.0</v>
      </c>
      <c r="B596" s="1" t="s">
        <v>2004</v>
      </c>
      <c r="C596" s="1" t="s">
        <v>2005</v>
      </c>
      <c r="D596" s="1" t="s">
        <v>2006</v>
      </c>
      <c r="E596" s="2" t="s">
        <v>534</v>
      </c>
      <c r="F596" s="10">
        <v>27.0</v>
      </c>
      <c r="G596" s="11">
        <v>12.0</v>
      </c>
      <c r="H596" s="10">
        <v>0.0</v>
      </c>
      <c r="I596" s="11">
        <v>0.0</v>
      </c>
      <c r="J596" s="10">
        <v>18.0</v>
      </c>
      <c r="K596" s="11">
        <v>9.0</v>
      </c>
    </row>
    <row r="597" ht="14.25" customHeight="1">
      <c r="A597" s="1">
        <v>264.0</v>
      </c>
      <c r="B597" s="1" t="s">
        <v>2007</v>
      </c>
      <c r="C597" s="1" t="s">
        <v>2008</v>
      </c>
      <c r="D597" s="1" t="s">
        <v>2009</v>
      </c>
      <c r="E597" s="2" t="s">
        <v>534</v>
      </c>
      <c r="F597" s="10">
        <v>12.0</v>
      </c>
      <c r="G597" s="11">
        <v>8.0</v>
      </c>
      <c r="H597" s="10">
        <v>0.0</v>
      </c>
      <c r="I597" s="11">
        <v>0.0</v>
      </c>
      <c r="J597" s="10">
        <v>7.0</v>
      </c>
      <c r="K597" s="11">
        <v>4.0</v>
      </c>
    </row>
    <row r="598" ht="14.25" customHeight="1">
      <c r="A598" s="1">
        <v>308.0</v>
      </c>
      <c r="B598" s="1" t="s">
        <v>2010</v>
      </c>
      <c r="C598" s="1" t="s">
        <v>2011</v>
      </c>
      <c r="D598" s="1" t="s">
        <v>2012</v>
      </c>
      <c r="E598" s="2" t="s">
        <v>534</v>
      </c>
      <c r="F598" s="10">
        <v>8.0</v>
      </c>
      <c r="G598" s="11">
        <v>5.0</v>
      </c>
      <c r="H598" s="10">
        <v>0.0</v>
      </c>
      <c r="I598" s="11">
        <v>0.0</v>
      </c>
      <c r="J598" s="10">
        <v>0.0</v>
      </c>
      <c r="K598" s="11">
        <v>0.0</v>
      </c>
    </row>
    <row r="599" ht="14.25" customHeight="1">
      <c r="A599" s="1">
        <v>334.0</v>
      </c>
      <c r="B599" s="1" t="s">
        <v>2013</v>
      </c>
      <c r="C599" s="1" t="s">
        <v>2014</v>
      </c>
      <c r="D599" s="1" t="s">
        <v>2015</v>
      </c>
      <c r="E599" s="2" t="s">
        <v>534</v>
      </c>
      <c r="F599" s="10">
        <v>7.0</v>
      </c>
      <c r="G599" s="11">
        <v>5.0</v>
      </c>
      <c r="H599" s="10">
        <v>0.0</v>
      </c>
      <c r="I599" s="11">
        <v>0.0</v>
      </c>
      <c r="J599" s="10">
        <v>2.0</v>
      </c>
      <c r="K599" s="11">
        <v>2.0</v>
      </c>
    </row>
    <row r="600" ht="14.25" customHeight="1">
      <c r="A600" s="1">
        <v>559.0</v>
      </c>
      <c r="B600" s="1" t="s">
        <v>2016</v>
      </c>
      <c r="C600" s="1" t="s">
        <v>2017</v>
      </c>
      <c r="D600" s="1" t="s">
        <v>2018</v>
      </c>
      <c r="E600" s="2" t="s">
        <v>534</v>
      </c>
      <c r="F600" s="10">
        <v>0.0</v>
      </c>
      <c r="G600" s="11">
        <v>0.0</v>
      </c>
      <c r="H600" s="10">
        <v>0.0</v>
      </c>
      <c r="I600" s="11">
        <v>0.0</v>
      </c>
      <c r="J600" s="10">
        <v>4.0</v>
      </c>
      <c r="K600" s="11">
        <v>3.0</v>
      </c>
    </row>
    <row r="601" ht="14.25" customHeight="1">
      <c r="A601" s="1">
        <v>95.0</v>
      </c>
      <c r="B601" s="1" t="s">
        <v>2019</v>
      </c>
      <c r="C601" s="1" t="s">
        <v>2020</v>
      </c>
      <c r="D601" s="1" t="s">
        <v>2021</v>
      </c>
      <c r="E601" s="2" t="s">
        <v>255</v>
      </c>
      <c r="F601" s="10">
        <v>33.0</v>
      </c>
      <c r="G601" s="11">
        <v>16.0</v>
      </c>
      <c r="H601" s="10">
        <v>0.0</v>
      </c>
      <c r="I601" s="11">
        <v>0.0</v>
      </c>
      <c r="J601" s="10">
        <v>39.0</v>
      </c>
      <c r="K601" s="11">
        <v>17.0</v>
      </c>
    </row>
    <row r="602" ht="14.25" customHeight="1">
      <c r="A602" s="1">
        <v>465.0</v>
      </c>
      <c r="B602" s="1" t="s">
        <v>2022</v>
      </c>
      <c r="C602" s="1" t="s">
        <v>2023</v>
      </c>
      <c r="D602" s="1" t="s">
        <v>2024</v>
      </c>
      <c r="E602" s="2" t="s">
        <v>255</v>
      </c>
      <c r="F602" s="10">
        <v>3.0</v>
      </c>
      <c r="G602" s="11">
        <v>3.0</v>
      </c>
      <c r="H602" s="10">
        <v>0.0</v>
      </c>
      <c r="I602" s="11">
        <v>0.0</v>
      </c>
      <c r="J602" s="10">
        <v>9.0</v>
      </c>
      <c r="K602" s="11">
        <v>7.0</v>
      </c>
    </row>
    <row r="603" ht="14.25" customHeight="1">
      <c r="A603" s="1">
        <v>474.0</v>
      </c>
      <c r="B603" s="1" t="s">
        <v>2025</v>
      </c>
      <c r="C603" s="1" t="s">
        <v>2026</v>
      </c>
      <c r="D603" s="1" t="s">
        <v>2027</v>
      </c>
      <c r="E603" s="2" t="s">
        <v>255</v>
      </c>
      <c r="F603" s="10">
        <v>3.0</v>
      </c>
      <c r="G603" s="11">
        <v>2.0</v>
      </c>
      <c r="H603" s="10">
        <v>0.0</v>
      </c>
      <c r="I603" s="11">
        <v>0.0</v>
      </c>
      <c r="J603" s="10">
        <v>0.0</v>
      </c>
      <c r="K603" s="11">
        <v>0.0</v>
      </c>
    </row>
    <row r="604" ht="14.25" customHeight="1">
      <c r="A604" s="1">
        <v>533.0</v>
      </c>
      <c r="B604" s="1" t="s">
        <v>2028</v>
      </c>
      <c r="C604" s="1" t="s">
        <v>2029</v>
      </c>
      <c r="D604" s="1" t="s">
        <v>2030</v>
      </c>
      <c r="E604" s="2" t="s">
        <v>255</v>
      </c>
      <c r="F604" s="10">
        <v>0.0</v>
      </c>
      <c r="G604" s="11">
        <v>0.0</v>
      </c>
      <c r="H604" s="10">
        <v>0.0</v>
      </c>
      <c r="I604" s="11">
        <v>0.0</v>
      </c>
      <c r="J604" s="10">
        <v>12.0</v>
      </c>
      <c r="K604" s="11">
        <v>8.0</v>
      </c>
    </row>
    <row r="605" ht="14.25" customHeight="1">
      <c r="A605" s="1">
        <v>244.0</v>
      </c>
      <c r="B605" s="1" t="s">
        <v>2031</v>
      </c>
      <c r="C605" s="1" t="s">
        <v>2032</v>
      </c>
      <c r="D605" s="1" t="s">
        <v>2033</v>
      </c>
      <c r="E605" s="2" t="s">
        <v>241</v>
      </c>
      <c r="F605" s="10">
        <v>13.0</v>
      </c>
      <c r="G605" s="11">
        <v>6.0</v>
      </c>
      <c r="H605" s="10">
        <v>0.0</v>
      </c>
      <c r="I605" s="11">
        <v>0.0</v>
      </c>
      <c r="J605" s="10">
        <v>4.0</v>
      </c>
      <c r="K605" s="11">
        <v>3.0</v>
      </c>
    </row>
    <row r="606" ht="14.25" customHeight="1">
      <c r="A606" s="1">
        <v>349.0</v>
      </c>
      <c r="B606" s="1" t="s">
        <v>2034</v>
      </c>
      <c r="C606" s="1" t="s">
        <v>2035</v>
      </c>
      <c r="D606" s="1" t="s">
        <v>2036</v>
      </c>
      <c r="E606" s="2" t="s">
        <v>241</v>
      </c>
      <c r="F606" s="10">
        <v>6.0</v>
      </c>
      <c r="G606" s="11">
        <v>3.0</v>
      </c>
      <c r="H606" s="10">
        <v>0.0</v>
      </c>
      <c r="I606" s="11">
        <v>0.0</v>
      </c>
      <c r="J606" s="10">
        <v>3.0</v>
      </c>
      <c r="K606" s="11">
        <v>2.0</v>
      </c>
    </row>
    <row r="607" ht="14.25" customHeight="1">
      <c r="A607" s="1">
        <v>385.0</v>
      </c>
      <c r="B607" s="1" t="s">
        <v>2037</v>
      </c>
      <c r="C607" s="1" t="s">
        <v>2038</v>
      </c>
      <c r="D607" s="1" t="s">
        <v>2039</v>
      </c>
      <c r="E607" s="2" t="s">
        <v>241</v>
      </c>
      <c r="F607" s="10">
        <v>5.0</v>
      </c>
      <c r="G607" s="11">
        <v>3.0</v>
      </c>
      <c r="H607" s="10">
        <v>0.0</v>
      </c>
      <c r="I607" s="11">
        <v>0.0</v>
      </c>
      <c r="J607" s="10">
        <v>10.0</v>
      </c>
      <c r="K607" s="11">
        <v>6.0</v>
      </c>
    </row>
    <row r="608" ht="14.25" customHeight="1">
      <c r="A608" s="1">
        <v>483.0</v>
      </c>
      <c r="B608" s="1" t="s">
        <v>2040</v>
      </c>
      <c r="C608" s="1" t="s">
        <v>2041</v>
      </c>
      <c r="D608" s="1" t="s">
        <v>2042</v>
      </c>
      <c r="E608" s="2" t="s">
        <v>241</v>
      </c>
      <c r="F608" s="10">
        <v>3.0</v>
      </c>
      <c r="G608" s="11">
        <v>3.0</v>
      </c>
      <c r="H608" s="10">
        <v>0.0</v>
      </c>
      <c r="I608" s="11">
        <v>0.0</v>
      </c>
      <c r="J608" s="10">
        <v>11.0</v>
      </c>
      <c r="K608" s="11">
        <v>7.0</v>
      </c>
    </row>
    <row r="609" ht="14.25" customHeight="1">
      <c r="A609" s="1">
        <v>413.0</v>
      </c>
      <c r="B609" s="1" t="s">
        <v>2043</v>
      </c>
      <c r="C609" s="1" t="s">
        <v>2044</v>
      </c>
      <c r="D609" s="1" t="s">
        <v>2045</v>
      </c>
      <c r="E609" s="2" t="s">
        <v>469</v>
      </c>
      <c r="F609" s="10">
        <v>4.0</v>
      </c>
      <c r="G609" s="11">
        <v>3.0</v>
      </c>
      <c r="H609" s="10">
        <v>0.0</v>
      </c>
      <c r="I609" s="11">
        <v>0.0</v>
      </c>
      <c r="J609" s="10">
        <v>0.0</v>
      </c>
      <c r="K609" s="11">
        <v>0.0</v>
      </c>
    </row>
    <row r="610" ht="14.25" customHeight="1">
      <c r="A610" s="1">
        <v>485.0</v>
      </c>
      <c r="B610" s="1" t="s">
        <v>2046</v>
      </c>
      <c r="C610" s="1" t="s">
        <v>2047</v>
      </c>
      <c r="D610" s="1" t="s">
        <v>2048</v>
      </c>
      <c r="E610" s="2" t="s">
        <v>469</v>
      </c>
      <c r="F610" s="10">
        <v>3.0</v>
      </c>
      <c r="G610" s="11">
        <v>2.0</v>
      </c>
      <c r="H610" s="10">
        <v>0.0</v>
      </c>
      <c r="I610" s="11">
        <v>0.0</v>
      </c>
      <c r="J610" s="10">
        <v>0.0</v>
      </c>
      <c r="K610" s="11">
        <v>0.0</v>
      </c>
    </row>
    <row r="611" ht="14.25" customHeight="1">
      <c r="A611" s="1">
        <v>493.0</v>
      </c>
      <c r="B611" s="1" t="s">
        <v>2049</v>
      </c>
      <c r="C611" s="1" t="s">
        <v>2050</v>
      </c>
      <c r="D611" s="1" t="s">
        <v>2051</v>
      </c>
      <c r="E611" s="2" t="s">
        <v>469</v>
      </c>
      <c r="F611" s="10">
        <v>2.0</v>
      </c>
      <c r="G611" s="11">
        <v>2.0</v>
      </c>
      <c r="H611" s="10">
        <v>0.0</v>
      </c>
      <c r="I611" s="11">
        <v>0.0</v>
      </c>
      <c r="J611" s="10">
        <v>0.0</v>
      </c>
      <c r="K611" s="11">
        <v>0.0</v>
      </c>
    </row>
    <row r="612" ht="14.25" customHeight="1">
      <c r="A612" s="1">
        <v>494.0</v>
      </c>
      <c r="B612" s="1" t="s">
        <v>2052</v>
      </c>
      <c r="C612" s="1" t="s">
        <v>2053</v>
      </c>
      <c r="D612" s="1" t="s">
        <v>2054</v>
      </c>
      <c r="E612" s="2" t="s">
        <v>469</v>
      </c>
      <c r="F612" s="10">
        <v>2.0</v>
      </c>
      <c r="G612" s="11">
        <v>2.0</v>
      </c>
      <c r="H612" s="10">
        <v>0.0</v>
      </c>
      <c r="I612" s="11">
        <v>0.0</v>
      </c>
      <c r="J612" s="10">
        <v>0.0</v>
      </c>
      <c r="K612" s="11">
        <v>0.0</v>
      </c>
    </row>
    <row r="613" ht="14.25" customHeight="1">
      <c r="A613" s="1">
        <v>617.0</v>
      </c>
      <c r="B613" s="1" t="s">
        <v>2055</v>
      </c>
      <c r="C613" s="1" t="s">
        <v>2056</v>
      </c>
      <c r="D613" s="1" t="s">
        <v>2057</v>
      </c>
      <c r="E613" s="2" t="s">
        <v>469</v>
      </c>
      <c r="F613" s="10">
        <v>0.0</v>
      </c>
      <c r="G613" s="11">
        <v>0.0</v>
      </c>
      <c r="H613" s="10">
        <v>0.0</v>
      </c>
      <c r="I613" s="11">
        <v>0.0</v>
      </c>
      <c r="J613" s="10">
        <v>15.0</v>
      </c>
      <c r="K613" s="11">
        <v>10.0</v>
      </c>
    </row>
    <row r="614" ht="14.25" customHeight="1">
      <c r="A614" s="1">
        <v>541.0</v>
      </c>
      <c r="B614" s="1" t="s">
        <v>2058</v>
      </c>
      <c r="C614" s="1" t="s">
        <v>2059</v>
      </c>
      <c r="D614" s="1" t="s">
        <v>2060</v>
      </c>
      <c r="E614" s="2" t="s">
        <v>469</v>
      </c>
      <c r="F614" s="10">
        <v>0.0</v>
      </c>
      <c r="G614" s="11">
        <v>0.0</v>
      </c>
      <c r="H614" s="10">
        <v>0.0</v>
      </c>
      <c r="I614" s="11">
        <v>0.0</v>
      </c>
      <c r="J614" s="10">
        <v>11.0</v>
      </c>
      <c r="K614" s="11">
        <v>7.0</v>
      </c>
    </row>
    <row r="615" ht="14.25" customHeight="1">
      <c r="A615" s="1">
        <v>702.0</v>
      </c>
      <c r="B615" s="1" t="s">
        <v>2061</v>
      </c>
      <c r="C615" s="1" t="s">
        <v>2062</v>
      </c>
      <c r="D615" s="1" t="s">
        <v>2063</v>
      </c>
      <c r="E615" s="2" t="s">
        <v>469</v>
      </c>
      <c r="F615" s="10">
        <v>0.0</v>
      </c>
      <c r="G615" s="11">
        <v>0.0</v>
      </c>
      <c r="H615" s="10">
        <v>0.0</v>
      </c>
      <c r="I615" s="11">
        <v>0.0</v>
      </c>
      <c r="J615" s="10">
        <v>11.0</v>
      </c>
      <c r="K615" s="11">
        <v>6.0</v>
      </c>
    </row>
    <row r="616" ht="14.25" customHeight="1">
      <c r="A616" s="1">
        <v>531.0</v>
      </c>
      <c r="B616" s="1" t="s">
        <v>2064</v>
      </c>
      <c r="C616" s="1" t="s">
        <v>2065</v>
      </c>
      <c r="D616" s="1" t="s">
        <v>2066</v>
      </c>
      <c r="E616" s="2" t="s">
        <v>469</v>
      </c>
      <c r="F616" s="10">
        <v>0.0</v>
      </c>
      <c r="G616" s="11">
        <v>0.0</v>
      </c>
      <c r="H616" s="10">
        <v>0.0</v>
      </c>
      <c r="I616" s="11">
        <v>0.0</v>
      </c>
      <c r="J616" s="10">
        <v>4.0</v>
      </c>
      <c r="K616" s="11">
        <v>2.0</v>
      </c>
    </row>
    <row r="617" ht="14.25" customHeight="1">
      <c r="A617" s="1">
        <v>249.0</v>
      </c>
      <c r="B617" s="1" t="s">
        <v>2067</v>
      </c>
      <c r="C617" s="1" t="s">
        <v>2068</v>
      </c>
      <c r="D617" s="1" t="s">
        <v>2069</v>
      </c>
      <c r="E617" s="2" t="s">
        <v>222</v>
      </c>
      <c r="F617" s="10">
        <v>12.0</v>
      </c>
      <c r="G617" s="11">
        <v>7.0</v>
      </c>
      <c r="H617" s="10">
        <v>0.0</v>
      </c>
      <c r="I617" s="11">
        <v>0.0</v>
      </c>
      <c r="J617" s="10">
        <v>3.0</v>
      </c>
      <c r="K617" s="11">
        <v>2.0</v>
      </c>
    </row>
    <row r="618" ht="14.25" customHeight="1">
      <c r="A618" s="1">
        <v>313.0</v>
      </c>
      <c r="B618" s="1" t="s">
        <v>2070</v>
      </c>
      <c r="C618" s="1" t="s">
        <v>2071</v>
      </c>
      <c r="D618" s="1" t="s">
        <v>2072</v>
      </c>
      <c r="E618" s="2" t="s">
        <v>222</v>
      </c>
      <c r="F618" s="10">
        <v>8.0</v>
      </c>
      <c r="G618" s="11">
        <v>5.0</v>
      </c>
      <c r="H618" s="10">
        <v>0.0</v>
      </c>
      <c r="I618" s="11">
        <v>0.0</v>
      </c>
      <c r="J618" s="10">
        <v>7.0</v>
      </c>
      <c r="K618" s="11">
        <v>5.0</v>
      </c>
    </row>
    <row r="619" ht="14.25" customHeight="1">
      <c r="A619" s="1">
        <v>352.0</v>
      </c>
      <c r="B619" s="1" t="s">
        <v>2073</v>
      </c>
      <c r="C619" s="1" t="s">
        <v>2074</v>
      </c>
      <c r="D619" s="1" t="s">
        <v>2075</v>
      </c>
      <c r="E619" s="2" t="s">
        <v>222</v>
      </c>
      <c r="F619" s="10">
        <v>6.0</v>
      </c>
      <c r="G619" s="11">
        <v>5.0</v>
      </c>
      <c r="H619" s="10">
        <v>0.0</v>
      </c>
      <c r="I619" s="11">
        <v>0.0</v>
      </c>
      <c r="J619" s="10">
        <v>0.0</v>
      </c>
      <c r="K619" s="11">
        <v>0.0</v>
      </c>
    </row>
    <row r="620" ht="14.25" customHeight="1">
      <c r="A620" s="1">
        <v>442.0</v>
      </c>
      <c r="B620" s="1" t="s">
        <v>2076</v>
      </c>
      <c r="C620" s="1" t="s">
        <v>2077</v>
      </c>
      <c r="D620" s="1" t="s">
        <v>2078</v>
      </c>
      <c r="E620" s="2" t="s">
        <v>222</v>
      </c>
      <c r="F620" s="10">
        <v>4.0</v>
      </c>
      <c r="G620" s="11">
        <v>2.0</v>
      </c>
      <c r="H620" s="10">
        <v>0.0</v>
      </c>
      <c r="I620" s="11">
        <v>0.0</v>
      </c>
      <c r="J620" s="10">
        <v>13.0</v>
      </c>
      <c r="K620" s="11">
        <v>8.0</v>
      </c>
    </row>
    <row r="621" ht="14.25" customHeight="1">
      <c r="A621" s="1">
        <v>423.0</v>
      </c>
      <c r="B621" s="1" t="s">
        <v>2079</v>
      </c>
      <c r="C621" s="1" t="s">
        <v>2080</v>
      </c>
      <c r="D621" s="1" t="s">
        <v>2081</v>
      </c>
      <c r="E621" s="2" t="s">
        <v>222</v>
      </c>
      <c r="F621" s="10">
        <v>4.0</v>
      </c>
      <c r="G621" s="11">
        <v>2.0</v>
      </c>
      <c r="H621" s="10">
        <v>0.0</v>
      </c>
      <c r="I621" s="11">
        <v>0.0</v>
      </c>
      <c r="J621" s="10">
        <v>5.0</v>
      </c>
      <c r="K621" s="11">
        <v>3.0</v>
      </c>
    </row>
    <row r="622" ht="14.25" customHeight="1">
      <c r="A622" s="1">
        <v>144.0</v>
      </c>
      <c r="B622" s="1" t="s">
        <v>2082</v>
      </c>
      <c r="C622" s="1" t="s">
        <v>2083</v>
      </c>
      <c r="D622" s="1" t="s">
        <v>2084</v>
      </c>
      <c r="E622" s="2" t="s">
        <v>827</v>
      </c>
      <c r="F622" s="10">
        <v>25.0</v>
      </c>
      <c r="G622" s="11">
        <v>16.0</v>
      </c>
      <c r="H622" s="10">
        <v>0.0</v>
      </c>
      <c r="I622" s="11">
        <v>0.0</v>
      </c>
      <c r="J622" s="10">
        <v>0.0</v>
      </c>
      <c r="K622" s="11">
        <v>0.0</v>
      </c>
    </row>
    <row r="623" ht="14.25" customHeight="1">
      <c r="A623" s="1">
        <v>204.0</v>
      </c>
      <c r="B623" s="1" t="s">
        <v>2085</v>
      </c>
      <c r="C623" s="1" t="s">
        <v>2086</v>
      </c>
      <c r="D623" s="1" t="s">
        <v>2087</v>
      </c>
      <c r="E623" s="2" t="s">
        <v>827</v>
      </c>
      <c r="F623" s="10">
        <v>17.0</v>
      </c>
      <c r="G623" s="11">
        <v>10.0</v>
      </c>
      <c r="H623" s="10">
        <v>0.0</v>
      </c>
      <c r="I623" s="11">
        <v>0.0</v>
      </c>
      <c r="J623" s="10">
        <v>0.0</v>
      </c>
      <c r="K623" s="11">
        <v>0.0</v>
      </c>
    </row>
    <row r="624" ht="14.25" customHeight="1">
      <c r="A624" s="1">
        <v>378.0</v>
      </c>
      <c r="B624" s="1" t="s">
        <v>2088</v>
      </c>
      <c r="C624" s="1" t="s">
        <v>2089</v>
      </c>
      <c r="D624" s="1" t="s">
        <v>2090</v>
      </c>
      <c r="E624" s="2" t="s">
        <v>827</v>
      </c>
      <c r="F624" s="10">
        <v>5.0</v>
      </c>
      <c r="G624" s="11">
        <v>3.0</v>
      </c>
      <c r="H624" s="10">
        <v>0.0</v>
      </c>
      <c r="I624" s="11">
        <v>0.0</v>
      </c>
      <c r="J624" s="10">
        <v>2.0</v>
      </c>
      <c r="K624" s="11">
        <v>2.0</v>
      </c>
    </row>
    <row r="625" ht="14.25" customHeight="1">
      <c r="A625" s="1">
        <v>542.0</v>
      </c>
      <c r="B625" s="1" t="s">
        <v>2091</v>
      </c>
      <c r="C625" s="1" t="s">
        <v>2092</v>
      </c>
      <c r="D625" s="1" t="s">
        <v>2093</v>
      </c>
      <c r="E625" s="2" t="s">
        <v>827</v>
      </c>
      <c r="F625" s="10">
        <v>0.0</v>
      </c>
      <c r="G625" s="11">
        <v>0.0</v>
      </c>
      <c r="H625" s="10">
        <v>0.0</v>
      </c>
      <c r="I625" s="11">
        <v>0.0</v>
      </c>
      <c r="J625" s="10">
        <v>3.0</v>
      </c>
      <c r="K625" s="11">
        <v>2.0</v>
      </c>
    </row>
    <row r="626" ht="14.25" customHeight="1">
      <c r="A626" s="1">
        <v>535.0</v>
      </c>
      <c r="B626" s="1" t="s">
        <v>2094</v>
      </c>
      <c r="C626" s="1" t="s">
        <v>2095</v>
      </c>
      <c r="D626" s="1" t="s">
        <v>2096</v>
      </c>
      <c r="E626" s="2" t="s">
        <v>827</v>
      </c>
      <c r="F626" s="10">
        <v>0.0</v>
      </c>
      <c r="G626" s="11">
        <v>0.0</v>
      </c>
      <c r="H626" s="10">
        <v>0.0</v>
      </c>
      <c r="I626" s="11">
        <v>0.0</v>
      </c>
      <c r="J626" s="10">
        <v>2.0</v>
      </c>
      <c r="K626" s="11">
        <v>2.0</v>
      </c>
    </row>
    <row r="627" ht="14.25" customHeight="1">
      <c r="A627" s="1">
        <v>259.0</v>
      </c>
      <c r="B627" s="1" t="s">
        <v>2097</v>
      </c>
      <c r="C627" s="1" t="s">
        <v>2098</v>
      </c>
      <c r="D627" s="1" t="s">
        <v>2099</v>
      </c>
      <c r="E627" s="2" t="s">
        <v>541</v>
      </c>
      <c r="F627" s="10">
        <v>12.0</v>
      </c>
      <c r="G627" s="11">
        <v>8.0</v>
      </c>
      <c r="H627" s="10">
        <v>0.0</v>
      </c>
      <c r="I627" s="11">
        <v>0.0</v>
      </c>
      <c r="J627" s="10">
        <v>14.0</v>
      </c>
      <c r="K627" s="11">
        <v>7.0</v>
      </c>
    </row>
    <row r="628" ht="14.25" customHeight="1">
      <c r="A628" s="1">
        <v>274.0</v>
      </c>
      <c r="B628" s="1" t="s">
        <v>2100</v>
      </c>
      <c r="C628" s="1" t="s">
        <v>2101</v>
      </c>
      <c r="D628" s="1" t="s">
        <v>2102</v>
      </c>
      <c r="E628" s="2" t="s">
        <v>541</v>
      </c>
      <c r="F628" s="10">
        <v>10.0</v>
      </c>
      <c r="G628" s="11">
        <v>7.0</v>
      </c>
      <c r="H628" s="10">
        <v>0.0</v>
      </c>
      <c r="I628" s="11">
        <v>0.0</v>
      </c>
      <c r="J628" s="10">
        <v>10.0</v>
      </c>
      <c r="K628" s="11">
        <v>6.0</v>
      </c>
    </row>
    <row r="629" ht="14.25" customHeight="1">
      <c r="A629" s="1">
        <v>319.0</v>
      </c>
      <c r="B629" s="1" t="s">
        <v>2103</v>
      </c>
      <c r="C629" s="1" t="s">
        <v>2104</v>
      </c>
      <c r="D629" s="1" t="s">
        <v>2105</v>
      </c>
      <c r="E629" s="2" t="s">
        <v>541</v>
      </c>
      <c r="F629" s="10">
        <v>8.0</v>
      </c>
      <c r="G629" s="11">
        <v>6.0</v>
      </c>
      <c r="H629" s="10">
        <v>0.0</v>
      </c>
      <c r="I629" s="11">
        <v>0.0</v>
      </c>
      <c r="J629" s="10">
        <v>0.0</v>
      </c>
      <c r="K629" s="11">
        <v>0.0</v>
      </c>
    </row>
    <row r="630" ht="14.25" customHeight="1">
      <c r="A630" s="1">
        <v>376.0</v>
      </c>
      <c r="B630" s="1" t="s">
        <v>2106</v>
      </c>
      <c r="C630" s="1" t="s">
        <v>2107</v>
      </c>
      <c r="D630" s="1" t="s">
        <v>2108</v>
      </c>
      <c r="E630" s="2" t="s">
        <v>541</v>
      </c>
      <c r="F630" s="10">
        <v>5.0</v>
      </c>
      <c r="G630" s="11">
        <v>3.0</v>
      </c>
      <c r="H630" s="10">
        <v>0.0</v>
      </c>
      <c r="I630" s="11">
        <v>0.0</v>
      </c>
      <c r="J630" s="10">
        <v>0.0</v>
      </c>
      <c r="K630" s="11">
        <v>0.0</v>
      </c>
    </row>
    <row r="631" ht="14.25" customHeight="1">
      <c r="A631" s="1">
        <v>37.0</v>
      </c>
      <c r="B631" s="1" t="s">
        <v>2109</v>
      </c>
      <c r="C631" s="1" t="s">
        <v>2110</v>
      </c>
      <c r="D631" s="1" t="s">
        <v>2111</v>
      </c>
      <c r="E631" s="2" t="s">
        <v>295</v>
      </c>
      <c r="F631" s="10">
        <v>67.0</v>
      </c>
      <c r="G631" s="11">
        <v>29.0</v>
      </c>
      <c r="H631" s="10">
        <v>0.0</v>
      </c>
      <c r="I631" s="11">
        <v>0.0</v>
      </c>
      <c r="J631" s="10">
        <v>0.0</v>
      </c>
      <c r="K631" s="11">
        <v>0.0</v>
      </c>
    </row>
    <row r="632" ht="14.25" customHeight="1">
      <c r="A632" s="1">
        <v>114.0</v>
      </c>
      <c r="B632" s="1" t="s">
        <v>2112</v>
      </c>
      <c r="C632" s="1" t="s">
        <v>2113</v>
      </c>
      <c r="D632" s="1" t="s">
        <v>2114</v>
      </c>
      <c r="E632" s="2" t="s">
        <v>295</v>
      </c>
      <c r="F632" s="10">
        <v>29.0</v>
      </c>
      <c r="G632" s="11">
        <v>15.0</v>
      </c>
      <c r="H632" s="10">
        <v>0.0</v>
      </c>
      <c r="I632" s="11">
        <v>0.0</v>
      </c>
      <c r="J632" s="10">
        <v>24.0</v>
      </c>
      <c r="K632" s="11">
        <v>13.0</v>
      </c>
    </row>
    <row r="633" ht="14.25" customHeight="1">
      <c r="A633" s="1">
        <v>138.0</v>
      </c>
      <c r="B633" s="1" t="s">
        <v>2115</v>
      </c>
      <c r="C633" s="1" t="s">
        <v>2116</v>
      </c>
      <c r="D633" s="1" t="s">
        <v>2117</v>
      </c>
      <c r="E633" s="2" t="s">
        <v>295</v>
      </c>
      <c r="F633" s="10">
        <v>25.0</v>
      </c>
      <c r="G633" s="11">
        <v>15.0</v>
      </c>
      <c r="H633" s="10">
        <v>0.0</v>
      </c>
      <c r="I633" s="11">
        <v>0.0</v>
      </c>
      <c r="J633" s="10">
        <v>27.0</v>
      </c>
      <c r="K633" s="11">
        <v>14.0</v>
      </c>
    </row>
    <row r="634" ht="14.25" customHeight="1">
      <c r="A634" s="1">
        <v>237.0</v>
      </c>
      <c r="B634" s="1" t="s">
        <v>2118</v>
      </c>
      <c r="C634" s="1" t="s">
        <v>2119</v>
      </c>
      <c r="D634" s="1" t="s">
        <v>2120</v>
      </c>
      <c r="E634" s="2" t="s">
        <v>295</v>
      </c>
      <c r="F634" s="10">
        <v>14.0</v>
      </c>
      <c r="G634" s="11">
        <v>7.0</v>
      </c>
      <c r="H634" s="10">
        <v>0.0</v>
      </c>
      <c r="I634" s="11">
        <v>0.0</v>
      </c>
      <c r="J634" s="10">
        <v>13.0</v>
      </c>
      <c r="K634" s="11">
        <v>7.0</v>
      </c>
    </row>
    <row r="635" ht="14.25" customHeight="1">
      <c r="A635" s="1">
        <v>432.0</v>
      </c>
      <c r="B635" s="1" t="s">
        <v>2121</v>
      </c>
      <c r="C635" s="1" t="s">
        <v>2122</v>
      </c>
      <c r="D635" s="1" t="s">
        <v>2123</v>
      </c>
      <c r="E635" s="2" t="s">
        <v>295</v>
      </c>
      <c r="F635" s="10">
        <v>4.0</v>
      </c>
      <c r="G635" s="11">
        <v>2.0</v>
      </c>
      <c r="H635" s="10">
        <v>0.0</v>
      </c>
      <c r="I635" s="11">
        <v>0.0</v>
      </c>
      <c r="J635" s="10">
        <v>7.0</v>
      </c>
      <c r="K635" s="11">
        <v>4.0</v>
      </c>
    </row>
    <row r="636" ht="14.25" customHeight="1">
      <c r="A636" s="1">
        <v>594.0</v>
      </c>
      <c r="B636" s="1" t="s">
        <v>2124</v>
      </c>
      <c r="C636" s="1" t="s">
        <v>2125</v>
      </c>
      <c r="D636" s="1" t="s">
        <v>2126</v>
      </c>
      <c r="E636" s="2" t="s">
        <v>295</v>
      </c>
      <c r="F636" s="10">
        <v>0.0</v>
      </c>
      <c r="G636" s="11">
        <v>0.0</v>
      </c>
      <c r="H636" s="10">
        <v>0.0</v>
      </c>
      <c r="I636" s="11">
        <v>0.0</v>
      </c>
      <c r="J636" s="10">
        <v>7.0</v>
      </c>
      <c r="K636" s="11">
        <v>5.0</v>
      </c>
    </row>
    <row r="637" ht="14.25" customHeight="1">
      <c r="A637" s="1">
        <v>124.0</v>
      </c>
      <c r="B637" s="1" t="s">
        <v>2127</v>
      </c>
      <c r="C637" s="1" t="s">
        <v>2128</v>
      </c>
      <c r="D637" s="1" t="s">
        <v>2129</v>
      </c>
      <c r="E637" s="2" t="s">
        <v>28</v>
      </c>
      <c r="F637" s="10">
        <v>28.0</v>
      </c>
      <c r="G637" s="11">
        <v>17.0</v>
      </c>
      <c r="H637" s="10">
        <v>0.0</v>
      </c>
      <c r="I637" s="11">
        <v>0.0</v>
      </c>
      <c r="J637" s="10">
        <v>23.0</v>
      </c>
      <c r="K637" s="11">
        <v>15.0</v>
      </c>
    </row>
    <row r="638" ht="14.25" customHeight="1">
      <c r="A638" s="1">
        <v>241.0</v>
      </c>
      <c r="B638" s="1" t="s">
        <v>2130</v>
      </c>
      <c r="C638" s="1" t="s">
        <v>2131</v>
      </c>
      <c r="D638" s="1" t="s">
        <v>2132</v>
      </c>
      <c r="E638" s="2" t="s">
        <v>28</v>
      </c>
      <c r="F638" s="10">
        <v>13.0</v>
      </c>
      <c r="G638" s="11">
        <v>7.0</v>
      </c>
      <c r="H638" s="10">
        <v>0.0</v>
      </c>
      <c r="I638" s="11">
        <v>0.0</v>
      </c>
      <c r="J638" s="10">
        <v>16.0</v>
      </c>
      <c r="K638" s="11">
        <v>10.0</v>
      </c>
    </row>
    <row r="639" ht="14.25" customHeight="1">
      <c r="A639" s="1">
        <v>288.0</v>
      </c>
      <c r="B639" s="1" t="s">
        <v>2133</v>
      </c>
      <c r="C639" s="1" t="s">
        <v>2134</v>
      </c>
      <c r="D639" s="1" t="s">
        <v>2135</v>
      </c>
      <c r="E639" s="2" t="s">
        <v>28</v>
      </c>
      <c r="F639" s="10">
        <v>9.0</v>
      </c>
      <c r="G639" s="11">
        <v>6.0</v>
      </c>
      <c r="H639" s="10">
        <v>0.0</v>
      </c>
      <c r="I639" s="11">
        <v>0.0</v>
      </c>
      <c r="J639" s="10">
        <v>0.0</v>
      </c>
      <c r="K639" s="11">
        <v>0.0</v>
      </c>
    </row>
    <row r="640" ht="14.25" customHeight="1">
      <c r="A640" s="1">
        <v>534.0</v>
      </c>
      <c r="B640" s="1" t="s">
        <v>2136</v>
      </c>
      <c r="C640" s="1" t="s">
        <v>2137</v>
      </c>
      <c r="D640" s="1" t="s">
        <v>2138</v>
      </c>
      <c r="E640" s="2" t="s">
        <v>28</v>
      </c>
      <c r="F640" s="10">
        <v>0.0</v>
      </c>
      <c r="G640" s="11">
        <v>0.0</v>
      </c>
      <c r="H640" s="10">
        <v>0.0</v>
      </c>
      <c r="I640" s="11">
        <v>0.0</v>
      </c>
      <c r="J640" s="10">
        <v>4.0</v>
      </c>
      <c r="K640" s="11">
        <v>3.0</v>
      </c>
    </row>
    <row r="641" ht="14.25" customHeight="1">
      <c r="A641" s="1">
        <v>106.0</v>
      </c>
      <c r="B641" s="1" t="s">
        <v>2139</v>
      </c>
      <c r="C641" s="1" t="s">
        <v>2140</v>
      </c>
      <c r="D641" s="1" t="s">
        <v>2141</v>
      </c>
      <c r="E641" s="2" t="s">
        <v>273</v>
      </c>
      <c r="F641" s="10">
        <v>32.0</v>
      </c>
      <c r="G641" s="11">
        <v>15.0</v>
      </c>
      <c r="H641" s="10">
        <v>0.0</v>
      </c>
      <c r="I641" s="11">
        <v>0.0</v>
      </c>
      <c r="J641" s="10">
        <v>34.0</v>
      </c>
      <c r="K641" s="11">
        <v>17.0</v>
      </c>
    </row>
    <row r="642" ht="14.25" customHeight="1">
      <c r="A642" s="1">
        <v>191.0</v>
      </c>
      <c r="B642" s="1" t="s">
        <v>2142</v>
      </c>
      <c r="C642" s="1" t="s">
        <v>2143</v>
      </c>
      <c r="D642" s="1" t="s">
        <v>2144</v>
      </c>
      <c r="E642" s="2" t="s">
        <v>273</v>
      </c>
      <c r="F642" s="10">
        <v>19.0</v>
      </c>
      <c r="G642" s="11">
        <v>11.0</v>
      </c>
      <c r="H642" s="10">
        <v>0.0</v>
      </c>
      <c r="I642" s="11">
        <v>0.0</v>
      </c>
      <c r="J642" s="10">
        <v>19.0</v>
      </c>
      <c r="K642" s="11">
        <v>14.0</v>
      </c>
    </row>
    <row r="643" ht="14.25" customHeight="1">
      <c r="A643" s="1">
        <v>219.0</v>
      </c>
      <c r="B643" s="1" t="s">
        <v>2145</v>
      </c>
      <c r="C643" s="1" t="s">
        <v>2146</v>
      </c>
      <c r="D643" s="1" t="s">
        <v>2147</v>
      </c>
      <c r="E643" s="2" t="s">
        <v>273</v>
      </c>
      <c r="F643" s="10">
        <v>16.0</v>
      </c>
      <c r="G643" s="11">
        <v>10.0</v>
      </c>
      <c r="H643" s="10">
        <v>0.0</v>
      </c>
      <c r="I643" s="11">
        <v>0.0</v>
      </c>
      <c r="J643" s="10">
        <v>19.0</v>
      </c>
      <c r="K643" s="11">
        <v>12.0</v>
      </c>
    </row>
    <row r="644" ht="14.25" customHeight="1">
      <c r="A644" s="1">
        <v>290.0</v>
      </c>
      <c r="B644" s="1" t="s">
        <v>2148</v>
      </c>
      <c r="C644" s="1" t="s">
        <v>2149</v>
      </c>
      <c r="D644" s="1" t="s">
        <v>2150</v>
      </c>
      <c r="E644" s="2" t="s">
        <v>273</v>
      </c>
      <c r="F644" s="10">
        <v>9.0</v>
      </c>
      <c r="G644" s="11">
        <v>6.0</v>
      </c>
      <c r="H644" s="10">
        <v>0.0</v>
      </c>
      <c r="I644" s="11">
        <v>0.0</v>
      </c>
      <c r="J644" s="10">
        <v>0.0</v>
      </c>
      <c r="K644" s="11">
        <v>0.0</v>
      </c>
    </row>
    <row r="645" ht="14.25" customHeight="1">
      <c r="A645" s="1">
        <v>326.0</v>
      </c>
      <c r="B645" s="1" t="s">
        <v>2151</v>
      </c>
      <c r="C645" s="1" t="s">
        <v>2152</v>
      </c>
      <c r="D645" s="1" t="s">
        <v>2153</v>
      </c>
      <c r="E645" s="2" t="s">
        <v>273</v>
      </c>
      <c r="F645" s="10">
        <v>7.0</v>
      </c>
      <c r="G645" s="11">
        <v>5.0</v>
      </c>
      <c r="H645" s="10">
        <v>0.0</v>
      </c>
      <c r="I645" s="11">
        <v>0.0</v>
      </c>
      <c r="J645" s="10">
        <v>4.0</v>
      </c>
      <c r="K645" s="11">
        <v>3.0</v>
      </c>
    </row>
    <row r="646" ht="14.25" customHeight="1">
      <c r="A646" s="1">
        <v>505.0</v>
      </c>
      <c r="B646" s="1" t="s">
        <v>2154</v>
      </c>
      <c r="C646" s="1" t="s">
        <v>2155</v>
      </c>
      <c r="D646" s="1" t="s">
        <v>2156</v>
      </c>
      <c r="E646" s="2" t="s">
        <v>273</v>
      </c>
      <c r="F646" s="10">
        <v>2.0</v>
      </c>
      <c r="G646" s="11">
        <v>2.0</v>
      </c>
      <c r="H646" s="10">
        <v>0.0</v>
      </c>
      <c r="I646" s="11">
        <v>0.0</v>
      </c>
      <c r="J646" s="10">
        <v>0.0</v>
      </c>
      <c r="K646" s="11">
        <v>0.0</v>
      </c>
    </row>
    <row r="647" ht="14.25" customHeight="1">
      <c r="A647" s="1">
        <v>386.0</v>
      </c>
      <c r="B647" s="1" t="s">
        <v>2157</v>
      </c>
      <c r="C647" s="1" t="s">
        <v>2158</v>
      </c>
      <c r="D647" s="1" t="s">
        <v>2159</v>
      </c>
      <c r="E647" s="2" t="s">
        <v>123</v>
      </c>
      <c r="F647" s="10">
        <v>5.0</v>
      </c>
      <c r="G647" s="11">
        <v>2.0</v>
      </c>
      <c r="H647" s="10">
        <v>0.0</v>
      </c>
      <c r="I647" s="11">
        <v>0.0</v>
      </c>
      <c r="J647" s="10">
        <v>7.0</v>
      </c>
      <c r="K647" s="11">
        <v>4.0</v>
      </c>
    </row>
    <row r="648" ht="14.25" customHeight="1">
      <c r="A648" s="1">
        <v>417.0</v>
      </c>
      <c r="B648" s="1" t="s">
        <v>2160</v>
      </c>
      <c r="C648" s="1" t="s">
        <v>2161</v>
      </c>
      <c r="D648" s="1" t="s">
        <v>2162</v>
      </c>
      <c r="E648" s="2" t="s">
        <v>123</v>
      </c>
      <c r="F648" s="10">
        <v>4.0</v>
      </c>
      <c r="G648" s="11">
        <v>2.0</v>
      </c>
      <c r="H648" s="10">
        <v>0.0</v>
      </c>
      <c r="I648" s="11">
        <v>0.0</v>
      </c>
      <c r="J648" s="10">
        <v>4.0</v>
      </c>
      <c r="K648" s="11">
        <v>3.0</v>
      </c>
    </row>
    <row r="649" ht="14.25" customHeight="1">
      <c r="A649" s="1">
        <v>433.0</v>
      </c>
      <c r="B649" s="1" t="s">
        <v>2163</v>
      </c>
      <c r="C649" s="1" t="s">
        <v>2164</v>
      </c>
      <c r="D649" s="1" t="s">
        <v>2165</v>
      </c>
      <c r="E649" s="2" t="s">
        <v>123</v>
      </c>
      <c r="F649" s="10">
        <v>4.0</v>
      </c>
      <c r="G649" s="11">
        <v>2.0</v>
      </c>
      <c r="H649" s="10">
        <v>0.0</v>
      </c>
      <c r="I649" s="11">
        <v>0.0</v>
      </c>
      <c r="J649" s="10">
        <v>0.0</v>
      </c>
      <c r="K649" s="11">
        <v>0.0</v>
      </c>
    </row>
    <row r="650" ht="14.25" customHeight="1">
      <c r="A650" s="1">
        <v>489.0</v>
      </c>
      <c r="B650" s="1" t="s">
        <v>2166</v>
      </c>
      <c r="C650" s="1" t="s">
        <v>2167</v>
      </c>
      <c r="D650" s="1" t="s">
        <v>2168</v>
      </c>
      <c r="E650" s="2" t="s">
        <v>123</v>
      </c>
      <c r="F650" s="10">
        <v>3.0</v>
      </c>
      <c r="G650" s="11">
        <v>2.0</v>
      </c>
      <c r="H650" s="10">
        <v>0.0</v>
      </c>
      <c r="I650" s="11">
        <v>0.0</v>
      </c>
      <c r="J650" s="10">
        <v>8.0</v>
      </c>
      <c r="K650" s="11">
        <v>4.0</v>
      </c>
    </row>
    <row r="651" ht="14.25" customHeight="1">
      <c r="A651" s="1">
        <v>642.0</v>
      </c>
      <c r="B651" s="1" t="s">
        <v>2169</v>
      </c>
      <c r="C651" s="1" t="s">
        <v>2170</v>
      </c>
      <c r="D651" s="1" t="s">
        <v>2171</v>
      </c>
      <c r="E651" s="2" t="s">
        <v>123</v>
      </c>
      <c r="F651" s="10">
        <v>0.0</v>
      </c>
      <c r="G651" s="11">
        <v>0.0</v>
      </c>
      <c r="H651" s="10">
        <v>0.0</v>
      </c>
      <c r="I651" s="11">
        <v>0.0</v>
      </c>
      <c r="J651" s="10">
        <v>5.0</v>
      </c>
      <c r="K651" s="11">
        <v>4.0</v>
      </c>
    </row>
    <row r="652" ht="14.25" customHeight="1">
      <c r="A652" s="1">
        <v>515.0</v>
      </c>
      <c r="B652" s="1" t="s">
        <v>2172</v>
      </c>
      <c r="C652" s="1" t="s">
        <v>2173</v>
      </c>
      <c r="D652" s="1" t="s">
        <v>2174</v>
      </c>
      <c r="E652" s="2" t="s">
        <v>55</v>
      </c>
      <c r="F652" s="10">
        <v>2.0</v>
      </c>
      <c r="G652" s="11">
        <v>2.0</v>
      </c>
      <c r="H652" s="10">
        <v>0.0</v>
      </c>
      <c r="I652" s="11">
        <v>0.0</v>
      </c>
      <c r="J652" s="10">
        <v>0.0</v>
      </c>
      <c r="K652" s="11">
        <v>0.0</v>
      </c>
    </row>
    <row r="653" ht="14.25" customHeight="1">
      <c r="A653" s="1">
        <v>678.0</v>
      </c>
      <c r="B653" s="1" t="s">
        <v>2175</v>
      </c>
      <c r="C653" s="1" t="s">
        <v>2176</v>
      </c>
      <c r="D653" s="1" t="s">
        <v>2177</v>
      </c>
      <c r="E653" s="2" t="s">
        <v>55</v>
      </c>
      <c r="F653" s="10">
        <v>0.0</v>
      </c>
      <c r="G653" s="11">
        <v>0.0</v>
      </c>
      <c r="H653" s="10">
        <v>0.0</v>
      </c>
      <c r="I653" s="11">
        <v>0.0</v>
      </c>
      <c r="J653" s="10">
        <v>5.0</v>
      </c>
      <c r="K653" s="11">
        <v>3.0</v>
      </c>
    </row>
    <row r="654" ht="14.25" customHeight="1">
      <c r="A654" s="1">
        <v>573.0</v>
      </c>
      <c r="B654" s="1" t="s">
        <v>2178</v>
      </c>
      <c r="C654" s="1" t="s">
        <v>2179</v>
      </c>
      <c r="D654" s="1" t="s">
        <v>2180</v>
      </c>
      <c r="E654" s="2" t="s">
        <v>55</v>
      </c>
      <c r="F654" s="10">
        <v>0.0</v>
      </c>
      <c r="G654" s="11">
        <v>0.0</v>
      </c>
      <c r="H654" s="10">
        <v>0.0</v>
      </c>
      <c r="I654" s="11">
        <v>0.0</v>
      </c>
      <c r="J654" s="10">
        <v>2.0</v>
      </c>
      <c r="K654" s="11">
        <v>2.0</v>
      </c>
    </row>
    <row r="655" ht="14.25" customHeight="1">
      <c r="A655" s="1">
        <v>173.0</v>
      </c>
      <c r="B655" s="1" t="s">
        <v>2181</v>
      </c>
      <c r="C655" s="1" t="s">
        <v>2182</v>
      </c>
      <c r="D655" s="1" t="s">
        <v>2183</v>
      </c>
      <c r="E655" s="2" t="s">
        <v>377</v>
      </c>
      <c r="F655" s="10">
        <v>20.0</v>
      </c>
      <c r="G655" s="11">
        <v>11.0</v>
      </c>
      <c r="H655" s="10">
        <v>0.0</v>
      </c>
      <c r="I655" s="11">
        <v>0.0</v>
      </c>
      <c r="J655" s="10">
        <v>0.0</v>
      </c>
      <c r="K655" s="11">
        <v>0.0</v>
      </c>
    </row>
    <row r="656" ht="14.25" customHeight="1">
      <c r="A656" s="1">
        <v>278.0</v>
      </c>
      <c r="B656" s="1" t="s">
        <v>2184</v>
      </c>
      <c r="C656" s="1" t="s">
        <v>2185</v>
      </c>
      <c r="D656" s="1" t="s">
        <v>2186</v>
      </c>
      <c r="E656" s="2" t="s">
        <v>377</v>
      </c>
      <c r="F656" s="10">
        <v>10.0</v>
      </c>
      <c r="G656" s="11">
        <v>5.0</v>
      </c>
      <c r="H656" s="10">
        <v>0.0</v>
      </c>
      <c r="I656" s="11">
        <v>0.0</v>
      </c>
      <c r="J656" s="10">
        <v>0.0</v>
      </c>
      <c r="K656" s="11">
        <v>0.0</v>
      </c>
    </row>
    <row r="657" ht="14.25" customHeight="1">
      <c r="A657" s="1">
        <v>302.0</v>
      </c>
      <c r="B657" s="1" t="s">
        <v>2187</v>
      </c>
      <c r="C657" s="1" t="s">
        <v>2188</v>
      </c>
      <c r="D657" s="1" t="s">
        <v>2189</v>
      </c>
      <c r="E657" s="2" t="s">
        <v>377</v>
      </c>
      <c r="F657" s="10">
        <v>8.0</v>
      </c>
      <c r="G657" s="11">
        <v>5.0</v>
      </c>
      <c r="H657" s="10">
        <v>0.0</v>
      </c>
      <c r="I657" s="11">
        <v>0.0</v>
      </c>
      <c r="J657" s="10">
        <v>0.0</v>
      </c>
      <c r="K657" s="11">
        <v>0.0</v>
      </c>
    </row>
    <row r="658" ht="14.25" customHeight="1">
      <c r="A658" s="1">
        <v>233.0</v>
      </c>
      <c r="B658" s="1" t="s">
        <v>2190</v>
      </c>
      <c r="C658" s="1" t="s">
        <v>2191</v>
      </c>
      <c r="D658" s="1" t="s">
        <v>2192</v>
      </c>
      <c r="E658" s="2" t="s">
        <v>185</v>
      </c>
      <c r="F658" s="10">
        <v>14.0</v>
      </c>
      <c r="G658" s="11">
        <v>6.0</v>
      </c>
      <c r="H658" s="10">
        <v>0.0</v>
      </c>
      <c r="I658" s="11">
        <v>0.0</v>
      </c>
      <c r="J658" s="10">
        <v>4.0</v>
      </c>
      <c r="K658" s="11">
        <v>3.0</v>
      </c>
    </row>
    <row r="659" ht="14.25" customHeight="1">
      <c r="A659" s="1">
        <v>282.0</v>
      </c>
      <c r="B659" s="1" t="s">
        <v>2193</v>
      </c>
      <c r="C659" s="1" t="s">
        <v>2194</v>
      </c>
      <c r="D659" s="1" t="s">
        <v>2195</v>
      </c>
      <c r="E659" s="2" t="s">
        <v>185</v>
      </c>
      <c r="F659" s="10">
        <v>10.0</v>
      </c>
      <c r="G659" s="11">
        <v>7.0</v>
      </c>
      <c r="H659" s="10">
        <v>0.0</v>
      </c>
      <c r="I659" s="11">
        <v>0.0</v>
      </c>
      <c r="J659" s="10">
        <v>11.0</v>
      </c>
      <c r="K659" s="11">
        <v>8.0</v>
      </c>
    </row>
    <row r="660" ht="14.25" customHeight="1">
      <c r="A660" s="1">
        <v>459.0</v>
      </c>
      <c r="B660" s="1" t="s">
        <v>2196</v>
      </c>
      <c r="C660" s="1" t="s">
        <v>2197</v>
      </c>
      <c r="D660" s="1" t="s">
        <v>2198</v>
      </c>
      <c r="E660" s="2" t="s">
        <v>185</v>
      </c>
      <c r="F660" s="10">
        <v>3.0</v>
      </c>
      <c r="G660" s="11">
        <v>2.0</v>
      </c>
      <c r="H660" s="10">
        <v>0.0</v>
      </c>
      <c r="I660" s="11">
        <v>0.0</v>
      </c>
      <c r="J660" s="10">
        <v>9.0</v>
      </c>
      <c r="K660" s="11">
        <v>7.0</v>
      </c>
    </row>
    <row r="661" ht="14.25" customHeight="1">
      <c r="A661" s="1">
        <v>75.0</v>
      </c>
      <c r="B661" s="1" t="s">
        <v>2199</v>
      </c>
      <c r="C661" s="1" t="s">
        <v>2200</v>
      </c>
      <c r="D661" s="1" t="s">
        <v>2201</v>
      </c>
      <c r="E661" s="2" t="s">
        <v>32</v>
      </c>
      <c r="F661" s="10">
        <v>39.0</v>
      </c>
      <c r="G661" s="11">
        <v>20.0</v>
      </c>
      <c r="H661" s="10">
        <v>0.0</v>
      </c>
      <c r="I661" s="11">
        <v>0.0</v>
      </c>
      <c r="J661" s="10">
        <v>15.0</v>
      </c>
      <c r="K661" s="11">
        <v>9.0</v>
      </c>
    </row>
    <row r="662" ht="14.25" customHeight="1">
      <c r="A662" s="1">
        <v>195.0</v>
      </c>
      <c r="B662" s="1" t="s">
        <v>2202</v>
      </c>
      <c r="C662" s="1" t="s">
        <v>2203</v>
      </c>
      <c r="D662" s="1" t="s">
        <v>2204</v>
      </c>
      <c r="E662" s="2" t="s">
        <v>32</v>
      </c>
      <c r="F662" s="10">
        <v>18.0</v>
      </c>
      <c r="G662" s="11">
        <v>7.0</v>
      </c>
      <c r="H662" s="10">
        <v>0.0</v>
      </c>
      <c r="I662" s="11">
        <v>0.0</v>
      </c>
      <c r="J662" s="10">
        <v>20.0</v>
      </c>
      <c r="K662" s="11">
        <v>12.0</v>
      </c>
    </row>
    <row r="663" ht="14.25" customHeight="1">
      <c r="A663" s="1">
        <v>390.0</v>
      </c>
      <c r="B663" s="1" t="s">
        <v>2205</v>
      </c>
      <c r="C663" s="1" t="s">
        <v>2206</v>
      </c>
      <c r="D663" s="1" t="s">
        <v>2207</v>
      </c>
      <c r="E663" s="2" t="s">
        <v>32</v>
      </c>
      <c r="F663" s="10">
        <v>5.0</v>
      </c>
      <c r="G663" s="11">
        <v>3.0</v>
      </c>
      <c r="H663" s="10">
        <v>0.0</v>
      </c>
      <c r="I663" s="11">
        <v>0.0</v>
      </c>
      <c r="J663" s="10">
        <v>7.0</v>
      </c>
      <c r="K663" s="11">
        <v>5.0</v>
      </c>
    </row>
    <row r="664" ht="14.25" customHeight="1">
      <c r="A664" s="1">
        <v>200.0</v>
      </c>
      <c r="B664" s="1" t="s">
        <v>2208</v>
      </c>
      <c r="C664" s="1" t="s">
        <v>2209</v>
      </c>
      <c r="D664" s="1" t="s">
        <v>2210</v>
      </c>
      <c r="E664" s="2" t="s">
        <v>39</v>
      </c>
      <c r="F664" s="10">
        <v>17.0</v>
      </c>
      <c r="G664" s="11">
        <v>9.0</v>
      </c>
      <c r="H664" s="10">
        <v>0.0</v>
      </c>
      <c r="I664" s="11">
        <v>0.0</v>
      </c>
      <c r="J664" s="10">
        <v>4.0</v>
      </c>
      <c r="K664" s="11">
        <v>3.0</v>
      </c>
    </row>
    <row r="665" ht="14.25" customHeight="1">
      <c r="A665" s="1">
        <v>227.0</v>
      </c>
      <c r="B665" s="1" t="s">
        <v>2211</v>
      </c>
      <c r="C665" s="1" t="s">
        <v>2212</v>
      </c>
      <c r="D665" s="1" t="s">
        <v>2213</v>
      </c>
      <c r="E665" s="2" t="s">
        <v>39</v>
      </c>
      <c r="F665" s="10">
        <v>15.0</v>
      </c>
      <c r="G665" s="11">
        <v>11.0</v>
      </c>
      <c r="H665" s="10">
        <v>0.0</v>
      </c>
      <c r="I665" s="11">
        <v>0.0</v>
      </c>
      <c r="J665" s="10">
        <v>4.0</v>
      </c>
      <c r="K665" s="11">
        <v>4.0</v>
      </c>
    </row>
    <row r="666" ht="14.25" customHeight="1">
      <c r="A666" s="1">
        <v>445.0</v>
      </c>
      <c r="B666" s="1" t="s">
        <v>2214</v>
      </c>
      <c r="C666" s="1" t="s">
        <v>2215</v>
      </c>
      <c r="D666" s="1" t="s">
        <v>2216</v>
      </c>
      <c r="E666" s="2" t="s">
        <v>2217</v>
      </c>
      <c r="F666" s="10">
        <v>3.0</v>
      </c>
      <c r="G666" s="11">
        <v>2.0</v>
      </c>
      <c r="H666" s="10">
        <v>0.0</v>
      </c>
      <c r="I666" s="11">
        <v>0.0</v>
      </c>
      <c r="J666" s="10">
        <v>17.0</v>
      </c>
      <c r="K666" s="11">
        <v>10.0</v>
      </c>
    </row>
    <row r="667" ht="14.25" customHeight="1">
      <c r="A667" s="1">
        <v>333.0</v>
      </c>
      <c r="B667" s="1" t="s">
        <v>2218</v>
      </c>
      <c r="C667" s="1" t="s">
        <v>2219</v>
      </c>
      <c r="D667" s="1" t="s">
        <v>2220</v>
      </c>
      <c r="E667" s="2" t="s">
        <v>767</v>
      </c>
      <c r="F667" s="10">
        <v>7.0</v>
      </c>
      <c r="G667" s="11">
        <v>5.0</v>
      </c>
      <c r="H667" s="10">
        <v>0.0</v>
      </c>
      <c r="I667" s="11">
        <v>0.0</v>
      </c>
      <c r="J667" s="10">
        <v>32.0</v>
      </c>
      <c r="K667" s="11">
        <v>18.0</v>
      </c>
    </row>
    <row r="668" ht="14.25" customHeight="1">
      <c r="A668" s="1">
        <v>646.0</v>
      </c>
      <c r="B668" s="1" t="s">
        <v>2221</v>
      </c>
      <c r="C668" s="1" t="s">
        <v>2222</v>
      </c>
      <c r="D668" s="1" t="s">
        <v>2223</v>
      </c>
      <c r="E668" s="2" t="s">
        <v>767</v>
      </c>
      <c r="F668" s="10">
        <v>0.0</v>
      </c>
      <c r="G668" s="11">
        <v>0.0</v>
      </c>
      <c r="H668" s="10">
        <v>0.0</v>
      </c>
      <c r="I668" s="11">
        <v>0.0</v>
      </c>
      <c r="J668" s="10">
        <v>5.0</v>
      </c>
      <c r="K668" s="11">
        <v>3.0</v>
      </c>
    </row>
    <row r="669" ht="14.25" customHeight="1">
      <c r="A669" s="1">
        <v>210.0</v>
      </c>
      <c r="B669" s="1" t="s">
        <v>2224</v>
      </c>
      <c r="C669" s="1" t="s">
        <v>2225</v>
      </c>
      <c r="D669" s="1" t="s">
        <v>2226</v>
      </c>
      <c r="E669" s="2" t="s">
        <v>24</v>
      </c>
      <c r="F669" s="10">
        <v>16.0</v>
      </c>
      <c r="G669" s="11">
        <v>8.0</v>
      </c>
      <c r="H669" s="10">
        <v>0.0</v>
      </c>
      <c r="I669" s="11">
        <v>0.0</v>
      </c>
      <c r="J669" s="10">
        <v>12.0</v>
      </c>
      <c r="K669" s="11">
        <v>7.0</v>
      </c>
    </row>
    <row r="670" ht="14.25" customHeight="1">
      <c r="A670" s="1">
        <v>639.0</v>
      </c>
      <c r="B670" s="1" t="s">
        <v>2227</v>
      </c>
      <c r="C670" s="1" t="s">
        <v>2228</v>
      </c>
      <c r="D670" s="1" t="s">
        <v>2229</v>
      </c>
      <c r="E670" s="2" t="s">
        <v>24</v>
      </c>
      <c r="F670" s="10">
        <v>0.0</v>
      </c>
      <c r="G670" s="11">
        <v>0.0</v>
      </c>
      <c r="H670" s="10">
        <v>0.0</v>
      </c>
      <c r="I670" s="11">
        <v>0.0</v>
      </c>
      <c r="J670" s="10">
        <v>13.0</v>
      </c>
      <c r="K670" s="11">
        <v>8.0</v>
      </c>
    </row>
    <row r="671" ht="14.25" customHeight="1">
      <c r="A671" s="1">
        <v>441.0</v>
      </c>
      <c r="B671" s="1" t="s">
        <v>2230</v>
      </c>
      <c r="C671" s="1" t="s">
        <v>2231</v>
      </c>
      <c r="D671" s="1" t="s">
        <v>2232</v>
      </c>
      <c r="E671" s="2" t="s">
        <v>47</v>
      </c>
      <c r="F671" s="10">
        <v>4.0</v>
      </c>
      <c r="G671" s="11">
        <v>3.0</v>
      </c>
      <c r="H671" s="10">
        <v>0.0</v>
      </c>
      <c r="I671" s="11">
        <v>0.0</v>
      </c>
      <c r="J671" s="10">
        <v>0.0</v>
      </c>
      <c r="K671" s="11">
        <v>0.0</v>
      </c>
    </row>
    <row r="672" ht="14.25" customHeight="1">
      <c r="A672" s="1">
        <v>307.0</v>
      </c>
      <c r="B672" s="1" t="s">
        <v>2233</v>
      </c>
      <c r="C672" s="1" t="s">
        <v>2234</v>
      </c>
      <c r="D672" s="1" t="s">
        <v>2235</v>
      </c>
      <c r="E672" s="2" t="s">
        <v>105</v>
      </c>
      <c r="F672" s="10">
        <v>8.0</v>
      </c>
      <c r="G672" s="11">
        <v>5.0</v>
      </c>
      <c r="H672" s="10">
        <v>0.0</v>
      </c>
      <c r="I672" s="11">
        <v>0.0</v>
      </c>
      <c r="J672" s="10">
        <v>6.0</v>
      </c>
      <c r="K672" s="11">
        <v>4.0</v>
      </c>
    </row>
    <row r="673" ht="14.25" customHeight="1">
      <c r="A673" s="1">
        <v>589.0</v>
      </c>
      <c r="B673" s="1" t="s">
        <v>2236</v>
      </c>
      <c r="C673" s="1" t="s">
        <v>2237</v>
      </c>
      <c r="D673" s="1" t="s">
        <v>2238</v>
      </c>
      <c r="E673" s="2" t="s">
        <v>105</v>
      </c>
      <c r="F673" s="10">
        <v>0.0</v>
      </c>
      <c r="G673" s="11">
        <v>0.0</v>
      </c>
      <c r="H673" s="10">
        <v>0.0</v>
      </c>
      <c r="I673" s="11">
        <v>0.0</v>
      </c>
      <c r="J673" s="10">
        <v>16.0</v>
      </c>
      <c r="K673" s="11">
        <v>9.0</v>
      </c>
    </row>
    <row r="674" ht="14.25" customHeight="1">
      <c r="A674" s="1">
        <v>238.0</v>
      </c>
      <c r="B674" s="1" t="s">
        <v>2239</v>
      </c>
      <c r="C674" s="1" t="s">
        <v>2240</v>
      </c>
      <c r="D674" s="1" t="s">
        <v>2241</v>
      </c>
      <c r="E674" s="2" t="s">
        <v>226</v>
      </c>
      <c r="F674" s="10">
        <v>14.0</v>
      </c>
      <c r="G674" s="11">
        <v>9.0</v>
      </c>
      <c r="H674" s="10">
        <v>0.0</v>
      </c>
      <c r="I674" s="11">
        <v>0.0</v>
      </c>
      <c r="J674" s="10">
        <v>0.0</v>
      </c>
      <c r="K674" s="11">
        <v>0.0</v>
      </c>
    </row>
    <row r="675" ht="14.25" customHeight="1">
      <c r="A675" s="1">
        <v>395.0</v>
      </c>
      <c r="B675" s="1" t="s">
        <v>2242</v>
      </c>
      <c r="C675" s="1" t="s">
        <v>2243</v>
      </c>
      <c r="D675" s="1" t="s">
        <v>2244</v>
      </c>
      <c r="E675" s="2" t="s">
        <v>226</v>
      </c>
      <c r="F675" s="10">
        <v>5.0</v>
      </c>
      <c r="G675" s="11">
        <v>3.0</v>
      </c>
      <c r="H675" s="10">
        <v>0.0</v>
      </c>
      <c r="I675" s="11">
        <v>0.0</v>
      </c>
      <c r="J675" s="10">
        <v>0.0</v>
      </c>
      <c r="K675" s="11">
        <v>0.0</v>
      </c>
    </row>
    <row r="676" ht="14.25" customHeight="1">
      <c r="A676" s="1">
        <v>462.0</v>
      </c>
      <c r="B676" s="1" t="s">
        <v>2245</v>
      </c>
      <c r="C676" s="1" t="s">
        <v>2246</v>
      </c>
      <c r="D676" s="1" t="s">
        <v>2247</v>
      </c>
      <c r="E676" s="2" t="s">
        <v>226</v>
      </c>
      <c r="F676" s="10">
        <v>3.0</v>
      </c>
      <c r="G676" s="11">
        <v>2.0</v>
      </c>
      <c r="H676" s="10">
        <v>0.0</v>
      </c>
      <c r="I676" s="11">
        <v>0.0</v>
      </c>
      <c r="J676" s="10">
        <v>0.0</v>
      </c>
      <c r="K676" s="11">
        <v>0.0</v>
      </c>
    </row>
    <row r="677" ht="14.25" customHeight="1">
      <c r="A677" s="1">
        <v>687.0</v>
      </c>
      <c r="B677" s="1" t="s">
        <v>2248</v>
      </c>
      <c r="C677" s="1" t="s">
        <v>2249</v>
      </c>
      <c r="D677" s="1" t="s">
        <v>2250</v>
      </c>
      <c r="E677" s="2" t="s">
        <v>226</v>
      </c>
      <c r="F677" s="10">
        <v>0.0</v>
      </c>
      <c r="G677" s="11">
        <v>0.0</v>
      </c>
      <c r="H677" s="10">
        <v>0.0</v>
      </c>
      <c r="I677" s="11">
        <v>0.0</v>
      </c>
      <c r="J677" s="10">
        <v>7.0</v>
      </c>
      <c r="K677" s="11">
        <v>5.0</v>
      </c>
    </row>
    <row r="678" ht="14.25" customHeight="1">
      <c r="A678" s="1">
        <v>199.0</v>
      </c>
      <c r="B678" s="1" t="s">
        <v>2251</v>
      </c>
      <c r="C678" s="1" t="s">
        <v>2252</v>
      </c>
      <c r="D678" s="1" t="s">
        <v>2253</v>
      </c>
      <c r="E678" s="2" t="s">
        <v>774</v>
      </c>
      <c r="F678" s="10">
        <v>17.0</v>
      </c>
      <c r="G678" s="11">
        <v>11.0</v>
      </c>
      <c r="H678" s="10">
        <v>0.0</v>
      </c>
      <c r="I678" s="11">
        <v>0.0</v>
      </c>
      <c r="J678" s="10">
        <v>3.0</v>
      </c>
      <c r="K678" s="11">
        <v>3.0</v>
      </c>
    </row>
    <row r="679" ht="14.25" customHeight="1">
      <c r="A679" s="1">
        <v>458.0</v>
      </c>
      <c r="B679" s="1" t="s">
        <v>2254</v>
      </c>
      <c r="C679" s="1" t="s">
        <v>2255</v>
      </c>
      <c r="D679" s="1" t="s">
        <v>2256</v>
      </c>
      <c r="E679" s="2" t="s">
        <v>774</v>
      </c>
      <c r="F679" s="10">
        <v>3.0</v>
      </c>
      <c r="G679" s="11">
        <v>3.0</v>
      </c>
      <c r="H679" s="10">
        <v>0.0</v>
      </c>
      <c r="I679" s="11">
        <v>0.0</v>
      </c>
      <c r="J679" s="10">
        <v>0.0</v>
      </c>
      <c r="K679" s="11">
        <v>0.0</v>
      </c>
    </row>
    <row r="680" ht="14.25" customHeight="1">
      <c r="A680" s="1">
        <v>561.0</v>
      </c>
      <c r="B680" s="1" t="s">
        <v>2257</v>
      </c>
      <c r="C680" s="1" t="s">
        <v>2258</v>
      </c>
      <c r="D680" s="1" t="s">
        <v>2259</v>
      </c>
      <c r="E680" s="2" t="s">
        <v>774</v>
      </c>
      <c r="F680" s="10">
        <v>0.0</v>
      </c>
      <c r="G680" s="11">
        <v>0.0</v>
      </c>
      <c r="H680" s="10">
        <v>0.0</v>
      </c>
      <c r="I680" s="11">
        <v>0.0</v>
      </c>
      <c r="J680" s="10">
        <v>5.0</v>
      </c>
      <c r="K680" s="11">
        <v>3.0</v>
      </c>
    </row>
    <row r="681" ht="14.25" customHeight="1">
      <c r="A681" s="1">
        <v>170.0</v>
      </c>
      <c r="B681" s="1" t="s">
        <v>2260</v>
      </c>
      <c r="C681" s="1" t="s">
        <v>2261</v>
      </c>
      <c r="D681" s="1" t="s">
        <v>2262</v>
      </c>
      <c r="E681" s="2" t="s">
        <v>74</v>
      </c>
      <c r="F681" s="10">
        <v>20.0</v>
      </c>
      <c r="G681" s="11">
        <v>11.0</v>
      </c>
      <c r="H681" s="10">
        <v>0.0</v>
      </c>
      <c r="I681" s="11">
        <v>0.0</v>
      </c>
      <c r="J681" s="10">
        <v>21.0</v>
      </c>
      <c r="K681" s="11">
        <v>12.0</v>
      </c>
    </row>
    <row r="682" ht="14.25" customHeight="1">
      <c r="A682" s="1">
        <v>224.0</v>
      </c>
      <c r="B682" s="1" t="s">
        <v>2263</v>
      </c>
      <c r="C682" s="1" t="s">
        <v>2264</v>
      </c>
      <c r="D682" s="1" t="s">
        <v>2265</v>
      </c>
      <c r="E682" s="2" t="s">
        <v>74</v>
      </c>
      <c r="F682" s="10">
        <v>15.0</v>
      </c>
      <c r="G682" s="11">
        <v>11.0</v>
      </c>
      <c r="H682" s="10">
        <v>0.0</v>
      </c>
      <c r="I682" s="11">
        <v>0.0</v>
      </c>
      <c r="J682" s="10">
        <v>8.0</v>
      </c>
      <c r="K682" s="11">
        <v>7.0</v>
      </c>
    </row>
    <row r="683" ht="14.25" customHeight="1">
      <c r="A683" s="1">
        <v>268.0</v>
      </c>
      <c r="B683" s="1" t="s">
        <v>2266</v>
      </c>
      <c r="C683" s="1" t="s">
        <v>2267</v>
      </c>
      <c r="D683" s="1" t="s">
        <v>2268</v>
      </c>
      <c r="E683" s="2" t="s">
        <v>74</v>
      </c>
      <c r="F683" s="10">
        <v>11.0</v>
      </c>
      <c r="G683" s="11">
        <v>7.0</v>
      </c>
      <c r="H683" s="10">
        <v>0.0</v>
      </c>
      <c r="I683" s="11">
        <v>0.0</v>
      </c>
      <c r="J683" s="10">
        <v>7.0</v>
      </c>
      <c r="K683" s="11">
        <v>4.0</v>
      </c>
    </row>
    <row r="684" ht="14.25" customHeight="1">
      <c r="A684" s="1">
        <v>383.0</v>
      </c>
      <c r="B684" s="1" t="s">
        <v>2269</v>
      </c>
      <c r="C684" s="1" t="s">
        <v>2270</v>
      </c>
      <c r="D684" s="1" t="s">
        <v>2271</v>
      </c>
      <c r="E684" s="2" t="s">
        <v>74</v>
      </c>
      <c r="F684" s="10">
        <v>5.0</v>
      </c>
      <c r="G684" s="11">
        <v>3.0</v>
      </c>
      <c r="H684" s="10">
        <v>0.0</v>
      </c>
      <c r="I684" s="11">
        <v>0.0</v>
      </c>
      <c r="J684" s="10">
        <v>6.0</v>
      </c>
      <c r="K684" s="11">
        <v>5.0</v>
      </c>
    </row>
    <row r="685" ht="14.25" customHeight="1">
      <c r="A685" s="1">
        <v>562.0</v>
      </c>
      <c r="B685" s="1" t="s">
        <v>2272</v>
      </c>
      <c r="C685" s="1" t="s">
        <v>2273</v>
      </c>
      <c r="D685" s="1" t="s">
        <v>2274</v>
      </c>
      <c r="E685" s="2" t="s">
        <v>74</v>
      </c>
      <c r="F685" s="10">
        <v>0.0</v>
      </c>
      <c r="G685" s="11">
        <v>0.0</v>
      </c>
      <c r="H685" s="10">
        <v>0.0</v>
      </c>
      <c r="I685" s="11">
        <v>0.0</v>
      </c>
      <c r="J685" s="10">
        <v>5.0</v>
      </c>
      <c r="K685" s="11">
        <v>3.0</v>
      </c>
    </row>
    <row r="686" ht="14.25" customHeight="1">
      <c r="A686" s="1">
        <v>314.0</v>
      </c>
      <c r="B686" s="1" t="s">
        <v>2275</v>
      </c>
      <c r="C686" s="1" t="s">
        <v>2276</v>
      </c>
      <c r="D686" s="1" t="s">
        <v>2277</v>
      </c>
      <c r="E686" s="2" t="s">
        <v>70</v>
      </c>
      <c r="F686" s="10">
        <v>8.0</v>
      </c>
      <c r="G686" s="11">
        <v>5.0</v>
      </c>
      <c r="H686" s="10">
        <v>0.0</v>
      </c>
      <c r="I686" s="11">
        <v>0.0</v>
      </c>
      <c r="J686" s="10">
        <v>0.0</v>
      </c>
      <c r="K686" s="11">
        <v>0.0</v>
      </c>
    </row>
    <row r="687" ht="14.25" customHeight="1">
      <c r="A687" s="1">
        <v>382.0</v>
      </c>
      <c r="B687" s="1" t="s">
        <v>2278</v>
      </c>
      <c r="C687" s="1" t="s">
        <v>2279</v>
      </c>
      <c r="D687" s="1" t="s">
        <v>2280</v>
      </c>
      <c r="E687" s="2" t="s">
        <v>841</v>
      </c>
      <c r="F687" s="10">
        <v>5.0</v>
      </c>
      <c r="G687" s="11">
        <v>2.0</v>
      </c>
      <c r="H687" s="10">
        <v>0.0</v>
      </c>
      <c r="I687" s="11">
        <v>0.0</v>
      </c>
      <c r="J687" s="10">
        <v>3.0</v>
      </c>
      <c r="K687" s="11">
        <v>2.0</v>
      </c>
    </row>
    <row r="688" ht="14.25" customHeight="1">
      <c r="A688" s="1">
        <v>45.0</v>
      </c>
      <c r="B688" s="1" t="s">
        <v>2281</v>
      </c>
      <c r="C688" s="1" t="s">
        <v>2282</v>
      </c>
      <c r="D688" s="1" t="s">
        <v>2283</v>
      </c>
      <c r="E688" s="2" t="s">
        <v>127</v>
      </c>
      <c r="F688" s="10">
        <v>56.0</v>
      </c>
      <c r="G688" s="11">
        <v>21.0</v>
      </c>
      <c r="H688" s="10">
        <v>0.0</v>
      </c>
      <c r="I688" s="11">
        <v>0.0</v>
      </c>
      <c r="J688" s="10">
        <v>38.0</v>
      </c>
      <c r="K688" s="11">
        <v>20.0</v>
      </c>
    </row>
    <row r="689" ht="14.25" customHeight="1">
      <c r="A689" s="1">
        <v>177.0</v>
      </c>
      <c r="B689" s="1" t="s">
        <v>2284</v>
      </c>
      <c r="C689" s="1" t="s">
        <v>2285</v>
      </c>
      <c r="D689" s="1" t="s">
        <v>2286</v>
      </c>
      <c r="E689" s="2" t="s">
        <v>51</v>
      </c>
      <c r="F689" s="10">
        <v>20.0</v>
      </c>
      <c r="G689" s="11">
        <v>13.0</v>
      </c>
      <c r="H689" s="10">
        <v>0.0</v>
      </c>
      <c r="I689" s="11">
        <v>0.0</v>
      </c>
      <c r="J689" s="10">
        <v>8.0</v>
      </c>
      <c r="K689" s="11">
        <v>6.0</v>
      </c>
    </row>
    <row r="690" ht="14.25" customHeight="1">
      <c r="A690" s="1">
        <v>665.0</v>
      </c>
      <c r="B690" s="1" t="s">
        <v>2287</v>
      </c>
      <c r="C690" s="1" t="s">
        <v>2288</v>
      </c>
      <c r="D690" s="1" t="s">
        <v>2289</v>
      </c>
      <c r="E690" s="2" t="s">
        <v>662</v>
      </c>
      <c r="F690" s="10">
        <v>0.0</v>
      </c>
      <c r="G690" s="11">
        <v>0.0</v>
      </c>
      <c r="H690" s="10">
        <v>0.0</v>
      </c>
      <c r="I690" s="11">
        <v>0.0</v>
      </c>
      <c r="J690" s="10">
        <v>3.0</v>
      </c>
      <c r="K690" s="11">
        <v>2.0</v>
      </c>
    </row>
    <row r="691" ht="14.25" customHeight="1">
      <c r="A691" s="1">
        <v>564.0</v>
      </c>
      <c r="B691" s="1" t="s">
        <v>2290</v>
      </c>
      <c r="C691" s="1" t="s">
        <v>2291</v>
      </c>
      <c r="D691" s="1" t="s">
        <v>2292</v>
      </c>
      <c r="E691" s="2" t="s">
        <v>1168</v>
      </c>
      <c r="F691" s="10">
        <v>0.0</v>
      </c>
      <c r="G691" s="11">
        <v>0.0</v>
      </c>
      <c r="H691" s="10">
        <v>0.0</v>
      </c>
      <c r="I691" s="11">
        <v>0.0</v>
      </c>
      <c r="J691" s="10">
        <v>15.0</v>
      </c>
      <c r="K691" s="11">
        <v>7.0</v>
      </c>
    </row>
    <row r="692" ht="14.25" customHeight="1">
      <c r="A692" s="1">
        <v>701.0</v>
      </c>
      <c r="B692" s="1" t="s">
        <v>2293</v>
      </c>
      <c r="C692" s="1" t="s">
        <v>2294</v>
      </c>
      <c r="D692" s="1" t="s">
        <v>2295</v>
      </c>
      <c r="E692" s="2" t="s">
        <v>2296</v>
      </c>
      <c r="F692" s="10">
        <v>0.0</v>
      </c>
      <c r="G692" s="11">
        <v>0.0</v>
      </c>
      <c r="H692" s="10">
        <v>0.0</v>
      </c>
      <c r="I692" s="11">
        <v>0.0</v>
      </c>
      <c r="J692" s="10">
        <v>8.0</v>
      </c>
      <c r="K692" s="11">
        <v>5.0</v>
      </c>
    </row>
    <row r="693" ht="14.25" customHeight="1">
      <c r="A693" s="1">
        <v>450.0</v>
      </c>
      <c r="B693" s="1" t="s">
        <v>2297</v>
      </c>
      <c r="C693" s="1" t="s">
        <v>2298</v>
      </c>
      <c r="D693" s="1" t="s">
        <v>2299</v>
      </c>
      <c r="E693" s="2" t="s">
        <v>81</v>
      </c>
      <c r="F693" s="10">
        <v>3.0</v>
      </c>
      <c r="G693" s="11">
        <v>3.0</v>
      </c>
      <c r="H693" s="10">
        <v>0.0</v>
      </c>
      <c r="I693" s="11">
        <v>0.0</v>
      </c>
      <c r="J693" s="10">
        <v>0.0</v>
      </c>
      <c r="K693" s="11">
        <v>0.0</v>
      </c>
    </row>
    <row r="694" ht="14.25" customHeight="1">
      <c r="A694" s="1">
        <v>371.0</v>
      </c>
      <c r="B694" s="1" t="s">
        <v>2300</v>
      </c>
      <c r="C694" s="1" t="s">
        <v>2301</v>
      </c>
      <c r="D694" s="1" t="s">
        <v>2302</v>
      </c>
      <c r="E694" s="2" t="s">
        <v>384</v>
      </c>
      <c r="F694" s="10">
        <v>6.0</v>
      </c>
      <c r="G694" s="11">
        <v>4.0</v>
      </c>
      <c r="H694" s="10">
        <v>0.0</v>
      </c>
      <c r="I694" s="11">
        <v>0.0</v>
      </c>
      <c r="J694" s="10">
        <v>0.0</v>
      </c>
      <c r="K694" s="11">
        <v>0.0</v>
      </c>
    </row>
    <row r="695" ht="14.25" customHeight="1">
      <c r="A695" s="1">
        <v>486.0</v>
      </c>
      <c r="B695" s="1" t="s">
        <v>2303</v>
      </c>
      <c r="C695" s="1" t="s">
        <v>2304</v>
      </c>
      <c r="D695" s="1" t="s">
        <v>2305</v>
      </c>
      <c r="E695" s="2" t="s">
        <v>384</v>
      </c>
      <c r="F695" s="10">
        <v>3.0</v>
      </c>
      <c r="G695" s="11">
        <v>2.0</v>
      </c>
      <c r="H695" s="10">
        <v>0.0</v>
      </c>
      <c r="I695" s="11">
        <v>0.0</v>
      </c>
      <c r="J695" s="10">
        <v>0.0</v>
      </c>
      <c r="K695" s="11">
        <v>0.0</v>
      </c>
    </row>
    <row r="696" ht="14.25" customHeight="1">
      <c r="A696" s="1">
        <v>258.0</v>
      </c>
      <c r="B696" s="1" t="s">
        <v>2306</v>
      </c>
      <c r="C696" s="1" t="s">
        <v>2307</v>
      </c>
      <c r="D696" s="1" t="s">
        <v>2308</v>
      </c>
      <c r="E696" s="2" t="s">
        <v>912</v>
      </c>
      <c r="F696" s="10">
        <v>12.0</v>
      </c>
      <c r="G696" s="11">
        <v>9.0</v>
      </c>
      <c r="H696" s="10">
        <v>0.0</v>
      </c>
      <c r="I696" s="11">
        <v>0.0</v>
      </c>
      <c r="J696" s="10">
        <v>11.0</v>
      </c>
      <c r="K696" s="11">
        <v>7.0</v>
      </c>
    </row>
    <row r="697" ht="14.25" customHeight="1">
      <c r="A697" s="1">
        <v>339.0</v>
      </c>
      <c r="B697" s="1" t="s">
        <v>2309</v>
      </c>
      <c r="C697" s="1" t="s">
        <v>2310</v>
      </c>
      <c r="D697" s="1" t="s">
        <v>2311</v>
      </c>
      <c r="E697" s="2" t="s">
        <v>912</v>
      </c>
      <c r="F697" s="10">
        <v>7.0</v>
      </c>
      <c r="G697" s="11">
        <v>4.0</v>
      </c>
      <c r="H697" s="10">
        <v>0.0</v>
      </c>
      <c r="I697" s="11">
        <v>0.0</v>
      </c>
      <c r="J697" s="10">
        <v>3.0</v>
      </c>
      <c r="K697" s="11">
        <v>2.0</v>
      </c>
    </row>
    <row r="698" ht="14.25" customHeight="1">
      <c r="A698" s="1">
        <v>698.0</v>
      </c>
      <c r="B698" s="1" t="s">
        <v>2312</v>
      </c>
      <c r="C698" s="1" t="s">
        <v>2313</v>
      </c>
      <c r="D698" s="1" t="s">
        <v>2314</v>
      </c>
      <c r="E698" s="2" t="s">
        <v>912</v>
      </c>
      <c r="F698" s="10">
        <v>0.0</v>
      </c>
      <c r="G698" s="11">
        <v>0.0</v>
      </c>
      <c r="H698" s="10">
        <v>0.0</v>
      </c>
      <c r="I698" s="11">
        <v>0.0</v>
      </c>
      <c r="J698" s="10">
        <v>50.0</v>
      </c>
      <c r="K698" s="11">
        <v>21.0</v>
      </c>
    </row>
    <row r="699" ht="14.25" customHeight="1">
      <c r="A699" s="1">
        <v>400.0</v>
      </c>
      <c r="B699" s="1" t="s">
        <v>2315</v>
      </c>
      <c r="C699" s="1" t="s">
        <v>2316</v>
      </c>
      <c r="D699" s="1" t="s">
        <v>2317</v>
      </c>
      <c r="E699" s="2" t="s">
        <v>728</v>
      </c>
      <c r="F699" s="10">
        <v>5.0</v>
      </c>
      <c r="G699" s="11">
        <v>2.0</v>
      </c>
      <c r="H699" s="10">
        <v>0.0</v>
      </c>
      <c r="I699" s="11">
        <v>0.0</v>
      </c>
      <c r="J699" s="10">
        <v>6.0</v>
      </c>
      <c r="K699" s="11">
        <v>2.0</v>
      </c>
    </row>
    <row r="700" ht="14.25" customHeight="1">
      <c r="A700" s="1">
        <v>499.0</v>
      </c>
      <c r="B700" s="1" t="s">
        <v>2318</v>
      </c>
      <c r="C700" s="1" t="s">
        <v>2319</v>
      </c>
      <c r="D700" s="1" t="s">
        <v>2320</v>
      </c>
      <c r="E700" s="2" t="s">
        <v>166</v>
      </c>
      <c r="F700" s="10">
        <v>2.0</v>
      </c>
      <c r="G700" s="11">
        <v>2.0</v>
      </c>
      <c r="H700" s="10">
        <v>0.0</v>
      </c>
      <c r="I700" s="11">
        <v>0.0</v>
      </c>
      <c r="J700" s="10">
        <v>7.0</v>
      </c>
      <c r="K700" s="11">
        <v>5.0</v>
      </c>
    </row>
    <row r="701" ht="14.25" customHeight="1">
      <c r="A701" s="1">
        <v>292.0</v>
      </c>
      <c r="B701" s="1" t="s">
        <v>2321</v>
      </c>
      <c r="C701" s="1" t="s">
        <v>2322</v>
      </c>
      <c r="D701" s="1" t="s">
        <v>2323</v>
      </c>
      <c r="E701" s="2" t="s">
        <v>93</v>
      </c>
      <c r="F701" s="10">
        <v>9.0</v>
      </c>
      <c r="G701" s="11">
        <v>4.0</v>
      </c>
      <c r="H701" s="10">
        <v>0.0</v>
      </c>
      <c r="I701" s="11">
        <v>0.0</v>
      </c>
      <c r="J701" s="10">
        <v>4.0</v>
      </c>
      <c r="K701" s="11">
        <v>2.0</v>
      </c>
    </row>
    <row r="702" ht="14.25" customHeight="1">
      <c r="A702" s="1">
        <v>431.0</v>
      </c>
      <c r="B702" s="1" t="s">
        <v>2324</v>
      </c>
      <c r="C702" s="1" t="s">
        <v>2325</v>
      </c>
      <c r="D702" s="1" t="s">
        <v>2326</v>
      </c>
      <c r="E702" s="2" t="s">
        <v>93</v>
      </c>
      <c r="F702" s="10">
        <v>4.0</v>
      </c>
      <c r="G702" s="11">
        <v>3.0</v>
      </c>
      <c r="H702" s="10">
        <v>0.0</v>
      </c>
      <c r="I702" s="11">
        <v>0.0</v>
      </c>
      <c r="J702" s="10">
        <v>0.0</v>
      </c>
      <c r="K702" s="11">
        <v>0.0</v>
      </c>
    </row>
    <row r="703" ht="14.25" customHeight="1">
      <c r="A703" s="1">
        <v>446.0</v>
      </c>
      <c r="B703" s="1" t="s">
        <v>2327</v>
      </c>
      <c r="C703" s="1" t="s">
        <v>2328</v>
      </c>
      <c r="D703" s="1" t="s">
        <v>2329</v>
      </c>
      <c r="E703" s="2" t="s">
        <v>203</v>
      </c>
      <c r="F703" s="10">
        <v>3.0</v>
      </c>
      <c r="G703" s="11">
        <v>2.0</v>
      </c>
      <c r="H703" s="10">
        <v>0.0</v>
      </c>
      <c r="I703" s="11">
        <v>0.0</v>
      </c>
      <c r="J703" s="10">
        <v>0.0</v>
      </c>
      <c r="K703" s="11">
        <v>0.0</v>
      </c>
    </row>
    <row r="704" ht="14.25" customHeight="1">
      <c r="A704" s="1">
        <v>484.0</v>
      </c>
      <c r="B704" s="1" t="s">
        <v>2330</v>
      </c>
      <c r="C704" s="1" t="s">
        <v>2331</v>
      </c>
      <c r="D704" s="1" t="s">
        <v>2332</v>
      </c>
      <c r="E704" s="2" t="s">
        <v>203</v>
      </c>
      <c r="F704" s="10">
        <v>3.0</v>
      </c>
      <c r="G704" s="11">
        <v>2.0</v>
      </c>
      <c r="H704" s="10">
        <v>0.0</v>
      </c>
      <c r="I704" s="11">
        <v>0.0</v>
      </c>
      <c r="J704" s="10">
        <v>0.0</v>
      </c>
      <c r="K704" s="11">
        <v>0.0</v>
      </c>
    </row>
    <row r="705" ht="14.25" customHeight="1">
      <c r="A705" s="1">
        <v>583.0</v>
      </c>
      <c r="B705" s="1" t="s">
        <v>2333</v>
      </c>
      <c r="C705" s="1" t="s">
        <v>2334</v>
      </c>
      <c r="D705" s="1" t="s">
        <v>2335</v>
      </c>
      <c r="E705" s="2" t="s">
        <v>203</v>
      </c>
      <c r="F705" s="10">
        <v>0.0</v>
      </c>
      <c r="G705" s="11">
        <v>0.0</v>
      </c>
      <c r="H705" s="10">
        <v>0.0</v>
      </c>
      <c r="I705" s="11">
        <v>0.0</v>
      </c>
      <c r="J705" s="10">
        <v>4.0</v>
      </c>
      <c r="K705" s="11">
        <v>2.0</v>
      </c>
    </row>
    <row r="706" ht="14.25" customHeight="1">
      <c r="A706" s="1">
        <v>408.0</v>
      </c>
      <c r="B706" s="1" t="s">
        <v>2336</v>
      </c>
      <c r="C706" s="1" t="s">
        <v>2337</v>
      </c>
      <c r="D706" s="1" t="s">
        <v>2338</v>
      </c>
      <c r="E706" s="2" t="s">
        <v>916</v>
      </c>
      <c r="F706" s="10">
        <v>4.0</v>
      </c>
      <c r="G706" s="11">
        <v>3.0</v>
      </c>
      <c r="H706" s="10">
        <v>0.0</v>
      </c>
      <c r="I706" s="11">
        <v>0.0</v>
      </c>
      <c r="J706" s="10">
        <v>5.0</v>
      </c>
      <c r="K706" s="11">
        <v>4.0</v>
      </c>
    </row>
    <row r="707" ht="14.25" customHeight="1">
      <c r="A707" s="1">
        <v>197.0</v>
      </c>
      <c r="B707" s="1" t="s">
        <v>2339</v>
      </c>
      <c r="C707" s="1" t="s">
        <v>2340</v>
      </c>
      <c r="D707" s="1" t="s">
        <v>2341</v>
      </c>
      <c r="E707" s="2" t="s">
        <v>732</v>
      </c>
      <c r="F707" s="10">
        <v>18.0</v>
      </c>
      <c r="G707" s="11">
        <v>12.0</v>
      </c>
      <c r="H707" s="10">
        <v>0.0</v>
      </c>
      <c r="I707" s="11">
        <v>0.0</v>
      </c>
      <c r="J707" s="10">
        <v>0.0</v>
      </c>
      <c r="K707" s="11">
        <v>0.0</v>
      </c>
    </row>
    <row r="708" ht="14.25" customHeight="1">
      <c r="A708" s="1">
        <v>675.0</v>
      </c>
      <c r="B708" s="1" t="s">
        <v>2342</v>
      </c>
      <c r="C708" s="1" t="s">
        <v>2343</v>
      </c>
      <c r="D708" s="1" t="s">
        <v>2344</v>
      </c>
      <c r="E708" s="2" t="s">
        <v>2345</v>
      </c>
      <c r="F708" s="10">
        <v>0.0</v>
      </c>
      <c r="G708" s="11">
        <v>0.0</v>
      </c>
      <c r="H708" s="10">
        <v>0.0</v>
      </c>
      <c r="I708" s="11">
        <v>0.0</v>
      </c>
      <c r="J708" s="10">
        <v>4.0</v>
      </c>
      <c r="K708" s="11">
        <v>3.0</v>
      </c>
    </row>
    <row r="709" ht="14.25" customHeight="1">
      <c r="A709" s="1">
        <v>121.0</v>
      </c>
      <c r="B709" s="1" t="s">
        <v>2346</v>
      </c>
      <c r="C709" s="1" t="s">
        <v>2347</v>
      </c>
      <c r="D709" s="1" t="s">
        <v>2348</v>
      </c>
      <c r="E709" s="2" t="s">
        <v>2349</v>
      </c>
      <c r="F709" s="10">
        <v>28.0</v>
      </c>
      <c r="G709" s="11">
        <v>15.0</v>
      </c>
      <c r="H709" s="10">
        <v>0.0</v>
      </c>
      <c r="I709" s="11">
        <v>0.0</v>
      </c>
      <c r="J709" s="10">
        <v>27.0</v>
      </c>
      <c r="K709" s="11">
        <v>16.0</v>
      </c>
    </row>
    <row r="710" ht="14.25" customHeight="1">
      <c r="A710" s="1">
        <v>508.0</v>
      </c>
      <c r="B710" s="1" t="s">
        <v>2350</v>
      </c>
      <c r="C710" s="1" t="s">
        <v>2351</v>
      </c>
      <c r="D710" s="1" t="s">
        <v>2352</v>
      </c>
      <c r="E710" s="2" t="s">
        <v>170</v>
      </c>
      <c r="F710" s="29">
        <v>2.0</v>
      </c>
      <c r="G710" s="30">
        <v>2.0</v>
      </c>
      <c r="H710" s="29">
        <v>0.0</v>
      </c>
      <c r="I710" s="30">
        <v>0.0</v>
      </c>
      <c r="J710" s="29">
        <v>0.0</v>
      </c>
      <c r="K710" s="30">
        <v>0.0</v>
      </c>
    </row>
    <row r="711" ht="14.25" customHeight="1">
      <c r="A711" s="16" t="s">
        <v>1175</v>
      </c>
    </row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autoFilter ref="$A$2:$K$2">
    <sortState ref="A2:K2">
      <sortCondition descending="1" ref="H2"/>
    </sortState>
  </autoFilter>
  <mergeCells count="3">
    <mergeCell ref="F1:G1"/>
    <mergeCell ref="H1:I1"/>
    <mergeCell ref="J1:K1"/>
  </mergeCells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10-31T12:34:13Z</dcterms:created>
  <dc:creator>Owner</dc:creator>
</cp:coreProperties>
</file>